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stimulated bTB PCR-P vs HC" sheetId="1" state="visible" r:id="rId2"/>
    <sheet name="unstimulated bTB PCR-N  vs HC" sheetId="2" state="visible" r:id="rId3"/>
    <sheet name="unstimulated bTB PCR-P vs -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5" uniqueCount="1825">
  <si>
    <t xml:space="preserve">DEGs between bTB PCR-P and HC cattle (unstimulated)</t>
  </si>
  <si>
    <t xml:space="preserve">HC</t>
  </si>
  <si>
    <t xml:space="preserve">PCR-P</t>
  </si>
  <si>
    <t xml:space="preserve">Expr Log Ratio</t>
  </si>
  <si>
    <t xml:space="preserve">Expr p-value</t>
  </si>
  <si>
    <t xml:space="preserve">Expr False Discovery Rate (q-value)</t>
  </si>
  <si>
    <t xml:space="preserve">ID</t>
  </si>
  <si>
    <t xml:space="preserve">Symbol</t>
  </si>
  <si>
    <t xml:space="preserve">Entrez Gene Name</t>
  </si>
  <si>
    <t xml:space="preserve">Location</t>
  </si>
  <si>
    <t xml:space="preserve">Type(s)</t>
  </si>
  <si>
    <t xml:space="preserve">Drug(s)</t>
  </si>
  <si>
    <t xml:space="preserve">ENSBTAG00000013235</t>
  </si>
  <si>
    <t xml:space="preserve">TINAGL1</t>
  </si>
  <si>
    <t xml:space="preserve">tubulointerstitial nephritis antigen like 1</t>
  </si>
  <si>
    <t xml:space="preserve">Extracellular Space</t>
  </si>
  <si>
    <t xml:space="preserve">transporter</t>
  </si>
  <si>
    <t xml:space="preserve"> </t>
  </si>
  <si>
    <t xml:space="preserve">ENSBTAG00000019741</t>
  </si>
  <si>
    <t xml:space="preserve">C3AR1</t>
  </si>
  <si>
    <t xml:space="preserve">complement C3a receptor 1</t>
  </si>
  <si>
    <t xml:space="preserve">Plasma Membrane</t>
  </si>
  <si>
    <t xml:space="preserve">G-protein coupled receptor</t>
  </si>
  <si>
    <t xml:space="preserve">ENSBTAG00000010433</t>
  </si>
  <si>
    <t xml:space="preserve">SAA1</t>
  </si>
  <si>
    <t xml:space="preserve">serum amyloid A1</t>
  </si>
  <si>
    <t xml:space="preserve">ENSBTAG00000012229</t>
  </si>
  <si>
    <t xml:space="preserve">Gm1110</t>
  </si>
  <si>
    <t xml:space="preserve">predicted gene 1110</t>
  </si>
  <si>
    <t xml:space="preserve">Other</t>
  </si>
  <si>
    <t xml:space="preserve">other</t>
  </si>
  <si>
    <t xml:space="preserve">ENSBTAG00000015407</t>
  </si>
  <si>
    <t xml:space="preserve">IL22</t>
  </si>
  <si>
    <t xml:space="preserve">interleukin 22</t>
  </si>
  <si>
    <t xml:space="preserve">cytokine</t>
  </si>
  <si>
    <t xml:space="preserve">ENSBTAG00000032007</t>
  </si>
  <si>
    <t xml:space="preserve">LRP11</t>
  </si>
  <si>
    <t xml:space="preserve">LDL receptor related protein 11</t>
  </si>
  <si>
    <t xml:space="preserve">ENSBTAG00000011824</t>
  </si>
  <si>
    <t xml:space="preserve">OGN</t>
  </si>
  <si>
    <t xml:space="preserve">osteoglycin</t>
  </si>
  <si>
    <t xml:space="preserve">growth factor</t>
  </si>
  <si>
    <t xml:space="preserve">ENSBTAG00000007423</t>
  </si>
  <si>
    <t xml:space="preserve">TNFRSF11B</t>
  </si>
  <si>
    <t xml:space="preserve">TNF receptor superfamily member 11b</t>
  </si>
  <si>
    <t xml:space="preserve">transmembrane receptor</t>
  </si>
  <si>
    <t xml:space="preserve">ENSBTAG00000043991</t>
  </si>
  <si>
    <t xml:space="preserve">SLIT1</t>
  </si>
  <si>
    <t xml:space="preserve">slit guidance ligand 1</t>
  </si>
  <si>
    <t xml:space="preserve">ENSBTAG00000005260</t>
  </si>
  <si>
    <t xml:space="preserve">SPP1</t>
  </si>
  <si>
    <t xml:space="preserve">secreted phosphoprotein 1</t>
  </si>
  <si>
    <t xml:space="preserve">ENSBTAG00000004261</t>
  </si>
  <si>
    <t xml:space="preserve">SPON2</t>
  </si>
  <si>
    <t xml:space="preserve">spondin 2</t>
  </si>
  <si>
    <t xml:space="preserve">ENSBTAG00000002135</t>
  </si>
  <si>
    <t xml:space="preserve">CD69</t>
  </si>
  <si>
    <t xml:space="preserve">CD69 molecule</t>
  </si>
  <si>
    <t xml:space="preserve">ENSBTAG00000010238</t>
  </si>
  <si>
    <t xml:space="preserve">LTB4R</t>
  </si>
  <si>
    <t xml:space="preserve">leukotriene B4 receptor</t>
  </si>
  <si>
    <t xml:space="preserve">etalocib</t>
  </si>
  <si>
    <t xml:space="preserve">ENSBTAG00000016698</t>
  </si>
  <si>
    <t xml:space="preserve">SLAMF8</t>
  </si>
  <si>
    <t xml:space="preserve">SLAM family member 8</t>
  </si>
  <si>
    <t xml:space="preserve">ENSBTAG00000036154</t>
  </si>
  <si>
    <t xml:space="preserve">TARP</t>
  </si>
  <si>
    <t xml:space="preserve">TCR gamma alternate reading frame protein</t>
  </si>
  <si>
    <t xml:space="preserve">Cytoplasm</t>
  </si>
  <si>
    <t xml:space="preserve">ENSBTAG00000002150</t>
  </si>
  <si>
    <t xml:space="preserve">IL17A</t>
  </si>
  <si>
    <t xml:space="preserve">interleukin 17A</t>
  </si>
  <si>
    <t xml:space="preserve">secukinumab, ixekizumab</t>
  </si>
  <si>
    <t xml:space="preserve">ENSBTAG00000026779</t>
  </si>
  <si>
    <t xml:space="preserve">LYZ</t>
  </si>
  <si>
    <t xml:space="preserve">lysozyme</t>
  </si>
  <si>
    <t xml:space="preserve">enzyme</t>
  </si>
  <si>
    <t xml:space="preserve">ENSBTAG00000021830</t>
  </si>
  <si>
    <t xml:space="preserve">ENPP1</t>
  </si>
  <si>
    <t xml:space="preserve">ectonucleotide pyrophosphatase/phosphodiesterase 1</t>
  </si>
  <si>
    <t xml:space="preserve">ENSBTAG00000014861</t>
  </si>
  <si>
    <t xml:space="preserve">SLC20A2</t>
  </si>
  <si>
    <t xml:space="preserve">solute carrier family 20 member 2</t>
  </si>
  <si>
    <t xml:space="preserve">ENSBTAG00000020374</t>
  </si>
  <si>
    <t xml:space="preserve">THSD1</t>
  </si>
  <si>
    <t xml:space="preserve">thrombospondin type 1 domain containing 1</t>
  </si>
  <si>
    <t xml:space="preserve">ENSBTAG00000014405</t>
  </si>
  <si>
    <t xml:space="preserve">OSBPL6</t>
  </si>
  <si>
    <t xml:space="preserve">oxysterol binding protein like 6</t>
  </si>
  <si>
    <t xml:space="preserve">ENSBTAG00000048122</t>
  </si>
  <si>
    <t xml:space="preserve">CFD</t>
  </si>
  <si>
    <t xml:space="preserve">complement factor D</t>
  </si>
  <si>
    <t xml:space="preserve">peptidase</t>
  </si>
  <si>
    <t xml:space="preserve">ENSBTAG00000003777</t>
  </si>
  <si>
    <t xml:space="preserve">TIE1</t>
  </si>
  <si>
    <t xml:space="preserve">tyrosine kinase with immunoglobulin like and EGF like domains 1</t>
  </si>
  <si>
    <t xml:space="preserve">kinase</t>
  </si>
  <si>
    <t xml:space="preserve">ENSBTAG00000011981</t>
  </si>
  <si>
    <t xml:space="preserve">MYBL1</t>
  </si>
  <si>
    <t xml:space="preserve">MYB proto-oncogene like 1</t>
  </si>
  <si>
    <t xml:space="preserve">Nucleus</t>
  </si>
  <si>
    <t xml:space="preserve">transcription regulator</t>
  </si>
  <si>
    <t xml:space="preserve">ENSBTAG00000009873</t>
  </si>
  <si>
    <t xml:space="preserve">NRN1</t>
  </si>
  <si>
    <t xml:space="preserve">neuritin 1</t>
  </si>
  <si>
    <t xml:space="preserve">ENSBTAG00000016061</t>
  </si>
  <si>
    <t xml:space="preserve">RSAD2</t>
  </si>
  <si>
    <t xml:space="preserve">radical S-adenosyl methionine domain containing 2</t>
  </si>
  <si>
    <t xml:space="preserve">ENSBTAG00000007635</t>
  </si>
  <si>
    <t xml:space="preserve">PLCL1</t>
  </si>
  <si>
    <t xml:space="preserve">phospholipase C like 1</t>
  </si>
  <si>
    <t xml:space="preserve">quinacrine</t>
  </si>
  <si>
    <t xml:space="preserve">ENSBTAG00000008817</t>
  </si>
  <si>
    <t xml:space="preserve">LAMA4</t>
  </si>
  <si>
    <t xml:space="preserve">laminin subunit alpha 4</t>
  </si>
  <si>
    <t xml:space="preserve">ENSBTAG00000047379</t>
  </si>
  <si>
    <t xml:space="preserve">CYP3A4</t>
  </si>
  <si>
    <t xml:space="preserve">cytochrome P450 family 3 subfamily A member 4</t>
  </si>
  <si>
    <t xml:space="preserve">cobicistat, cobicistat/elvitegravir/emtricitabine/tenofovir disoproxil, atazanavir/cobicistat, cobicistat/darunavir, ketoconazole</t>
  </si>
  <si>
    <t xml:space="preserve">ENSBTAG00000027676</t>
  </si>
  <si>
    <t xml:space="preserve">IL18BP</t>
  </si>
  <si>
    <t xml:space="preserve">interleukin 18 binding protein</t>
  </si>
  <si>
    <t xml:space="preserve">ENSBTAG00000007424</t>
  </si>
  <si>
    <t xml:space="preserve">LIF</t>
  </si>
  <si>
    <t xml:space="preserve">leukemia inhibitory factor</t>
  </si>
  <si>
    <t xml:space="preserve">ENSBTAG00000019839</t>
  </si>
  <si>
    <t xml:space="preserve">LTBP1</t>
  </si>
  <si>
    <t xml:space="preserve">latent transforming growth factor beta binding protein 1</t>
  </si>
  <si>
    <t xml:space="preserve">ENSBTAG00000007558</t>
  </si>
  <si>
    <t xml:space="preserve">IL9R</t>
  </si>
  <si>
    <t xml:space="preserve">interleukin 9 receptor</t>
  </si>
  <si>
    <t xml:space="preserve">ENSBTAG00000000977</t>
  </si>
  <si>
    <t xml:space="preserve">CADM1</t>
  </si>
  <si>
    <t xml:space="preserve">cell adhesion molecule 1</t>
  </si>
  <si>
    <t xml:space="preserve">ENSBTAG00000005356</t>
  </si>
  <si>
    <t xml:space="preserve">ST5</t>
  </si>
  <si>
    <t xml:space="preserve">suppression of tumorigenicity 5</t>
  </si>
  <si>
    <t xml:space="preserve">ENSBTAG00000019187</t>
  </si>
  <si>
    <t xml:space="preserve">ZNF462</t>
  </si>
  <si>
    <t xml:space="preserve">zinc finger protein 462</t>
  </si>
  <si>
    <t xml:space="preserve">ENSBTAG00000015060</t>
  </si>
  <si>
    <t xml:space="preserve">GBP5</t>
  </si>
  <si>
    <t xml:space="preserve">guanylate binding protein 5</t>
  </si>
  <si>
    <t xml:space="preserve">ENSBTAG00000039922</t>
  </si>
  <si>
    <t xml:space="preserve">ARAP2</t>
  </si>
  <si>
    <t xml:space="preserve">ArfGAP with RhoGAP domain, ankyrin repeat and PH domain 2</t>
  </si>
  <si>
    <t xml:space="preserve">ENSBTAG00000020199</t>
  </si>
  <si>
    <t xml:space="preserve">F2R</t>
  </si>
  <si>
    <t xml:space="preserve">coagulation factor II thrombin receptor</t>
  </si>
  <si>
    <t xml:space="preserve">chrysalin, vorapaxar, PAR1 inhibitor, argatroban, bivalirudin</t>
  </si>
  <si>
    <t xml:space="preserve">ENSBTAG00000003636</t>
  </si>
  <si>
    <t xml:space="preserve">LIPA</t>
  </si>
  <si>
    <t xml:space="preserve">lipase A, lysosomal acid type</t>
  </si>
  <si>
    <t xml:space="preserve">ENSBTAG00000032481</t>
  </si>
  <si>
    <t xml:space="preserve">DAPL1</t>
  </si>
  <si>
    <t xml:space="preserve">death associated protein like 1</t>
  </si>
  <si>
    <t xml:space="preserve">ENSBTAG00000007450</t>
  </si>
  <si>
    <t xml:space="preserve">C2</t>
  </si>
  <si>
    <t xml:space="preserve">complement C2</t>
  </si>
  <si>
    <t xml:space="preserve">ENSBTAG00000017468</t>
  </si>
  <si>
    <t xml:space="preserve">NUCB2</t>
  </si>
  <si>
    <t xml:space="preserve">nucleobindin 2</t>
  </si>
  <si>
    <t xml:space="preserve">ENSBTAG00000021636</t>
  </si>
  <si>
    <t xml:space="preserve">GPR155</t>
  </si>
  <si>
    <t xml:space="preserve">G protein-coupled receptor 155</t>
  </si>
  <si>
    <t xml:space="preserve">ENSBTAG00000008132</t>
  </si>
  <si>
    <t xml:space="preserve">SOX13</t>
  </si>
  <si>
    <t xml:space="preserve">SRY-box 13</t>
  </si>
  <si>
    <t xml:space="preserve">ENSBTAG00000019272</t>
  </si>
  <si>
    <t xml:space="preserve">LPCAT2</t>
  </si>
  <si>
    <t xml:space="preserve">lysophosphatidylcholine acyltransferase 2</t>
  </si>
  <si>
    <t xml:space="preserve">ENSBTAG00000026768</t>
  </si>
  <si>
    <t xml:space="preserve">TH</t>
  </si>
  <si>
    <t xml:space="preserve">tyrosine hydroxylase</t>
  </si>
  <si>
    <t xml:space="preserve">tyrosine hydroxylase inhibitor, 5,6,7,8-tetrahydrobiopterin, alpha-methylparatyrosine</t>
  </si>
  <si>
    <t xml:space="preserve">ENSBTAG00000017593</t>
  </si>
  <si>
    <t xml:space="preserve">TREM1</t>
  </si>
  <si>
    <t xml:space="preserve">triggering receptor expressed on myeloid cells 1</t>
  </si>
  <si>
    <t xml:space="preserve">ENSBTAG00000017716</t>
  </si>
  <si>
    <t xml:space="preserve">BEGAIN</t>
  </si>
  <si>
    <t xml:space="preserve">brain enriched guanylate kinase associated</t>
  </si>
  <si>
    <t xml:space="preserve">ENSBTAG00000015405</t>
  </si>
  <si>
    <t xml:space="preserve">DCHS1</t>
  </si>
  <si>
    <t xml:space="preserve">dachsous cadherin-related 1</t>
  </si>
  <si>
    <t xml:space="preserve">ENSBTAG00000006143</t>
  </si>
  <si>
    <t xml:space="preserve">CREB3L1</t>
  </si>
  <si>
    <t xml:space="preserve">cAMP responsive element binding protein 3 like 1</t>
  </si>
  <si>
    <t xml:space="preserve">ENSBTAG00000009055</t>
  </si>
  <si>
    <t xml:space="preserve">RNF144B</t>
  </si>
  <si>
    <t xml:space="preserve">ring finger protein 144B</t>
  </si>
  <si>
    <t xml:space="preserve">ENSBTAG00000014471</t>
  </si>
  <si>
    <t xml:space="preserve">PALM2-AKAP2</t>
  </si>
  <si>
    <t xml:space="preserve">PALM2-AKAP2 readthrough</t>
  </si>
  <si>
    <t xml:space="preserve">ENSBTAG00000013125</t>
  </si>
  <si>
    <t xml:space="preserve">PLAUR</t>
  </si>
  <si>
    <t xml:space="preserve">plasminogen activator, urokinase receptor</t>
  </si>
  <si>
    <t xml:space="preserve">ENSBTAG00000020382</t>
  </si>
  <si>
    <t xml:space="preserve">RIN2</t>
  </si>
  <si>
    <t xml:space="preserve">Ras and Rab interactor 2</t>
  </si>
  <si>
    <t xml:space="preserve">ENSBTAG00000007881</t>
  </si>
  <si>
    <t xml:space="preserve">IFIT1</t>
  </si>
  <si>
    <t xml:space="preserve">interferon induced protein with tetratricopeptide repeats 1</t>
  </si>
  <si>
    <t xml:space="preserve">ENSBTAG00000020747</t>
  </si>
  <si>
    <t xml:space="preserve">ASS1</t>
  </si>
  <si>
    <t xml:space="preserve">argininosuccinate synthase 1</t>
  </si>
  <si>
    <t xml:space="preserve">ENSBTAG00000019900</t>
  </si>
  <si>
    <t xml:space="preserve">LNPEP</t>
  </si>
  <si>
    <t xml:space="preserve">leucyl and cystinyl aminopeptidase</t>
  </si>
  <si>
    <t xml:space="preserve">ENSBTAG00000020412</t>
  </si>
  <si>
    <t xml:space="preserve">RAP2A</t>
  </si>
  <si>
    <t xml:space="preserve">RAP2A, member of RAS oncogene family</t>
  </si>
  <si>
    <t xml:space="preserve">ENSBTAG00000012847</t>
  </si>
  <si>
    <t xml:space="preserve">FAM129B</t>
  </si>
  <si>
    <t xml:space="preserve">family with sequence similarity 129 member B</t>
  </si>
  <si>
    <t xml:space="preserve">ENSBTAG00000004476</t>
  </si>
  <si>
    <t xml:space="preserve">ADHFE1</t>
  </si>
  <si>
    <t xml:space="preserve">alcohol dehydrogenase, iron containing 1</t>
  </si>
  <si>
    <t xml:space="preserve">ENSBTAG00000015579</t>
  </si>
  <si>
    <t xml:space="preserve">TMEM160</t>
  </si>
  <si>
    <t xml:space="preserve">transmembrane protein 160</t>
  </si>
  <si>
    <t xml:space="preserve">ENSBTAG00000016835</t>
  </si>
  <si>
    <t xml:space="preserve">IL17F</t>
  </si>
  <si>
    <t xml:space="preserve">interleukin 17F</t>
  </si>
  <si>
    <t xml:space="preserve">ENSBTAG00000023471</t>
  </si>
  <si>
    <t xml:space="preserve">RPL36</t>
  </si>
  <si>
    <t xml:space="preserve">ribosomal protein L36</t>
  </si>
  <si>
    <t xml:space="preserve">ENSBTAG00000018424</t>
  </si>
  <si>
    <t xml:space="preserve">ACKR3</t>
  </si>
  <si>
    <t xml:space="preserve">atypical chemokine receptor 3</t>
  </si>
  <si>
    <t xml:space="preserve">ENSBTAG00000009943</t>
  </si>
  <si>
    <t xml:space="preserve">XCL1</t>
  </si>
  <si>
    <t xml:space="preserve">X-C motif chemokine ligand 1</t>
  </si>
  <si>
    <t xml:space="preserve">ENSBTAG00000002623</t>
  </si>
  <si>
    <t xml:space="preserve">SAMSN1</t>
  </si>
  <si>
    <t xml:space="preserve">SAM domain, SH3 domain and nuclear localization signals 1</t>
  </si>
  <si>
    <t xml:space="preserve">ENSBTAG00000000494</t>
  </si>
  <si>
    <t xml:space="preserve">PDE4D</t>
  </si>
  <si>
    <t xml:space="preserve">phosphodiesterase 4D</t>
  </si>
  <si>
    <t xml:space="preserve">dyphylline, nitroglycerin, caffeine/ergotamine, arofylline, tetomilast, L 869298, apremilast, anagrelide, cilomilast, milrinone, dipyridamole, L-826,141, ketotifen, roflumilast, tolbutamide, theophylline, pentoxifylline, caffeine</t>
  </si>
  <si>
    <t xml:space="preserve">ENSBTAG00000022155</t>
  </si>
  <si>
    <t xml:space="preserve">FSTL1</t>
  </si>
  <si>
    <t xml:space="preserve">follistatin like 1</t>
  </si>
  <si>
    <t xml:space="preserve">ENSBTAG00000001258</t>
  </si>
  <si>
    <t xml:space="preserve">TMEM50B</t>
  </si>
  <si>
    <t xml:space="preserve">transmembrane protein 50B</t>
  </si>
  <si>
    <t xml:space="preserve">ENSBTAG00000011805</t>
  </si>
  <si>
    <t xml:space="preserve">PLIN3</t>
  </si>
  <si>
    <t xml:space="preserve">perilipin 3</t>
  </si>
  <si>
    <t xml:space="preserve">ENSBTAG00000007116</t>
  </si>
  <si>
    <t xml:space="preserve">ARRDC3</t>
  </si>
  <si>
    <t xml:space="preserve">arrestin domain containing 3</t>
  </si>
  <si>
    <t xml:space="preserve">ENSBTAG00000019954</t>
  </si>
  <si>
    <t xml:space="preserve">ABHD2</t>
  </si>
  <si>
    <t xml:space="preserve">abhydrolase domain containing 2</t>
  </si>
  <si>
    <t xml:space="preserve">ENSBTAG00000000672</t>
  </si>
  <si>
    <t xml:space="preserve">FAM105A</t>
  </si>
  <si>
    <t xml:space="preserve">family with sequence similarity 105 member A</t>
  </si>
  <si>
    <t xml:space="preserve">ENSBTAG00000019552</t>
  </si>
  <si>
    <t xml:space="preserve">PGRMC1</t>
  </si>
  <si>
    <t xml:space="preserve">progesterone receptor membrane component 1</t>
  </si>
  <si>
    <t xml:space="preserve">ENSBTAG00000004953</t>
  </si>
  <si>
    <t xml:space="preserve">ELK4</t>
  </si>
  <si>
    <t xml:space="preserve">ELK4, ETS transcription factor</t>
  </si>
  <si>
    <t xml:space="preserve">ENSBTAG00000001395</t>
  </si>
  <si>
    <t xml:space="preserve">C21orf91</t>
  </si>
  <si>
    <t xml:space="preserve">chromosome 21 open reading frame 91</t>
  </si>
  <si>
    <t xml:space="preserve">ENSBTAG00000001414</t>
  </si>
  <si>
    <t xml:space="preserve">KCTD12</t>
  </si>
  <si>
    <t xml:space="preserve">potassium channel tetramerization domain containing 12</t>
  </si>
  <si>
    <t xml:space="preserve">ion channel</t>
  </si>
  <si>
    <t xml:space="preserve">ENSBTAG00000000897</t>
  </si>
  <si>
    <t xml:space="preserve">IQGAP2</t>
  </si>
  <si>
    <t xml:space="preserve">IQ motif containing GTPase activating protein 2</t>
  </si>
  <si>
    <t xml:space="preserve">ENSBTAG00000019315</t>
  </si>
  <si>
    <t xml:space="preserve">PLA2G7</t>
  </si>
  <si>
    <t xml:space="preserve">phospholipase A2 group VII</t>
  </si>
  <si>
    <t xml:space="preserve">darapladib</t>
  </si>
  <si>
    <t xml:space="preserve">ENSBTAG00000000979</t>
  </si>
  <si>
    <t xml:space="preserve">SMIM19</t>
  </si>
  <si>
    <t xml:space="preserve">small integral membrane protein 19</t>
  </si>
  <si>
    <t xml:space="preserve">ENSBTAG00000018994</t>
  </si>
  <si>
    <t xml:space="preserve">TNFSF10</t>
  </si>
  <si>
    <t xml:space="preserve">tumor necrosis factor superfamily member 10</t>
  </si>
  <si>
    <t xml:space="preserve">ENSBTAG00000021965</t>
  </si>
  <si>
    <t xml:space="preserve">SUB1</t>
  </si>
  <si>
    <t xml:space="preserve">SUB1 homolog, transcriptional regulator</t>
  </si>
  <si>
    <t xml:space="preserve">ENSBTAG00000021617</t>
  </si>
  <si>
    <t xml:space="preserve">ZC3HAV1</t>
  </si>
  <si>
    <t xml:space="preserve">zinc finger CCCH-type containing, antiviral 1</t>
  </si>
  <si>
    <t xml:space="preserve">ENSBTAG00000004154</t>
  </si>
  <si>
    <t xml:space="preserve">SKIL</t>
  </si>
  <si>
    <t xml:space="preserve">SKI like proto-oncogene</t>
  </si>
  <si>
    <t xml:space="preserve">ENSBTAG00000002902</t>
  </si>
  <si>
    <t xml:space="preserve">ANO6</t>
  </si>
  <si>
    <t xml:space="preserve">anoctamin 6</t>
  </si>
  <si>
    <t xml:space="preserve">ENSBTAG00000020865</t>
  </si>
  <si>
    <t xml:space="preserve">PELI1</t>
  </si>
  <si>
    <t xml:space="preserve">pellino E3 ubiquitin protein ligase 1</t>
  </si>
  <si>
    <t xml:space="preserve">ENSBTAG00000013112</t>
  </si>
  <si>
    <t xml:space="preserve">C5orf15</t>
  </si>
  <si>
    <t xml:space="preserve">chromosome 5 open reading frame 15</t>
  </si>
  <si>
    <t xml:space="preserve">ENSBTAG00000017243</t>
  </si>
  <si>
    <t xml:space="preserve">GATA3</t>
  </si>
  <si>
    <t xml:space="preserve">GATA binding protein 3</t>
  </si>
  <si>
    <t xml:space="preserve">ENSBTAG00000009210</t>
  </si>
  <si>
    <t xml:space="preserve">ZBTB44</t>
  </si>
  <si>
    <t xml:space="preserve">zinc finger and BTB domain containing 44</t>
  </si>
  <si>
    <t xml:space="preserve">ENSBTAG00000020536</t>
  </si>
  <si>
    <t xml:space="preserve">HERC6</t>
  </si>
  <si>
    <t xml:space="preserve">HECT and RLD domain containing E3 ubiquitin protein ligase family member 6</t>
  </si>
  <si>
    <t xml:space="preserve">ENSBTAG00000047839</t>
  </si>
  <si>
    <t xml:space="preserve">P2RY8</t>
  </si>
  <si>
    <t xml:space="preserve">purinergic receptor P2Y8</t>
  </si>
  <si>
    <t xml:space="preserve">ENSBTAG00000012894</t>
  </si>
  <si>
    <t xml:space="preserve">SAMD9</t>
  </si>
  <si>
    <t xml:space="preserve">sterile alpha motif domain containing 9</t>
  </si>
  <si>
    <t xml:space="preserve">ENSBTAG00000016271</t>
  </si>
  <si>
    <t xml:space="preserve">SNRPF</t>
  </si>
  <si>
    <t xml:space="preserve">small nuclear ribonucleoprotein polypeptide F</t>
  </si>
  <si>
    <t xml:space="preserve">ENSBTAG00000013454</t>
  </si>
  <si>
    <t xml:space="preserve">TAB2</t>
  </si>
  <si>
    <t xml:space="preserve">TGF-beta activated kinase 1/MAP3K7 binding protein 2</t>
  </si>
  <si>
    <t xml:space="preserve">ENSBTAG00000009663</t>
  </si>
  <si>
    <t xml:space="preserve">YBX3</t>
  </si>
  <si>
    <t xml:space="preserve">Y-box binding protein 3</t>
  </si>
  <si>
    <t xml:space="preserve">ENSBTAG00000000806</t>
  </si>
  <si>
    <t xml:space="preserve">ATAD1</t>
  </si>
  <si>
    <t xml:space="preserve">ATPase family, AAA domain containing 1</t>
  </si>
  <si>
    <t xml:space="preserve">ENSBTAG00000048229</t>
  </si>
  <si>
    <t xml:space="preserve">TPT1</t>
  </si>
  <si>
    <t xml:space="preserve">tumor protein, translationally-controlled 1</t>
  </si>
  <si>
    <t xml:space="preserve">ENSBTAG00000021705</t>
  </si>
  <si>
    <t xml:space="preserve">UFC1</t>
  </si>
  <si>
    <t xml:space="preserve">ubiquitin-fold modifier conjugating enzyme 1</t>
  </si>
  <si>
    <t xml:space="preserve">ENSBTAG00000014227</t>
  </si>
  <si>
    <t xml:space="preserve">NDFIP2</t>
  </si>
  <si>
    <t xml:space="preserve">Nedd4 family interacting protein 2</t>
  </si>
  <si>
    <t xml:space="preserve">ENSBTAG00000038500</t>
  </si>
  <si>
    <t xml:space="preserve">GBP2</t>
  </si>
  <si>
    <t xml:space="preserve">guanylate binding protein 2</t>
  </si>
  <si>
    <t xml:space="preserve">ENSBTAG00000018427</t>
  </si>
  <si>
    <t xml:space="preserve">NCK1</t>
  </si>
  <si>
    <t xml:space="preserve">NCK adaptor protein 1</t>
  </si>
  <si>
    <t xml:space="preserve">ENSBTAG00000003535</t>
  </si>
  <si>
    <t xml:space="preserve">DPM3</t>
  </si>
  <si>
    <t xml:space="preserve">dolichyl-phosphate mannosyltransferase subunit 3</t>
  </si>
  <si>
    <t xml:space="preserve">ENSBTAG00000019569</t>
  </si>
  <si>
    <t xml:space="preserve">CD151</t>
  </si>
  <si>
    <t xml:space="preserve">CD151 molecule (Raph blood group)</t>
  </si>
  <si>
    <t xml:space="preserve">ENSBTAG00000005838</t>
  </si>
  <si>
    <t xml:space="preserve">ULK3</t>
  </si>
  <si>
    <t xml:space="preserve">unc-51 like kinase 3</t>
  </si>
  <si>
    <t xml:space="preserve">ENSBTAG00000007369</t>
  </si>
  <si>
    <t xml:space="preserve">PDLIM2</t>
  </si>
  <si>
    <t xml:space="preserve">PDZ and LIM domain 2</t>
  </si>
  <si>
    <t xml:space="preserve">ENSBTAG00000020944</t>
  </si>
  <si>
    <t xml:space="preserve">PIEZO1</t>
  </si>
  <si>
    <t xml:space="preserve">piezo type mechanosensitive ion channel component 1</t>
  </si>
  <si>
    <t xml:space="preserve">ENSBTAG00000015511</t>
  </si>
  <si>
    <t xml:space="preserve">FADS3</t>
  </si>
  <si>
    <t xml:space="preserve">fatty acid desaturase 3</t>
  </si>
  <si>
    <t xml:space="preserve">ENSBTAG00000004873</t>
  </si>
  <si>
    <t xml:space="preserve">CCNL2</t>
  </si>
  <si>
    <t xml:space="preserve">cyclin L2</t>
  </si>
  <si>
    <t xml:space="preserve">ENSBTAG00000001712</t>
  </si>
  <si>
    <t xml:space="preserve">CMTM7</t>
  </si>
  <si>
    <t xml:space="preserve">CKLF like MARVEL transmembrane domain containing 7</t>
  </si>
  <si>
    <t xml:space="preserve">ENSBTAG00000013996</t>
  </si>
  <si>
    <t xml:space="preserve">SH3BP2</t>
  </si>
  <si>
    <t xml:space="preserve">SH3 domain binding protein 2</t>
  </si>
  <si>
    <t xml:space="preserve">ENSBTAG00000020294</t>
  </si>
  <si>
    <t xml:space="preserve">PTPN6</t>
  </si>
  <si>
    <t xml:space="preserve">protein tyrosine phosphatase, non-receptor type 6</t>
  </si>
  <si>
    <t xml:space="preserve">phosphatase</t>
  </si>
  <si>
    <t xml:space="preserve">ENSBTAG00000017951</t>
  </si>
  <si>
    <t xml:space="preserve">POLD4</t>
  </si>
  <si>
    <t xml:space="preserve">DNA polymerase delta 4, accessory subunit</t>
  </si>
  <si>
    <t xml:space="preserve">ENSBTAG00000006780</t>
  </si>
  <si>
    <t xml:space="preserve">NAPSA</t>
  </si>
  <si>
    <t xml:space="preserve">napsin A aspartic peptidase</t>
  </si>
  <si>
    <t xml:space="preserve">ENSBTAG00000015889</t>
  </si>
  <si>
    <t xml:space="preserve">CLCN7</t>
  </si>
  <si>
    <t xml:space="preserve">chloride voltage-gated channel 7</t>
  </si>
  <si>
    <t xml:space="preserve">ENSBTAG00000035958</t>
  </si>
  <si>
    <t xml:space="preserve">RHOBTB2</t>
  </si>
  <si>
    <t xml:space="preserve">Rho related BTB domain containing 2</t>
  </si>
  <si>
    <t xml:space="preserve">ENSBTAG00000020350</t>
  </si>
  <si>
    <t xml:space="preserve">DUSP2</t>
  </si>
  <si>
    <t xml:space="preserve">dual specificity phosphatase 2</t>
  </si>
  <si>
    <t xml:space="preserve">ENSBTAG00000020649</t>
  </si>
  <si>
    <t xml:space="preserve">CIITA</t>
  </si>
  <si>
    <t xml:space="preserve">class II major histocompatibility complex transactivator</t>
  </si>
  <si>
    <t xml:space="preserve">ENSBTAG00000006342</t>
  </si>
  <si>
    <t xml:space="preserve">ATPIF1</t>
  </si>
  <si>
    <t xml:space="preserve">ATPase inhibitory factor 1</t>
  </si>
  <si>
    <t xml:space="preserve">ENSBTAG00000000462</t>
  </si>
  <si>
    <t xml:space="preserve">CCDC102A</t>
  </si>
  <si>
    <t xml:space="preserve">coiled-coil domain containing 102A</t>
  </si>
  <si>
    <t xml:space="preserve">ENSBTAG00000027924</t>
  </si>
  <si>
    <t xml:space="preserve">SNX18</t>
  </si>
  <si>
    <t xml:space="preserve">sorting nexin 18</t>
  </si>
  <si>
    <t xml:space="preserve">ENSBTAG00000011358</t>
  </si>
  <si>
    <t xml:space="preserve">IER3</t>
  </si>
  <si>
    <t xml:space="preserve">immediate early response 3</t>
  </si>
  <si>
    <t xml:space="preserve">ENSBTAG00000000357</t>
  </si>
  <si>
    <t xml:space="preserve">PRAG1</t>
  </si>
  <si>
    <t xml:space="preserve">PEAK1 related kinase activating pseudokinase 1</t>
  </si>
  <si>
    <t xml:space="preserve">ENSBTAG00000018011</t>
  </si>
  <si>
    <t xml:space="preserve">APOBR</t>
  </si>
  <si>
    <t xml:space="preserve">apolipoprotein B receptor</t>
  </si>
  <si>
    <t xml:space="preserve">ENSBTAG00000006360</t>
  </si>
  <si>
    <t xml:space="preserve">CD180</t>
  </si>
  <si>
    <t xml:space="preserve">CD180 molecule</t>
  </si>
  <si>
    <t xml:space="preserve">ENSBTAG00000018938</t>
  </si>
  <si>
    <t xml:space="preserve">CDIP1</t>
  </si>
  <si>
    <t xml:space="preserve">cell death inducing p53 target 1</t>
  </si>
  <si>
    <t xml:space="preserve">ENSBTAG00000002321</t>
  </si>
  <si>
    <t xml:space="preserve">AMT</t>
  </si>
  <si>
    <t xml:space="preserve">aminomethyltransferase</t>
  </si>
  <si>
    <t xml:space="preserve">ENSBTAG00000000902</t>
  </si>
  <si>
    <t xml:space="preserve">OGT</t>
  </si>
  <si>
    <t xml:space="preserve">O-linked N-acetylglucosamine (GlcNAc) transferase</t>
  </si>
  <si>
    <t xml:space="preserve">ENSBTAG00000013288</t>
  </si>
  <si>
    <t xml:space="preserve">SUGP2</t>
  </si>
  <si>
    <t xml:space="preserve">SURP and G-patch domain containing 2</t>
  </si>
  <si>
    <t xml:space="preserve">ENSBTAG00000031267</t>
  </si>
  <si>
    <t xml:space="preserve">SERPINB9</t>
  </si>
  <si>
    <t xml:space="preserve">serpin family B member 9</t>
  </si>
  <si>
    <t xml:space="preserve">ENSBTAG00000006223</t>
  </si>
  <si>
    <t xml:space="preserve">THEMIS2</t>
  </si>
  <si>
    <t xml:space="preserve">thymocyte selection associated family member 2</t>
  </si>
  <si>
    <t xml:space="preserve">ENSBTAG00000019913</t>
  </si>
  <si>
    <t xml:space="preserve">DNPH1</t>
  </si>
  <si>
    <t xml:space="preserve">2'-deoxynucleoside 5'-phosphate N-hydrolase 1</t>
  </si>
  <si>
    <t xml:space="preserve">ENSBTAG00000006998</t>
  </si>
  <si>
    <t xml:space="preserve">RASGRP4</t>
  </si>
  <si>
    <t xml:space="preserve">RAS guanyl releasing protein 4</t>
  </si>
  <si>
    <t xml:space="preserve">ENSBTAG00000001662</t>
  </si>
  <si>
    <t xml:space="preserve">EHD3</t>
  </si>
  <si>
    <t xml:space="preserve">EH domain containing 3</t>
  </si>
  <si>
    <t xml:space="preserve">ENSBTAG00000003245</t>
  </si>
  <si>
    <t xml:space="preserve">BCAR3</t>
  </si>
  <si>
    <t xml:space="preserve">breast cancer anti-estrogen resistance 3</t>
  </si>
  <si>
    <t xml:space="preserve">ENSBTAG00000014798</t>
  </si>
  <si>
    <t xml:space="preserve">CXCR3</t>
  </si>
  <si>
    <t xml:space="preserve">C-X-C motif chemokine receptor 3</t>
  </si>
  <si>
    <t xml:space="preserve">ENSBTAG00000018202</t>
  </si>
  <si>
    <t xml:space="preserve">CYB561A3</t>
  </si>
  <si>
    <t xml:space="preserve">cytochrome b561 family member A3</t>
  </si>
  <si>
    <t xml:space="preserve">ENSBTAG00000017674</t>
  </si>
  <si>
    <t xml:space="preserve">SCNN1D</t>
  </si>
  <si>
    <t xml:space="preserve">sodium channel epithelial 1 delta subunit</t>
  </si>
  <si>
    <t xml:space="preserve">hydrochlorothiazide/triamterene, amiloride, amiloride/hydrochlorothiazide, triamterene</t>
  </si>
  <si>
    <t xml:space="preserve">ENSBTAG00000010502</t>
  </si>
  <si>
    <t xml:space="preserve">SERTAD3</t>
  </si>
  <si>
    <t xml:space="preserve">SERTA domain containing 3</t>
  </si>
  <si>
    <t xml:space="preserve">ENSBTAG00000003191</t>
  </si>
  <si>
    <t xml:space="preserve">FSCN1</t>
  </si>
  <si>
    <t xml:space="preserve">fascin actin-bundling protein 1</t>
  </si>
  <si>
    <t xml:space="preserve">ENSBTAG00000002764</t>
  </si>
  <si>
    <t xml:space="preserve">IGFLR1</t>
  </si>
  <si>
    <t xml:space="preserve">IGF like family receptor 1</t>
  </si>
  <si>
    <t xml:space="preserve">ENSBTAG00000005464</t>
  </si>
  <si>
    <t xml:space="preserve">ADCY6</t>
  </si>
  <si>
    <t xml:space="preserve">adenylate cyclase 6</t>
  </si>
  <si>
    <t xml:space="preserve">ENSBTAG00000011446</t>
  </si>
  <si>
    <t xml:space="preserve">SEMA7A</t>
  </si>
  <si>
    <t xml:space="preserve">semaphorin 7A (John Milton Hagen blood group)</t>
  </si>
  <si>
    <t xml:space="preserve">ENSBTAG00000005128</t>
  </si>
  <si>
    <t xml:space="preserve">VPREB3</t>
  </si>
  <si>
    <t xml:space="preserve">pre-B lymphocyte 3</t>
  </si>
  <si>
    <t xml:space="preserve">ENSBTAG00000008181</t>
  </si>
  <si>
    <t xml:space="preserve">CHAF1A</t>
  </si>
  <si>
    <t xml:space="preserve">chromatin assembly factor 1 subunit A</t>
  </si>
  <si>
    <t xml:space="preserve">ENSBTAG00000011600</t>
  </si>
  <si>
    <t xml:space="preserve">MAP3K8</t>
  </si>
  <si>
    <t xml:space="preserve">mitogen-activated protein kinase kinase kinase 8</t>
  </si>
  <si>
    <t xml:space="preserve">ENSBTAG00000021901</t>
  </si>
  <si>
    <t xml:space="preserve">TRPM2</t>
  </si>
  <si>
    <t xml:space="preserve">transient receptor potential cation channel subfamily M member 2</t>
  </si>
  <si>
    <t xml:space="preserve">ENSBTAG00000020054</t>
  </si>
  <si>
    <t xml:space="preserve">TNFRSF21</t>
  </si>
  <si>
    <t xml:space="preserve">TNF receptor superfamily member 21</t>
  </si>
  <si>
    <t xml:space="preserve">ENSBTAG00000007927</t>
  </si>
  <si>
    <t xml:space="preserve">SLAMF1</t>
  </si>
  <si>
    <t xml:space="preserve">signaling lymphocytic activation molecule family member 1</t>
  </si>
  <si>
    <t xml:space="preserve">ENSBTAG00000016771</t>
  </si>
  <si>
    <t xml:space="preserve">PLK2</t>
  </si>
  <si>
    <t xml:space="preserve">polo like kinase 2</t>
  </si>
  <si>
    <t xml:space="preserve">ENSBTAG00000000945</t>
  </si>
  <si>
    <t xml:space="preserve">ATP2C2</t>
  </si>
  <si>
    <t xml:space="preserve">ATPase secretory pathway Ca2+ transporting 2</t>
  </si>
  <si>
    <t xml:space="preserve">ENSBTAG00000047996</t>
  </si>
  <si>
    <t xml:space="preserve">IFITM10</t>
  </si>
  <si>
    <t xml:space="preserve">interferon induced transmembrane protein 10</t>
  </si>
  <si>
    <t xml:space="preserve">ENSBTAG00000009064</t>
  </si>
  <si>
    <t xml:space="preserve">CSF2RB</t>
  </si>
  <si>
    <t xml:space="preserve">colony stimulating factor 2 receptor beta common subunit</t>
  </si>
  <si>
    <t xml:space="preserve">sargramostim, EPO/sargramostim, rituximab/sargramostim</t>
  </si>
  <si>
    <t xml:space="preserve">ENSBTAG00000003711</t>
  </si>
  <si>
    <t xml:space="preserve">EPAS1</t>
  </si>
  <si>
    <t xml:space="preserve">endothelial PAS domain protein 1</t>
  </si>
  <si>
    <t xml:space="preserve">ENSBTAG00000016704</t>
  </si>
  <si>
    <t xml:space="preserve">SLC37A2</t>
  </si>
  <si>
    <t xml:space="preserve">solute carrier family 37 member 2</t>
  </si>
  <si>
    <t xml:space="preserve">ENSBTAG00000006572</t>
  </si>
  <si>
    <t xml:space="preserve">CARD9</t>
  </si>
  <si>
    <t xml:space="preserve">caspase recruitment domain family member 9</t>
  </si>
  <si>
    <t xml:space="preserve">ENSBTAG00000014172</t>
  </si>
  <si>
    <t xml:space="preserve">FGD2</t>
  </si>
  <si>
    <t xml:space="preserve">FYVE, RhoGEF and PH domain containing 2</t>
  </si>
  <si>
    <t xml:space="preserve">ENSBTAG00000011887</t>
  </si>
  <si>
    <t xml:space="preserve">CD22</t>
  </si>
  <si>
    <t xml:space="preserve">CD22 molecule</t>
  </si>
  <si>
    <t xml:space="preserve">epratuzumab, BL22 immunotoxin, inotuzumab ozogamicin, combotox, RFB4-dgRTA, immunotoxin HA22</t>
  </si>
  <si>
    <t xml:space="preserve">ENSBTAG00000023028</t>
  </si>
  <si>
    <t xml:space="preserve">WDFY4</t>
  </si>
  <si>
    <t xml:space="preserve">WDFY family member 4</t>
  </si>
  <si>
    <t xml:space="preserve">ENSBTAG00000013081</t>
  </si>
  <si>
    <t xml:space="preserve">PSPH</t>
  </si>
  <si>
    <t xml:space="preserve">phosphoserine phosphatase</t>
  </si>
  <si>
    <t xml:space="preserve">ENSBTAG00000038128</t>
  </si>
  <si>
    <t xml:space="preserve">HLA-DQA2</t>
  </si>
  <si>
    <t xml:space="preserve">major histocompatibility complex, class II, DQ alpha 2</t>
  </si>
  <si>
    <t xml:space="preserve">ENSBTAG00000002233</t>
  </si>
  <si>
    <t xml:space="preserve">CPNE2</t>
  </si>
  <si>
    <t xml:space="preserve">copine 2</t>
  </si>
  <si>
    <t xml:space="preserve">ENSBTAG00000016998</t>
  </si>
  <si>
    <t xml:space="preserve">ARL11</t>
  </si>
  <si>
    <t xml:space="preserve">ADP ribosylation factor like GTPase 11</t>
  </si>
  <si>
    <t xml:space="preserve">ENSBTAG00000012829</t>
  </si>
  <si>
    <t xml:space="preserve">EBI3</t>
  </si>
  <si>
    <t xml:space="preserve">Epstein-Barr virus induced 3</t>
  </si>
  <si>
    <t xml:space="preserve">ENSBTAG00000000163</t>
  </si>
  <si>
    <t xml:space="preserve">DDIT4</t>
  </si>
  <si>
    <t xml:space="preserve">DNA damage inducible transcript 4</t>
  </si>
  <si>
    <t xml:space="preserve">ENSBTAG00000009494</t>
  </si>
  <si>
    <t xml:space="preserve">CBLC</t>
  </si>
  <si>
    <t xml:space="preserve">Cbl proto-oncogene C</t>
  </si>
  <si>
    <t xml:space="preserve">ENSBTAG00000025666</t>
  </si>
  <si>
    <t xml:space="preserve">RPS29</t>
  </si>
  <si>
    <t xml:space="preserve">ribosomal protein S29</t>
  </si>
  <si>
    <t xml:space="preserve">ENSBTAG00000018198</t>
  </si>
  <si>
    <t xml:space="preserve">TLR9</t>
  </si>
  <si>
    <t xml:space="preserve">toll like receptor 9</t>
  </si>
  <si>
    <t xml:space="preserve">agatolimod, HYB-2055, GNKG168, SD-101, hydroxychloroquine</t>
  </si>
  <si>
    <t xml:space="preserve">ENSBTAG00000034883</t>
  </si>
  <si>
    <t xml:space="preserve">CCR4</t>
  </si>
  <si>
    <t xml:space="preserve">C-C motif chemokine receptor 4</t>
  </si>
  <si>
    <t xml:space="preserve">mogamulizumab</t>
  </si>
  <si>
    <t xml:space="preserve">ENSBTAG00000010100</t>
  </si>
  <si>
    <t xml:space="preserve">MED20</t>
  </si>
  <si>
    <t xml:space="preserve">mediator complex subunit 20</t>
  </si>
  <si>
    <t xml:space="preserve">ENSBTAG00000022028</t>
  </si>
  <si>
    <t xml:space="preserve">DERL3</t>
  </si>
  <si>
    <t xml:space="preserve">derlin 3</t>
  </si>
  <si>
    <t xml:space="preserve">ENSBTAG00000005997</t>
  </si>
  <si>
    <t xml:space="preserve">ABCB1</t>
  </si>
  <si>
    <t xml:space="preserve">ATP binding cassette subfamily B member 1</t>
  </si>
  <si>
    <t xml:space="preserve">dofequidar, tariquidar, OC 144-093, valspodar</t>
  </si>
  <si>
    <t xml:space="preserve">ENSBTAG00000021273</t>
  </si>
  <si>
    <t xml:space="preserve">SEMA4B</t>
  </si>
  <si>
    <t xml:space="preserve">semaphorin 4B</t>
  </si>
  <si>
    <t xml:space="preserve">ENSBTAG00000016770</t>
  </si>
  <si>
    <t xml:space="preserve">GAPT</t>
  </si>
  <si>
    <t xml:space="preserve">GRB2 binding adaptor protein, transmembrane</t>
  </si>
  <si>
    <t xml:space="preserve">ENSBTAG00000006989</t>
  </si>
  <si>
    <t xml:space="preserve">SEMA4F</t>
  </si>
  <si>
    <t xml:space="preserve">ssemaphorin 4F</t>
  </si>
  <si>
    <t xml:space="preserve">ENSBTAG00000034159</t>
  </si>
  <si>
    <t xml:space="preserve">FCRLA</t>
  </si>
  <si>
    <t xml:space="preserve">Fc receptor like A</t>
  </si>
  <si>
    <t xml:space="preserve">ENSBTAG00000007783</t>
  </si>
  <si>
    <t xml:space="preserve">MYBL2</t>
  </si>
  <si>
    <t xml:space="preserve">MYB proto-oncogene like 2</t>
  </si>
  <si>
    <t xml:space="preserve">ENSBTAG00000016738</t>
  </si>
  <si>
    <t xml:space="preserve">DTX1</t>
  </si>
  <si>
    <t xml:space="preserve">deltex E3 ubiquitin ligase 1</t>
  </si>
  <si>
    <t xml:space="preserve">ENSBTAG00000012039</t>
  </si>
  <si>
    <t xml:space="preserve">PHACTR1</t>
  </si>
  <si>
    <t xml:space="preserve">phosphatase and actin regulator 1</t>
  </si>
  <si>
    <t xml:space="preserve">ENSBTAG00000037775</t>
  </si>
  <si>
    <t xml:space="preserve">TUBA1C</t>
  </si>
  <si>
    <t xml:space="preserve">tubulin alpha 1c</t>
  </si>
  <si>
    <t xml:space="preserve">epothilone B, colchicine/probenecid, larotaxel, eribulin, davunetide, vintafolide, milataxel, cevipabulin, gemcitabine/paclitaxel, docetaxel/prednisone, capecitabine/docetaxel, paclitaxel/trastuzumab, cyclophosphamide/prednisone/vincristine, docetaxel/hydrocortisone, cyclophosphamide/docetaxel, gemcitabine/vinorelbine, cyclophosphamide/daunorubicin/imatinib/prednisone/vincristine, cyclophosphamide/topotecan/vincristine, docetaxel/gemcitabine, docetaxel/gemcitabine/vincristine, irinotecan/vincristine, irinotecan/temozolomide/vincristine, bevacizumab/paclitaxel, cyclophosphamide/docetaxel/epirubicin/5-fluorouracil/trastuzumab, docetaxel/trastuzumab, trastuzumab/vinorelbine, gemcitabine/oxaliplatin/paclitaxel, cyclophosphamide/epirubicin/vincristine, docetaxel/irinotecan, docetaxel/5-fluorouracil/oxaliplatin, capecitabine/docetaxel/gemcitabine, L-asparaginase/prednisone/vincristine, cyclophosphamide/etoposide/prednisone/rituximab/vincristine, cyclophosphamide/vinorelbine, cyclophosphamide/mitoxantrone/prednisone/vincristine, cyclophosphamide/etoposide/prednisone/vincristine, cyclophosphamide/prednisone/rituximab/vincristine, cyclophosphamide/mitoxantrone/prednisone/rituximab/vincristine, plinabulin, docetaxel/epirubicin, docetaxel/paclitaxel, epirubicin/paclitaxel, bevacizumab/paclitaxel/topotecan, paclitaxel/topotecan, bevacizumab/docetaxel, cyclophosphamide/prednisolone/vincristine, cyclophosphamide/prednisolone/rituximab/vincristine, cyclophosphamide/epirubicin/5-fluorouracil/vinorelbine, cyclophosphamide/epirubicin/5-fluorouracil/paclitaxel/trastuzumab, cyclophosphamide/epirubicin/5-fluorouracil/paclitaxel, cyclophosphamide/docetaxel/epirubicin/5-fluorouracil, cyclophosphamide/docetaxel/trastuzumab, cyclophosphamide/gemcitabine/prednisolone/rituximab/vincristine, cyclophosphamide/epirubicin/prednisone/vincristine, docetaxel/prednisolone, prednisone/vincristine, dexamethasone/vincristine, docetaxel, vinflunine, vinorelbine, vincristine, vinblastine, paclitaxel, podophyllotoxin, colchicine</t>
  </si>
  <si>
    <t xml:space="preserve">ENSBTAG00000008462</t>
  </si>
  <si>
    <t xml:space="preserve">FAM43A</t>
  </si>
  <si>
    <t xml:space="preserve">family with sequence similarity 43 member A</t>
  </si>
  <si>
    <t xml:space="preserve">ENSBTAG00000002758</t>
  </si>
  <si>
    <t xml:space="preserve">THBD</t>
  </si>
  <si>
    <t xml:space="preserve">thrombomodulin</t>
  </si>
  <si>
    <t xml:space="preserve">ENSBTAG00000004488</t>
  </si>
  <si>
    <t xml:space="preserve">MEI1</t>
  </si>
  <si>
    <t xml:space="preserve">meiotic double-stranded break formation protein 1</t>
  </si>
  <si>
    <t xml:space="preserve">ENSBTAG00000016388</t>
  </si>
  <si>
    <t xml:space="preserve">SLCO4A1</t>
  </si>
  <si>
    <t xml:space="preserve">solute carrier organic anion transporter family member 4A1</t>
  </si>
  <si>
    <t xml:space="preserve">ENSBTAG00000011403</t>
  </si>
  <si>
    <t xml:space="preserve">RUSC2</t>
  </si>
  <si>
    <t xml:space="preserve">RUN and SH3 domain containing 2</t>
  </si>
  <si>
    <t xml:space="preserve">ENSBTAG00000007268</t>
  </si>
  <si>
    <t xml:space="preserve">F13A1</t>
  </si>
  <si>
    <t xml:space="preserve">coagulation factor XIII A chain</t>
  </si>
  <si>
    <t xml:space="preserve">ENSBTAG00000024176</t>
  </si>
  <si>
    <t xml:space="preserve">HIST1H2AA</t>
  </si>
  <si>
    <t xml:space="preserve">histone cluster 1 H2A family member a</t>
  </si>
  <si>
    <t xml:space="preserve">ENSBTAG00000012943</t>
  </si>
  <si>
    <t xml:space="preserve">PPARGC1B</t>
  </si>
  <si>
    <t xml:space="preserve">PPARG coactivator 1 beta</t>
  </si>
  <si>
    <t xml:space="preserve">ENSBTAG00000014380</t>
  </si>
  <si>
    <t xml:space="preserve">MCM2</t>
  </si>
  <si>
    <t xml:space="preserve">minichromosome maintenance complex component 2</t>
  </si>
  <si>
    <t xml:space="preserve">ENSBTAG00000002719</t>
  </si>
  <si>
    <t xml:space="preserve">ORC1</t>
  </si>
  <si>
    <t xml:space="preserve">origin recognition complex subunit 1</t>
  </si>
  <si>
    <t xml:space="preserve">ENSBTAG00000001567</t>
  </si>
  <si>
    <t xml:space="preserve">LRRK1</t>
  </si>
  <si>
    <t xml:space="preserve">leucine rich repeat kinase 1</t>
  </si>
  <si>
    <t xml:space="preserve">ENSBTAG00000002299</t>
  </si>
  <si>
    <t xml:space="preserve">SEL1L3</t>
  </si>
  <si>
    <t xml:space="preserve">SEL1L family member 3</t>
  </si>
  <si>
    <t xml:space="preserve">ENSBTAG00000009655</t>
  </si>
  <si>
    <t xml:space="preserve">TNS3</t>
  </si>
  <si>
    <t xml:space="preserve">tensin 3</t>
  </si>
  <si>
    <t xml:space="preserve">ENSBTAG00000018975</t>
  </si>
  <si>
    <t xml:space="preserve">KCNT1</t>
  </si>
  <si>
    <t xml:space="preserve">potassium sodium-activated channel subfamily T member 1</t>
  </si>
  <si>
    <t xml:space="preserve">ENSBTAG00000010057</t>
  </si>
  <si>
    <t xml:space="preserve">GZMB</t>
  </si>
  <si>
    <t xml:space="preserve">granzyme B</t>
  </si>
  <si>
    <t xml:space="preserve">ENSBTAG00000000964</t>
  </si>
  <si>
    <t xml:space="preserve">FCRL5</t>
  </si>
  <si>
    <t xml:space="preserve">Fc receptor like 5</t>
  </si>
  <si>
    <t xml:space="preserve">ENSBTAG00000030521</t>
  </si>
  <si>
    <t xml:space="preserve">IER5L</t>
  </si>
  <si>
    <t xml:space="preserve">immediate early response 5 like</t>
  </si>
  <si>
    <t xml:space="preserve">ENSBTAG00000012126</t>
  </si>
  <si>
    <t xml:space="preserve">PNPLA7</t>
  </si>
  <si>
    <t xml:space="preserve">patatin like phospholipase domain containing 7</t>
  </si>
  <si>
    <t xml:space="preserve">ENSBTAG00000013489</t>
  </si>
  <si>
    <t xml:space="preserve">CYP27A1</t>
  </si>
  <si>
    <t xml:space="preserve">cytochrome P450 family 27 subfamily A member 1</t>
  </si>
  <si>
    <t xml:space="preserve">ENSBTAG00000024177</t>
  </si>
  <si>
    <t xml:space="preserve">HIST1H2BC</t>
  </si>
  <si>
    <t xml:space="preserve">histone cluster 1 H2B family member c</t>
  </si>
  <si>
    <t xml:space="preserve">ENSBTAG00000007490</t>
  </si>
  <si>
    <t xml:space="preserve">SULF2</t>
  </si>
  <si>
    <t xml:space="preserve">sulfatase 2</t>
  </si>
  <si>
    <t xml:space="preserve">ENSBTAG00000008852</t>
  </si>
  <si>
    <t xml:space="preserve">SIGLEC10</t>
  </si>
  <si>
    <t xml:space="preserve">sialic acid binding Ig like lectin 10</t>
  </si>
  <si>
    <t xml:space="preserve">ENSBTAG00000021013</t>
  </si>
  <si>
    <t xml:space="preserve">TUBB4A</t>
  </si>
  <si>
    <t xml:space="preserve">tubulin beta 4A class IVa</t>
  </si>
  <si>
    <t xml:space="preserve">epothilone B, colchicine/probenecid, larotaxel, ABT-751, eribulin, simotaxel, davunetide, vintafolide, milataxel, cevipabulin, gemcitabine/paclitaxel, docetaxel/prednisone, capecitabine/docetaxel, paclitaxel/trastuzumab, cyclophosphamide/prednisone/vincristine, docetaxel/hydrocortisone, cyclophosphamide/docetaxel, gemcitabine/vinorelbine, cyclophosphamide/daunorubicin/imatinib/prednisone/vincristine, cyclophosphamide/topotecan/vincristine, docetaxel/gemcitabine, docetaxel/gemcitabine/vincristine, irinotecan/vincristine, irinotecan/temozolomide/vincristine, bevacizumab/paclitaxel, cyclophosphamide/docetaxel/epirubicin/5-fluorouracil/trastuzumab, docetaxel/trastuzumab, trastuzumab/vinorelbine, gemcitabine/oxaliplatin/paclitaxel, cyclophosphamide/epirubicin/vincristine, docetaxel/irinotecan, docetaxel/5-fluorouracil/oxaliplatin, capecitabine/docetaxel/gemcitabine, L-asparaginase/prednisone/vincristine, cyclophosphamide/etoposide/prednisone/rituximab/vincristine, cyclophosphamide/vinorelbine, cyclophosphamide/mitoxantrone/prednisone/vincristine, cyclophosphamide/etoposide/prednisone/vincristine, cyclophosphamide/prednisone/rituximab/vincristine, cyclophosphamide/mitoxantrone/prednisone/rituximab/vincristine, plinabulin, docetaxel/epirubicin, docetaxel/paclitaxel, epirubicin/paclitaxel, bevacizumab/paclitaxel/topotecan, paclitaxel/topotecan, bevacizumab/docetaxel, cyclophosphamide/prednisolone/vincristine, cyclophosphamide/prednisolone/rituximab/vincristine, cyclophosphamide/epirubicin/5-fluorouracil/vinorelbine, cyclophosphamide/epirubicin/5-fluorouracil/paclitaxel/trastuzumab, cyclophosphamide/epirubicin/5-fluorouracil/paclitaxel, cyclophosphamide/docetaxel/epirubicin/5-fluorouracil, cyclophosphamide/docetaxel/trastuzumab, cyclophosphamide/gemcitabine/prednisolone/rituximab/vincristine, cyclophosphamide/epirubicin/prednisone/vincristine, docetaxel/prednisolone, prednisone/vincristine, dexamethasone/vincristine, BMS-275183, docetaxel, vinflunine, vinorelbine, vincristine, vinblastine, paclitaxel, podophyllotoxin, colchicine</t>
  </si>
  <si>
    <t xml:space="preserve">ENSBTAG00000019712</t>
  </si>
  <si>
    <t xml:space="preserve">ST14</t>
  </si>
  <si>
    <t xml:space="preserve">suppression of tumorigenicity 14</t>
  </si>
  <si>
    <t xml:space="preserve">ENSBTAG00000031287</t>
  </si>
  <si>
    <t xml:space="preserve">TMEM158</t>
  </si>
  <si>
    <t xml:space="preserve">transmembrane protein 158 (gene/pseudogene)</t>
  </si>
  <si>
    <t xml:space="preserve">ENSBTAG00000015160</t>
  </si>
  <si>
    <t xml:space="preserve">PLD4</t>
  </si>
  <si>
    <t xml:space="preserve">phospholipase D family member 4</t>
  </si>
  <si>
    <t xml:space="preserve">ENSBTAG00000016124</t>
  </si>
  <si>
    <t xml:space="preserve">PACSIN1</t>
  </si>
  <si>
    <t xml:space="preserve">protein kinase C and casein kinase substrate in neurons 1</t>
  </si>
  <si>
    <t xml:space="preserve">ENSBTAG00000021862</t>
  </si>
  <si>
    <t xml:space="preserve">SLC27A3</t>
  </si>
  <si>
    <t xml:space="preserve">solute carrier family 27 member 3</t>
  </si>
  <si>
    <t xml:space="preserve">ENSBTAG00000008040</t>
  </si>
  <si>
    <t xml:space="preserve">SPG20</t>
  </si>
  <si>
    <t xml:space="preserve">spastic paraplegia 20 (Troyer syndrome)</t>
  </si>
  <si>
    <t xml:space="preserve">ENSBTAG00000023611</t>
  </si>
  <si>
    <t xml:space="preserve">ZBTB32</t>
  </si>
  <si>
    <t xml:space="preserve">zinc finger and BTB domain containing 32</t>
  </si>
  <si>
    <t xml:space="preserve">ENSBTAG00000011971</t>
  </si>
  <si>
    <t xml:space="preserve">NRP2</t>
  </si>
  <si>
    <t xml:space="preserve">neuropilin 2</t>
  </si>
  <si>
    <t xml:space="preserve">ENSBTAG00000021378</t>
  </si>
  <si>
    <t xml:space="preserve">S100A13</t>
  </si>
  <si>
    <t xml:space="preserve">S100 calcium binding protein A13</t>
  </si>
  <si>
    <t xml:space="preserve">ENSBTAG00000010927</t>
  </si>
  <si>
    <t xml:space="preserve">CBFA2T3</t>
  </si>
  <si>
    <t xml:space="preserve">CBFA2/RUNX1 translocation partner 3</t>
  </si>
  <si>
    <t xml:space="preserve">ENSBTAG00000019278</t>
  </si>
  <si>
    <t xml:space="preserve">KNTC1</t>
  </si>
  <si>
    <t xml:space="preserve">kinetochore associated 1</t>
  </si>
  <si>
    <t xml:space="preserve">ENSBTAG00000008216</t>
  </si>
  <si>
    <t xml:space="preserve">RRM2</t>
  </si>
  <si>
    <t xml:space="preserve">ribonucleotide reductase regulatory subunit M2</t>
  </si>
  <si>
    <t xml:space="preserve">cytarabine/fludarabine phosphate, bortezomib/cladribine/rituximab, gemcitabine/paclitaxel, cyclophosphamide/fludarabine phosphate/rituximab, cladribine/cytarabine/daunorubicin, gemcitabine/oxaliplatin, gemcitabine/vinorelbine, docetaxel/gemcitabine, docetaxel/gemcitabine/vincristine, cladribine/cytarabine/filgrastim, capecitabine/gemcitabine, gemcitabine/oxaliplatin/paclitaxel, cytarabine/filgrastim/fludarabine phosphate, cladribine/cytarabine/filgrastim/mitoxantrone, fludarabine phosphate/rituximab, cladribine/rituximab, capecitabine/docetaxel/gemcitabine, cladribine/cytarabine/filgrastim/idarubicin, dexamethasone/fludarabine phosphate/mitoxantrone, alemtuzumab/cyclophosphamide/fludarabine phosphate/rituximab, bevacizumab/gemcitabine, alemtuzumab/fludarabine phosphate, cytarabine/fludarabine phosphate/oxaliplatin/rituximab, cyclophosphamide/fludarabine phosphate/mitoxantrone/rituximab, fludarabine phosphate/mitoxantrone/rituximab, gemcitabine/oxaliplatin/rituximab, dexamethasone/fludarabine phosphate/mitoxantrone/rituximab, L-asparaginase/gemcitabine/oxaliplatin, fludarabine phosphate/mitoxantrone, cyclophosphamide/fludarabine phosphate/mitoxantrone, alemtuzumab/cyclophosphamide/fludarabine phosphate/mitoxantrone, cladribine/cytarabine/filgrastim/idarubicin/plerixafor, chlorambucil/fludarabine phosphate, gemcitabine/irinotecan, 5-fluorouracil/gemcitabine, cladribine/peginterferon alfa-2a, gemcitabine/pemetrexed, cladribine/cytarabine/decitabine, cyclophosphamide/gemcitabine/prednisolone/rituximab/vincristine, gemcitabine, triapine, hydroxyurea, fludarabine phosphate, cladribine, gallium nitrate</t>
  </si>
  <si>
    <t xml:space="preserve">ENSBTAG00000018137</t>
  </si>
  <si>
    <t xml:space="preserve">A2M</t>
  </si>
  <si>
    <t xml:space="preserve">alpha-2-macroglobulin</t>
  </si>
  <si>
    <t xml:space="preserve">ENSBTAG00000019390</t>
  </si>
  <si>
    <t xml:space="preserve">CA12</t>
  </si>
  <si>
    <t xml:space="preserve">carbonic anhydrase 12</t>
  </si>
  <si>
    <t xml:space="preserve">methazolamide, hydrochlorothiazide, acetazolamide, trichloromethiazide, chlorothiazide, chlorthalidone, benzthiazide, sulfacetamide, topiramate</t>
  </si>
  <si>
    <t xml:space="preserve">ENSBTAG00000040088</t>
  </si>
  <si>
    <t xml:space="preserve">SLC9B2</t>
  </si>
  <si>
    <t xml:space="preserve">solute carrier family 9 member B2</t>
  </si>
  <si>
    <t xml:space="preserve">ENSBTAG00000014554</t>
  </si>
  <si>
    <t xml:space="preserve">SNAI1</t>
  </si>
  <si>
    <t xml:space="preserve">snail family transcriptional repressor 1</t>
  </si>
  <si>
    <t xml:space="preserve">ENSBTAG00000013148</t>
  </si>
  <si>
    <t xml:space="preserve">CLDN1</t>
  </si>
  <si>
    <t xml:space="preserve">claudin 1</t>
  </si>
  <si>
    <t xml:space="preserve">ENSBTAG00000010682</t>
  </si>
  <si>
    <t xml:space="preserve">DDR1</t>
  </si>
  <si>
    <t xml:space="preserve">discoidin domain receptor tyrosine kinase 1</t>
  </si>
  <si>
    <t xml:space="preserve">nilotinib, imatinib</t>
  </si>
  <si>
    <t xml:space="preserve">ENSBTAG00000018572</t>
  </si>
  <si>
    <t xml:space="preserve">FLT3</t>
  </si>
  <si>
    <t xml:space="preserve">fms related tyrosine kinase 3</t>
  </si>
  <si>
    <t xml:space="preserve">sunitinib, dovitinib, tandutinib, XL999, cabozantinib, amuvatinib, nintedanib, quizartinib, KW 2449, ponatinib, bortezomib/sorafenib, dexamethasone/lenalidomide/sorafenib, bevacizumab/sorafenib, pexidartinib, crenolanib, SB-1317, cabozantinib/erlotinib, famitinib, cytarabine/idarubicin/sorafenib, 5-azacytidine/sorafenib, decitabine/sorafenib, FLX925, AKN-028, gilteritinib, 4SC-203, everolimus/sorafenib, FLT3 inhibitor, TTT-3002, docetaxel/nintedanib, sorafenib, lestaurtinib, midostaurin</t>
  </si>
  <si>
    <t xml:space="preserve">ENSBTAG00000025898</t>
  </si>
  <si>
    <t xml:space="preserve">TBC1D8</t>
  </si>
  <si>
    <t xml:space="preserve">TBC1 domain family member 8</t>
  </si>
  <si>
    <t xml:space="preserve">ENSBTAG00000002224</t>
  </si>
  <si>
    <t xml:space="preserve">UHRF1</t>
  </si>
  <si>
    <t xml:space="preserve">ubiquitin like with PHD and ring finger domains 1</t>
  </si>
  <si>
    <t xml:space="preserve">ENSBTAG00000008389</t>
  </si>
  <si>
    <t xml:space="preserve">HTRA1</t>
  </si>
  <si>
    <t xml:space="preserve">HtrA serine peptidase 1</t>
  </si>
  <si>
    <t xml:space="preserve">ENSBTAG00000021777</t>
  </si>
  <si>
    <t xml:space="preserve">Doc2g</t>
  </si>
  <si>
    <t xml:space="preserve">double C2, gamma</t>
  </si>
  <si>
    <t xml:space="preserve">ENSBTAG00000001173</t>
  </si>
  <si>
    <t xml:space="preserve">PLXNA2</t>
  </si>
  <si>
    <t xml:space="preserve">plexin A2</t>
  </si>
  <si>
    <t xml:space="preserve">ENSBTAG00000010531</t>
  </si>
  <si>
    <t xml:space="preserve">CYP1B1</t>
  </si>
  <si>
    <t xml:space="preserve">cytochrome P450 family 1 subfamily B member 1</t>
  </si>
  <si>
    <t xml:space="preserve">ENSBTAG00000038337</t>
  </si>
  <si>
    <t xml:space="preserve">MZB1</t>
  </si>
  <si>
    <t xml:space="preserve">marginal zone B and B1 cell specific protein</t>
  </si>
  <si>
    <t xml:space="preserve">ENSBTAG00000018307</t>
  </si>
  <si>
    <t xml:space="preserve">SEMA3F</t>
  </si>
  <si>
    <t xml:space="preserve">semaphorin 3F</t>
  </si>
  <si>
    <t xml:space="preserve">ENSBTAG00000002580</t>
  </si>
  <si>
    <t xml:space="preserve">MYH14</t>
  </si>
  <si>
    <t xml:space="preserve">myosin heavy chain 14</t>
  </si>
  <si>
    <t xml:space="preserve">ENSBTAG00000014523</t>
  </si>
  <si>
    <t xml:space="preserve">DIRAS2</t>
  </si>
  <si>
    <t xml:space="preserve">DIRAS family GTPase 2</t>
  </si>
  <si>
    <t xml:space="preserve">ENSBTAG00000014042</t>
  </si>
  <si>
    <t xml:space="preserve">TLR10</t>
  </si>
  <si>
    <t xml:space="preserve">toll like receptor 10</t>
  </si>
  <si>
    <t xml:space="preserve">ENSBTAG00000031889</t>
  </si>
  <si>
    <t xml:space="preserve">HIST1H2BL</t>
  </si>
  <si>
    <t xml:space="preserve">histone cluster 1 H2B family member l</t>
  </si>
  <si>
    <t xml:space="preserve">ENSBTAG00000001497</t>
  </si>
  <si>
    <t xml:space="preserve">MRAS</t>
  </si>
  <si>
    <t xml:space="preserve">muscle RAS oncogene homolog</t>
  </si>
  <si>
    <t xml:space="preserve">ENSBTAG00000019524</t>
  </si>
  <si>
    <t xml:space="preserve">ITGAD</t>
  </si>
  <si>
    <t xml:space="preserve">integrin subunit alpha D</t>
  </si>
  <si>
    <t xml:space="preserve">ENSBTAG00000015426</t>
  </si>
  <si>
    <t xml:space="preserve">PDLIM4</t>
  </si>
  <si>
    <t xml:space="preserve">PDZ and LIM domain 4</t>
  </si>
  <si>
    <t xml:space="preserve">ENSBTAG00000007071</t>
  </si>
  <si>
    <t xml:space="preserve">RAI14</t>
  </si>
  <si>
    <t xml:space="preserve">retinoic acid induced 14</t>
  </si>
  <si>
    <t xml:space="preserve">ENSBTAG00000002278</t>
  </si>
  <si>
    <t xml:space="preserve">FBN1</t>
  </si>
  <si>
    <t xml:space="preserve">fibrillin 1</t>
  </si>
  <si>
    <t xml:space="preserve">ENSBTAG00000013336</t>
  </si>
  <si>
    <t xml:space="preserve">EYA2</t>
  </si>
  <si>
    <t xml:space="preserve">EYA transcriptional coactivator and phosphatase 2</t>
  </si>
  <si>
    <t xml:space="preserve">ENSBTAG00000009586</t>
  </si>
  <si>
    <t xml:space="preserve">CDC25A</t>
  </si>
  <si>
    <t xml:space="preserve">cell division cycle 25A</t>
  </si>
  <si>
    <t xml:space="preserve">ENSBTAG00000039937</t>
  </si>
  <si>
    <t xml:space="preserve">TNFRSF8</t>
  </si>
  <si>
    <t xml:space="preserve">TNF receptor superfamily member 8</t>
  </si>
  <si>
    <t xml:space="preserve">HeFi-1 monoclonal antibody, brentuximab vedotin, brentuximab vedotin/rituximab</t>
  </si>
  <si>
    <t xml:space="preserve">ENSBTAG00000017188</t>
  </si>
  <si>
    <t xml:space="preserve">ISM1</t>
  </si>
  <si>
    <t xml:space="preserve">isthmin 1</t>
  </si>
  <si>
    <t xml:space="preserve">ENSBTAG00000010361</t>
  </si>
  <si>
    <t xml:space="preserve">DLL4</t>
  </si>
  <si>
    <t xml:space="preserve">delta like canonical Notch ligand 4</t>
  </si>
  <si>
    <t xml:space="preserve">OMP-21M18, REGN421</t>
  </si>
  <si>
    <t xml:space="preserve">ENSBTAG00000004215</t>
  </si>
  <si>
    <t xml:space="preserve">RARRES2</t>
  </si>
  <si>
    <t xml:space="preserve">retinoic acid receptor responder 2</t>
  </si>
  <si>
    <t xml:space="preserve">ENSBTAG00000025803</t>
  </si>
  <si>
    <t xml:space="preserve">C15orf59</t>
  </si>
  <si>
    <t xml:space="preserve">chromosome 15 open reading frame 59</t>
  </si>
  <si>
    <t xml:space="preserve">ENSBTAG00000008279</t>
  </si>
  <si>
    <t xml:space="preserve">FRMD4A</t>
  </si>
  <si>
    <t xml:space="preserve">FERM domain containing 4A</t>
  </si>
  <si>
    <t xml:space="preserve">ENSBTAG00000006357</t>
  </si>
  <si>
    <t xml:space="preserve">CRIP3</t>
  </si>
  <si>
    <t xml:space="preserve">cysteine rich protein 3</t>
  </si>
  <si>
    <t xml:space="preserve">ENSBTAG00000006343</t>
  </si>
  <si>
    <t xml:space="preserve">IL1R2</t>
  </si>
  <si>
    <t xml:space="preserve">interleukin 1 receptor type 2</t>
  </si>
  <si>
    <t xml:space="preserve">ENSBTAG00000002006</t>
  </si>
  <si>
    <t xml:space="preserve">THBS1</t>
  </si>
  <si>
    <t xml:space="preserve">thrombospondin 1</t>
  </si>
  <si>
    <t xml:space="preserve">ENSBTAG00000024188</t>
  </si>
  <si>
    <t xml:space="preserve">HIST1H2BI</t>
  </si>
  <si>
    <t xml:space="preserve">histone cluster 1 H2B family member i</t>
  </si>
  <si>
    <t xml:space="preserve">ENSBTAG00000005019</t>
  </si>
  <si>
    <t xml:space="preserve">PRSS50</t>
  </si>
  <si>
    <t xml:space="preserve">protease, serine 50</t>
  </si>
  <si>
    <t xml:space="preserve">ENSBTAG00000018142</t>
  </si>
  <si>
    <t xml:space="preserve">DTL</t>
  </si>
  <si>
    <t xml:space="preserve">denticleless E3 ubiquitin protein ligase homolog</t>
  </si>
  <si>
    <t xml:space="preserve">ENSBTAG00000021639</t>
  </si>
  <si>
    <t xml:space="preserve">ARC</t>
  </si>
  <si>
    <t xml:space="preserve">activity regulated cytoskeleton associated protein</t>
  </si>
  <si>
    <t xml:space="preserve">ENSBTAG00000031553</t>
  </si>
  <si>
    <t xml:space="preserve">MFSD7</t>
  </si>
  <si>
    <t xml:space="preserve">major facilitator superfamily domain containing 7</t>
  </si>
  <si>
    <t xml:space="preserve">ENSBTAG00000000684</t>
  </si>
  <si>
    <t xml:space="preserve">ARHGEF10L</t>
  </si>
  <si>
    <t xml:space="preserve">Rho guanine nucleotide exchange factor 10 like</t>
  </si>
  <si>
    <t xml:space="preserve">ENSBTAG00000017514</t>
  </si>
  <si>
    <t xml:space="preserve">CCND1</t>
  </si>
  <si>
    <t xml:space="preserve">cyclin D1</t>
  </si>
  <si>
    <t xml:space="preserve">arsenic trioxide/tretinoin, arsenic trioxide/daunorubicin/tretinoin, arsenic trioxide/gemtuzumab ozogamicin/tretinoin, arsenic trioxide/idarubicin/tretinoin, arsenic trioxide</t>
  </si>
  <si>
    <t xml:space="preserve">ENSBTAG00000013472</t>
  </si>
  <si>
    <t xml:space="preserve">COL1A2</t>
  </si>
  <si>
    <t xml:space="preserve">collagen type I alpha 2 chain</t>
  </si>
  <si>
    <t xml:space="preserve">collagenase clostridium histolyticum</t>
  </si>
  <si>
    <t xml:space="preserve">ENSBTAG00000010793</t>
  </si>
  <si>
    <t xml:space="preserve">CCDC80</t>
  </si>
  <si>
    <t xml:space="preserve">coiled-coil domain containing 80</t>
  </si>
  <si>
    <t xml:space="preserve">ENSBTAG00000002804</t>
  </si>
  <si>
    <t xml:space="preserve">PDGFRB</t>
  </si>
  <si>
    <t xml:space="preserve">platelet derived growth factor receptor beta</t>
  </si>
  <si>
    <t xml:space="preserve">dasatinib, sunitinib, pazopanib, axitinib, tivozanib, telatinib, tandutinib, nintedanib, regorafenib, JI 101, bortezomib/sorafenib, lapatinib/pazopanib, dexamethasone/lenalidomide/sorafenib, bevacizumab/sorafenib, imatinib/sirolimus, cytarabine/idarubicin/sorafenib, 5-azacytidine/sorafenib, decitabine/sorafenib, everolimus/sorafenib, docetaxel/nintedanib, imatinib, sorafenib, orantinib, becaplermin</t>
  </si>
  <si>
    <t xml:space="preserve">ENSBTAG00000024960</t>
  </si>
  <si>
    <t xml:space="preserve">CD1D</t>
  </si>
  <si>
    <t xml:space="preserve">CD1d molecule</t>
  </si>
  <si>
    <t xml:space="preserve">ENSBTAG00000013178</t>
  </si>
  <si>
    <t xml:space="preserve">ALAS2</t>
  </si>
  <si>
    <t xml:space="preserve">5'-aminolevulinate synthase 2</t>
  </si>
  <si>
    <t xml:space="preserve">∞</t>
  </si>
  <si>
    <t xml:space="preserve">ENSBTAG00000012688</t>
  </si>
  <si>
    <t xml:space="preserve">CAPSL</t>
  </si>
  <si>
    <t xml:space="preserve">calcyphosine like</t>
  </si>
  <si>
    <t xml:space="preserve">DEGs between bTB PCR-N and HC cattle (unstimulated)</t>
  </si>
  <si>
    <t xml:space="preserve">PCR-N</t>
  </si>
  <si>
    <t xml:space="preserve">ENSBTAG00000015953</t>
  </si>
  <si>
    <t xml:space="preserve">IL13</t>
  </si>
  <si>
    <t xml:space="preserve">interleukin 13</t>
  </si>
  <si>
    <t xml:space="preserve">tralokinumab</t>
  </si>
  <si>
    <t xml:space="preserve">ENSBTAG00000025942</t>
  </si>
  <si>
    <t xml:space="preserve">HPGD</t>
  </si>
  <si>
    <t xml:space="preserve">hydroxyprostaglandin dehydrogenase 15-(NAD)</t>
  </si>
  <si>
    <t xml:space="preserve">ENSBTAG00000002912</t>
  </si>
  <si>
    <t xml:space="preserve">INHBA</t>
  </si>
  <si>
    <t xml:space="preserve">inhibin beta A subunit</t>
  </si>
  <si>
    <t xml:space="preserve">ENSBTAG00000001725</t>
  </si>
  <si>
    <t xml:space="preserve">CXCL10</t>
  </si>
  <si>
    <t xml:space="preserve">C-X-C motif chemokine ligand 10</t>
  </si>
  <si>
    <t xml:space="preserve">MDX-1100</t>
  </si>
  <si>
    <t xml:space="preserve">ENSBTAG00000008096</t>
  </si>
  <si>
    <t xml:space="preserve">EDN1</t>
  </si>
  <si>
    <t xml:space="preserve">endothelin 1</t>
  </si>
  <si>
    <t xml:space="preserve">ENSBTAG00000013557</t>
  </si>
  <si>
    <t xml:space="preserve">ERAP1</t>
  </si>
  <si>
    <t xml:space="preserve">endoplasmic reticulum aminopeptidase 1</t>
  </si>
  <si>
    <t xml:space="preserve">ENSBTAG00000002192</t>
  </si>
  <si>
    <t xml:space="preserve">C8orf46</t>
  </si>
  <si>
    <t xml:space="preserve">chromosome 8 open reading frame 46</t>
  </si>
  <si>
    <t xml:space="preserve">ENSBTAG00000012529</t>
  </si>
  <si>
    <t xml:space="preserve">IFNG</t>
  </si>
  <si>
    <t xml:space="preserve">interferon gamma</t>
  </si>
  <si>
    <t xml:space="preserve">ENSBTAG00000021672</t>
  </si>
  <si>
    <t xml:space="preserve">RGS1</t>
  </si>
  <si>
    <t xml:space="preserve">regulator of G-protein signaling 1</t>
  </si>
  <si>
    <t xml:space="preserve">ENSBTAG00000014707</t>
  </si>
  <si>
    <t xml:space="preserve">ISG15</t>
  </si>
  <si>
    <t xml:space="preserve">ISG15 ubiquitin-like modifier</t>
  </si>
  <si>
    <t xml:space="preserve">ENSBTAG00000022394</t>
  </si>
  <si>
    <t xml:space="preserve">ENSBTAG00000008471</t>
  </si>
  <si>
    <t xml:space="preserve">MX2</t>
  </si>
  <si>
    <t xml:space="preserve">MX dynamin like GTPase 2</t>
  </si>
  <si>
    <t xml:space="preserve">ENSBTAG00000031184</t>
  </si>
  <si>
    <t xml:space="preserve">Cdkn1c</t>
  </si>
  <si>
    <t xml:space="preserve">cyclin-dependent kinase inhibitor 1C (P57)</t>
  </si>
  <si>
    <t xml:space="preserve">ENSBTAG00000026375</t>
  </si>
  <si>
    <t xml:space="preserve">RMI2</t>
  </si>
  <si>
    <t xml:space="preserve">RecQ mediated genome instability 2</t>
  </si>
  <si>
    <t xml:space="preserve">ENSBTAG00000015888</t>
  </si>
  <si>
    <t xml:space="preserve">PDE7B</t>
  </si>
  <si>
    <t xml:space="preserve">phosphodiesterase 7B</t>
  </si>
  <si>
    <t xml:space="preserve">dyphylline, nitroglycerin, anagrelide, milrinone, dipyridamole, ketotifen, tolbutamide, theophylline, pentoxifylline</t>
  </si>
  <si>
    <t xml:space="preserve">ENSBTAG00000001570</t>
  </si>
  <si>
    <t xml:space="preserve">CSF2</t>
  </si>
  <si>
    <t xml:space="preserve">colony stimulating factor 2</t>
  </si>
  <si>
    <t xml:space="preserve">ENSBTAG00000038625</t>
  </si>
  <si>
    <t xml:space="preserve">ENSBTAG00000034918</t>
  </si>
  <si>
    <t xml:space="preserve">IFIT2</t>
  </si>
  <si>
    <t xml:space="preserve">interferon induced protein with tetratricopeptide repeats 2</t>
  </si>
  <si>
    <t xml:space="preserve">ENSBTAG00000037490</t>
  </si>
  <si>
    <t xml:space="preserve">GBP4</t>
  </si>
  <si>
    <t xml:space="preserve">guanylate binding protein 4</t>
  </si>
  <si>
    <t xml:space="preserve">ENSBTAG00000032277</t>
  </si>
  <si>
    <t xml:space="preserve">KYNU</t>
  </si>
  <si>
    <t xml:space="preserve">kynureninase</t>
  </si>
  <si>
    <t xml:space="preserve">ENSBTAG00000032183</t>
  </si>
  <si>
    <t xml:space="preserve">NELL2</t>
  </si>
  <si>
    <t xml:space="preserve">neural EGFL like 2</t>
  </si>
  <si>
    <t xml:space="preserve">ENSBTAG00000007836</t>
  </si>
  <si>
    <t xml:space="preserve">PPA1</t>
  </si>
  <si>
    <t xml:space="preserve">pyrophosphatase (inorganic) 1</t>
  </si>
  <si>
    <t xml:space="preserve">ENSBTAG00000017354</t>
  </si>
  <si>
    <t xml:space="preserve">MPP7</t>
  </si>
  <si>
    <t xml:space="preserve">membrane palmitoylated protein 7</t>
  </si>
  <si>
    <t xml:space="preserve">ENSBTAG00000020892</t>
  </si>
  <si>
    <t xml:space="preserve">IL2RA</t>
  </si>
  <si>
    <t xml:space="preserve">interleukin 2 receptor subunit alpha</t>
  </si>
  <si>
    <t xml:space="preserve">LMB-2, daclizumab, basiliximab, aldesleukin, denileukin diftitox</t>
  </si>
  <si>
    <t xml:space="preserve">GBP3</t>
  </si>
  <si>
    <t xml:space="preserve">guanylate binding protein 3</t>
  </si>
  <si>
    <t xml:space="preserve">ENSBTAG00000009768</t>
  </si>
  <si>
    <t xml:space="preserve">IFIT3</t>
  </si>
  <si>
    <t xml:space="preserve">interferon induced protein with tetratricopeptide repeats 3</t>
  </si>
  <si>
    <t xml:space="preserve">ENSBTAG00000030913</t>
  </si>
  <si>
    <t xml:space="preserve">MX1</t>
  </si>
  <si>
    <t xml:space="preserve">MX dynamin like GTPase 1</t>
  </si>
  <si>
    <t xml:space="preserve">ENSBTAG00000017367</t>
  </si>
  <si>
    <t xml:space="preserve">IFIT5</t>
  </si>
  <si>
    <t xml:space="preserve">interferon induced protein with tetratricopeptide repeats 5</t>
  </si>
  <si>
    <t xml:space="preserve">ENSBTAG00000038737</t>
  </si>
  <si>
    <t xml:space="preserve">P2RY6</t>
  </si>
  <si>
    <t xml:space="preserve">pyrimidinergic receptor P2Y6</t>
  </si>
  <si>
    <t xml:space="preserve">ENSBTAG00000039861</t>
  </si>
  <si>
    <t xml:space="preserve">OAS1</t>
  </si>
  <si>
    <t xml:space="preserve">2'-5'-oligoadenylate synthetase 1</t>
  </si>
  <si>
    <t xml:space="preserve">ENSBTAG00000001143</t>
  </si>
  <si>
    <t xml:space="preserve">GBP1</t>
  </si>
  <si>
    <t xml:space="preserve">guanylate binding protein 1</t>
  </si>
  <si>
    <t xml:space="preserve">ENSBTAG00000003959</t>
  </si>
  <si>
    <t xml:space="preserve">ARHGAP24</t>
  </si>
  <si>
    <t xml:space="preserve">Rho GTPase activating protein 24</t>
  </si>
  <si>
    <t xml:space="preserve">ENSBTAG00000003366</t>
  </si>
  <si>
    <t xml:space="preserve">DDX58</t>
  </si>
  <si>
    <t xml:space="preserve">DExD/H-box helicase 58</t>
  </si>
  <si>
    <t xml:space="preserve">ENSBTAG00000014857</t>
  </si>
  <si>
    <t xml:space="preserve">GBP6</t>
  </si>
  <si>
    <t xml:space="preserve">guanylate binding protein family member 6</t>
  </si>
  <si>
    <t xml:space="preserve">ENSBTAG00000034349</t>
  </si>
  <si>
    <t xml:space="preserve">IFI44</t>
  </si>
  <si>
    <t xml:space="preserve">interferon induced protein 44</t>
  </si>
  <si>
    <t xml:space="preserve">ENSBTAG00000003668</t>
  </si>
  <si>
    <t xml:space="preserve">CXorf57</t>
  </si>
  <si>
    <t xml:space="preserve">chromosome X open reading frame 57</t>
  </si>
  <si>
    <t xml:space="preserve">ENSBTAG00000019054</t>
  </si>
  <si>
    <t xml:space="preserve">EPSTI1</t>
  </si>
  <si>
    <t xml:space="preserve">epithelial stromal interaction 1</t>
  </si>
  <si>
    <t xml:space="preserve">ENSBTAG00000032265</t>
  </si>
  <si>
    <t xml:space="preserve">RTP4</t>
  </si>
  <si>
    <t xml:space="preserve">receptor transporter protein 4</t>
  </si>
  <si>
    <t xml:space="preserve">ENSBTAG00000001510</t>
  </si>
  <si>
    <t xml:space="preserve">CDK17</t>
  </si>
  <si>
    <t xml:space="preserve">cyclin dependent kinase 17</t>
  </si>
  <si>
    <t xml:space="preserve">ENSBTAG00000001637</t>
  </si>
  <si>
    <t xml:space="preserve">FUNDC1</t>
  </si>
  <si>
    <t xml:space="preserve">FUN14 domain containing 1</t>
  </si>
  <si>
    <t xml:space="preserve">ENSBTAG00000014529</t>
  </si>
  <si>
    <t xml:space="preserve">ENSBTAG00000020538</t>
  </si>
  <si>
    <t xml:space="preserve">HERC5</t>
  </si>
  <si>
    <t xml:space="preserve">HECT and RLD domain containing E3 ubiquitin protein ligase 5</t>
  </si>
  <si>
    <t xml:space="preserve">ENSBTAG00000001388</t>
  </si>
  <si>
    <t xml:space="preserve">NMB</t>
  </si>
  <si>
    <t xml:space="preserve">neuromedin B</t>
  </si>
  <si>
    <t xml:space="preserve">ENSBTAG00000008142</t>
  </si>
  <si>
    <t xml:space="preserve">IFIH1</t>
  </si>
  <si>
    <t xml:space="preserve">interferon induced with helicase C domain 1</t>
  </si>
  <si>
    <t xml:space="preserve">ENSBTAG00000046320</t>
  </si>
  <si>
    <t xml:space="preserve">CXCR5</t>
  </si>
  <si>
    <t xml:space="preserve">C-X-C motif chemokine receptor 5</t>
  </si>
  <si>
    <t xml:space="preserve">ENSBTAG00000020739</t>
  </si>
  <si>
    <t xml:space="preserve">NXT2</t>
  </si>
  <si>
    <t xml:space="preserve">nuclear transport factor 2 like export factor 2</t>
  </si>
  <si>
    <t xml:space="preserve">ENSBTAG00000007386</t>
  </si>
  <si>
    <t xml:space="preserve">NUDCD1</t>
  </si>
  <si>
    <t xml:space="preserve">NudC domain containing 1</t>
  </si>
  <si>
    <t xml:space="preserve">ENSBTAG00000010785</t>
  </si>
  <si>
    <t xml:space="preserve">FAS</t>
  </si>
  <si>
    <t xml:space="preserve">Fas cell surface death receptor</t>
  </si>
  <si>
    <t xml:space="preserve">ENSBTAG00000004881</t>
  </si>
  <si>
    <t xml:space="preserve">MTHFD2</t>
  </si>
  <si>
    <t xml:space="preserve">methylenetetrahydrofolate dehydrogenase (NADP+ dependent) 2, methenyltetrahydrofolate cyclohydrolase</t>
  </si>
  <si>
    <t xml:space="preserve">ENSBTAG00000000016</t>
  </si>
  <si>
    <t xml:space="preserve">LTA</t>
  </si>
  <si>
    <t xml:space="preserve">lymphotoxin alpha</t>
  </si>
  <si>
    <t xml:space="preserve">etanercept, etanercept/methotrexate</t>
  </si>
  <si>
    <t xml:space="preserve">ENSBTAG00000020714</t>
  </si>
  <si>
    <t xml:space="preserve">DDX19B</t>
  </si>
  <si>
    <t xml:space="preserve">DEAD-box helicase 19B</t>
  </si>
  <si>
    <t xml:space="preserve">ENSBTAG00000008184</t>
  </si>
  <si>
    <t xml:space="preserve">CCT6A</t>
  </si>
  <si>
    <t xml:space="preserve">chaperonin containing TCP1 subunit 6A</t>
  </si>
  <si>
    <t xml:space="preserve">ENSBTAG00000010515</t>
  </si>
  <si>
    <t xml:space="preserve">FBXW5</t>
  </si>
  <si>
    <t xml:space="preserve">F-box and WD repeat domain containing 5</t>
  </si>
  <si>
    <t xml:space="preserve">ENSBTAG00000016827</t>
  </si>
  <si>
    <t xml:space="preserve">RGL2</t>
  </si>
  <si>
    <t xml:space="preserve">ral guanine nucleotide dissociation stimulator like 2</t>
  </si>
  <si>
    <t xml:space="preserve">ENSBTAG00000018373</t>
  </si>
  <si>
    <t xml:space="preserve">DPYSL2</t>
  </si>
  <si>
    <t xml:space="preserve">dihydropyrimidinase like 2</t>
  </si>
  <si>
    <t xml:space="preserve">ENSBTAG00000045767</t>
  </si>
  <si>
    <t xml:space="preserve">LAT2</t>
  </si>
  <si>
    <t xml:space="preserve">linker for activation of T-cells family member 2</t>
  </si>
  <si>
    <t xml:space="preserve">ENSBTAG00000003341</t>
  </si>
  <si>
    <t xml:space="preserve">DOK2</t>
  </si>
  <si>
    <t xml:space="preserve">docking protein 2</t>
  </si>
  <si>
    <t xml:space="preserve">ENSBTAG00000017382</t>
  </si>
  <si>
    <t xml:space="preserve">P3H1</t>
  </si>
  <si>
    <t xml:space="preserve">prolyl 3-hydroxylase 1</t>
  </si>
  <si>
    <t xml:space="preserve">ENSBTAG00000031590</t>
  </si>
  <si>
    <t xml:space="preserve">SSH3</t>
  </si>
  <si>
    <t xml:space="preserve">slingshot protein phosphatase 3</t>
  </si>
  <si>
    <t xml:space="preserve">ENSBTAG00000017831</t>
  </si>
  <si>
    <t xml:space="preserve">ERLIN2</t>
  </si>
  <si>
    <t xml:space="preserve">ER lipid raft associated 2</t>
  </si>
  <si>
    <t xml:space="preserve">ENSBTAG00000016944</t>
  </si>
  <si>
    <t xml:space="preserve">ADORA2A</t>
  </si>
  <si>
    <t xml:space="preserve">adenosine A2a receptor</t>
  </si>
  <si>
    <t xml:space="preserve">adenosine, istradefylline, dyphylline, aspirin/butalbital/caffeine, acetaminophen/caffeine/dihydrocodeine, acetaminophen/aspirin/caffeine, caffeine/ergotamine, aspirin/caffeine/propoxyphene, aspirin/butalbital/caffeine/codeine, aspirin/caffeine/dihydrocodeine, binodenoson, regadenoson, preladenant, caffeine/ethanol, SCH-412348, PBF-509, acetaminophen/butalbital/caffeine, aspirin/caffeine/orphenadrine, clofarabine, acetaminophen/butalbital/caffeine/codeine, theophylline, pentoxifylline, caffeine, theobromine, acetaminophen/caffeine/chlorpheniramine/hydrocodone/phenylephrine</t>
  </si>
  <si>
    <t xml:space="preserve">ENSBTAG00000026356</t>
  </si>
  <si>
    <t xml:space="preserve">DGAT1</t>
  </si>
  <si>
    <t xml:space="preserve">diacylglycerol O-acyltransferase 1</t>
  </si>
  <si>
    <t xml:space="preserve">ENSBTAG00000020766</t>
  </si>
  <si>
    <t xml:space="preserve">ABCA7</t>
  </si>
  <si>
    <t xml:space="preserve">ATP binding cassette subfamily A member 7</t>
  </si>
  <si>
    <t xml:space="preserve">ENSBTAG00000013926</t>
  </si>
  <si>
    <t xml:space="preserve">FCGRT</t>
  </si>
  <si>
    <t xml:space="preserve">Fc fragment of IgG receptor and transporter</t>
  </si>
  <si>
    <t xml:space="preserve">ENSBTAG00000016819</t>
  </si>
  <si>
    <t xml:space="preserve">FABP3</t>
  </si>
  <si>
    <t xml:space="preserve">fatty acid binding protein 3</t>
  </si>
  <si>
    <t xml:space="preserve">ENSBTAG00000004211</t>
  </si>
  <si>
    <t xml:space="preserve">TNFRSF1A</t>
  </si>
  <si>
    <t xml:space="preserve">TNF receptor superfamily member 1A</t>
  </si>
  <si>
    <t xml:space="preserve">GSK2862277</t>
  </si>
  <si>
    <t xml:space="preserve">ENSBTAG00000010195</t>
  </si>
  <si>
    <t xml:space="preserve">PKN3</t>
  </si>
  <si>
    <t xml:space="preserve">protein kinase N3</t>
  </si>
  <si>
    <t xml:space="preserve">ENSBTAG00000020607</t>
  </si>
  <si>
    <t xml:space="preserve">ABCB6</t>
  </si>
  <si>
    <t xml:space="preserve">ATP binding cassette subfamily B member 6 (Langereis blood group)</t>
  </si>
  <si>
    <t xml:space="preserve">ENSBTAG00000005432</t>
  </si>
  <si>
    <t xml:space="preserve">CAPG</t>
  </si>
  <si>
    <t xml:space="preserve">capping actin protein, gelsolin like</t>
  </si>
  <si>
    <t xml:space="preserve">ENSBTAG00000001904</t>
  </si>
  <si>
    <t xml:space="preserve">ZNF276</t>
  </si>
  <si>
    <t xml:space="preserve">zinc finger protein 276</t>
  </si>
  <si>
    <t xml:space="preserve">ENSBTAG00000018761</t>
  </si>
  <si>
    <t xml:space="preserve">SLC35F6</t>
  </si>
  <si>
    <t xml:space="preserve">solute carrier family 35 member F6</t>
  </si>
  <si>
    <t xml:space="preserve">ENSBTAG00000025425</t>
  </si>
  <si>
    <t xml:space="preserve">Rab24</t>
  </si>
  <si>
    <t xml:space="preserve">RAB24, member RAS oncogene family</t>
  </si>
  <si>
    <t xml:space="preserve">ENSBTAG00000014207</t>
  </si>
  <si>
    <t xml:space="preserve">ADAMTS10</t>
  </si>
  <si>
    <t xml:space="preserve">ADAM metallopeptidase with thrombospondin type 1 motif 10</t>
  </si>
  <si>
    <t xml:space="preserve">ENSBTAG00000010994</t>
  </si>
  <si>
    <t xml:space="preserve">CTSF</t>
  </si>
  <si>
    <t xml:space="preserve">cathepsin F</t>
  </si>
  <si>
    <t xml:space="preserve">ENSBTAG00000011961</t>
  </si>
  <si>
    <t xml:space="preserve">PF4</t>
  </si>
  <si>
    <t xml:space="preserve">platelet factor 4</t>
  </si>
  <si>
    <t xml:space="preserve">ENSBTAG00000017804</t>
  </si>
  <si>
    <t xml:space="preserve">BNIP3</t>
  </si>
  <si>
    <t xml:space="preserve">BCL2 interacting protein 3</t>
  </si>
  <si>
    <t xml:space="preserve">ENSBTAG00000003840</t>
  </si>
  <si>
    <t xml:space="preserve">GUCY1B3</t>
  </si>
  <si>
    <t xml:space="preserve">guanylate cyclase 1 soluble subunit beta</t>
  </si>
  <si>
    <t xml:space="preserve">nitroglycerin, isosorbide-5-mononitrate, isosorbide dinitrate, nitroprusside</t>
  </si>
  <si>
    <t xml:space="preserve">ENSBTAG00000018366</t>
  </si>
  <si>
    <t xml:space="preserve">SLC15A3</t>
  </si>
  <si>
    <t xml:space="preserve">solute carrier family 15 member 3</t>
  </si>
  <si>
    <t xml:space="preserve">ENSBTAG00000023259</t>
  </si>
  <si>
    <t xml:space="preserve">OSBPL1A</t>
  </si>
  <si>
    <t xml:space="preserve">oxysterol binding protein like 1A</t>
  </si>
  <si>
    <t xml:space="preserve">ENSBTAG00000012940</t>
  </si>
  <si>
    <t xml:space="preserve">TMEM25</t>
  </si>
  <si>
    <t xml:space="preserve">transmembrane protein 25</t>
  </si>
  <si>
    <t xml:space="preserve">ENSBTAG00000012510</t>
  </si>
  <si>
    <t xml:space="preserve">PLCB3</t>
  </si>
  <si>
    <t xml:space="preserve">phospholipase C beta 3</t>
  </si>
  <si>
    <t xml:space="preserve">ENSBTAG00000010496</t>
  </si>
  <si>
    <t xml:space="preserve">STAG3</t>
  </si>
  <si>
    <t xml:space="preserve">stromal antigen 3</t>
  </si>
  <si>
    <t xml:space="preserve">ENSBTAG00000005592</t>
  </si>
  <si>
    <t xml:space="preserve">MCOLN1</t>
  </si>
  <si>
    <t xml:space="preserve">mucolipin 1</t>
  </si>
  <si>
    <t xml:space="preserve">ENSBTAG00000009736</t>
  </si>
  <si>
    <t xml:space="preserve">CDC42BPG</t>
  </si>
  <si>
    <t xml:space="preserve">CDC42 binding protein kinase gamma</t>
  </si>
  <si>
    <t xml:space="preserve">ENSBTAG00000016494</t>
  </si>
  <si>
    <t xml:space="preserve">RELT</t>
  </si>
  <si>
    <t xml:space="preserve">RELT tumor necrosis factor receptor</t>
  </si>
  <si>
    <t xml:space="preserve">ENSBTAG00000023787</t>
  </si>
  <si>
    <t xml:space="preserve">TOR4A</t>
  </si>
  <si>
    <t xml:space="preserve">torsin family 4 member A</t>
  </si>
  <si>
    <t xml:space="preserve">ENSBTAG00000014668</t>
  </si>
  <si>
    <t xml:space="preserve">NAGK</t>
  </si>
  <si>
    <t xml:space="preserve">N-acetylglucosamine kinase</t>
  </si>
  <si>
    <t xml:space="preserve">ENSBTAG00000012361</t>
  </si>
  <si>
    <t xml:space="preserve">ARHGEF11</t>
  </si>
  <si>
    <t xml:space="preserve">Rho guanine nucleotide exchange factor 11</t>
  </si>
  <si>
    <t xml:space="preserve">ENSBTAG00000009554</t>
  </si>
  <si>
    <t xml:space="preserve">EHBP1L1</t>
  </si>
  <si>
    <t xml:space="preserve">EH domain binding protein 1 like 1</t>
  </si>
  <si>
    <t xml:space="preserve">ENSBTAG00000008931</t>
  </si>
  <si>
    <t xml:space="preserve">CREG1</t>
  </si>
  <si>
    <t xml:space="preserve">cellular repressor of E1A stimulated genes 1</t>
  </si>
  <si>
    <t xml:space="preserve">ENSBTAG00000009982</t>
  </si>
  <si>
    <t xml:space="preserve">IGSF8</t>
  </si>
  <si>
    <t xml:space="preserve">immunoglobulin superfamily member 8</t>
  </si>
  <si>
    <t xml:space="preserve">ENSBTAG00000009506</t>
  </si>
  <si>
    <t xml:space="preserve">NAGA</t>
  </si>
  <si>
    <t xml:space="preserve">alpha-N-acetylgalactosaminidase</t>
  </si>
  <si>
    <t xml:space="preserve">ENSBTAG00000025401</t>
  </si>
  <si>
    <t xml:space="preserve">DOK3</t>
  </si>
  <si>
    <t xml:space="preserve">docking protein 3</t>
  </si>
  <si>
    <t xml:space="preserve">ENSBTAG00000021778</t>
  </si>
  <si>
    <t xml:space="preserve">SELENON</t>
  </si>
  <si>
    <t xml:space="preserve">selenoprotein N</t>
  </si>
  <si>
    <t xml:space="preserve">ENSBTAG00000021002</t>
  </si>
  <si>
    <t xml:space="preserve">ACP2</t>
  </si>
  <si>
    <t xml:space="preserve">acid phosphatase 2, lysosomal</t>
  </si>
  <si>
    <t xml:space="preserve">ENSBTAG00000010508</t>
  </si>
  <si>
    <t xml:space="preserve">BLVRB</t>
  </si>
  <si>
    <t xml:space="preserve">biliverdin reductase B</t>
  </si>
  <si>
    <t xml:space="preserve">ENSBTAG00000008567</t>
  </si>
  <si>
    <t xml:space="preserve">DLEC1</t>
  </si>
  <si>
    <t xml:space="preserve">deleted in lung and esophageal cancer 1</t>
  </si>
  <si>
    <t xml:space="preserve">ENSBTAG00000019348</t>
  </si>
  <si>
    <t xml:space="preserve">LILRB5</t>
  </si>
  <si>
    <t xml:space="preserve">leukocyte immunoglobulin like receptor B5</t>
  </si>
  <si>
    <t xml:space="preserve">ENSBTAG00000018000</t>
  </si>
  <si>
    <t xml:space="preserve">CLN3</t>
  </si>
  <si>
    <t xml:space="preserve">CLN3, battenin</t>
  </si>
  <si>
    <t xml:space="preserve">ENSBTAG00000013527</t>
  </si>
  <si>
    <t xml:space="preserve">PGD</t>
  </si>
  <si>
    <t xml:space="preserve">phosphogluconate dehydrogenase</t>
  </si>
  <si>
    <t xml:space="preserve">ENSBTAG00000011726</t>
  </si>
  <si>
    <t xml:space="preserve">CRYL1</t>
  </si>
  <si>
    <t xml:space="preserve">crystallin lambda 1</t>
  </si>
  <si>
    <t xml:space="preserve">ENSBTAG00000005841</t>
  </si>
  <si>
    <t xml:space="preserve">MORN3</t>
  </si>
  <si>
    <t xml:space="preserve">MORN repeat-containing protein 3</t>
  </si>
  <si>
    <t xml:space="preserve">ENSBTAG00000027051</t>
  </si>
  <si>
    <t xml:space="preserve">PTAFR</t>
  </si>
  <si>
    <t xml:space="preserve">platelet activating factor receptor</t>
  </si>
  <si>
    <t xml:space="preserve">lexipafant</t>
  </si>
  <si>
    <t xml:space="preserve">ENSBTAG00000016984</t>
  </si>
  <si>
    <t xml:space="preserve">PTPN9</t>
  </si>
  <si>
    <t xml:space="preserve">protein tyrosine phosphatase, non-receptor type 9</t>
  </si>
  <si>
    <t xml:space="preserve">ENSBTAG00000000918</t>
  </si>
  <si>
    <t xml:space="preserve">ERMARD</t>
  </si>
  <si>
    <t xml:space="preserve">ER membrane associated RNA degradation</t>
  </si>
  <si>
    <t xml:space="preserve">ENSBTAG00000021709</t>
  </si>
  <si>
    <t xml:space="preserve">SPI1</t>
  </si>
  <si>
    <t xml:space="preserve">Spi-1 proto-oncogene</t>
  </si>
  <si>
    <t xml:space="preserve">ENSBTAG00000021857</t>
  </si>
  <si>
    <t xml:space="preserve">ARHGAP21</t>
  </si>
  <si>
    <t xml:space="preserve">Rho GTPase activating protein 21</t>
  </si>
  <si>
    <t xml:space="preserve">ENSBTAG00000002052</t>
  </si>
  <si>
    <t xml:space="preserve">PLOD1</t>
  </si>
  <si>
    <t xml:space="preserve">procollagen-lysine,2-oxoglutarate 5-dioxygenase 1</t>
  </si>
  <si>
    <t xml:space="preserve">ENSBTAG00000006792</t>
  </si>
  <si>
    <t xml:space="preserve">EHD4</t>
  </si>
  <si>
    <t xml:space="preserve">EH domain containing 4</t>
  </si>
  <si>
    <t xml:space="preserve">ENSBTAG00000004587</t>
  </si>
  <si>
    <t xml:space="preserve">DUSP6</t>
  </si>
  <si>
    <t xml:space="preserve">dual specificity phosphatase 6</t>
  </si>
  <si>
    <t xml:space="preserve">ENSBTAG00000002411</t>
  </si>
  <si>
    <t xml:space="preserve">CTNND1</t>
  </si>
  <si>
    <t xml:space="preserve">catenin delta 1</t>
  </si>
  <si>
    <t xml:space="preserve">ENSBTAG00000000524</t>
  </si>
  <si>
    <t xml:space="preserve">CSTB</t>
  </si>
  <si>
    <t xml:space="preserve">cystatin B</t>
  </si>
  <si>
    <t xml:space="preserve">ENSBTAG00000018186</t>
  </si>
  <si>
    <t xml:space="preserve">PDXK</t>
  </si>
  <si>
    <t xml:space="preserve">pyridoxal kinase</t>
  </si>
  <si>
    <t xml:space="preserve">ENSBTAG00000014903</t>
  </si>
  <si>
    <t xml:space="preserve">ABCA3</t>
  </si>
  <si>
    <t xml:space="preserve">ATP binding cassette subfamily A member 3</t>
  </si>
  <si>
    <t xml:space="preserve">ENSBTAG00000010681</t>
  </si>
  <si>
    <t xml:space="preserve">NR1H3</t>
  </si>
  <si>
    <t xml:space="preserve">nuclear receptor subfamily 1 group H member 3</t>
  </si>
  <si>
    <t xml:space="preserve">ligand-dependent nuclear receptor</t>
  </si>
  <si>
    <t xml:space="preserve">ENSBTAG00000037726</t>
  </si>
  <si>
    <t xml:space="preserve">PLCD1</t>
  </si>
  <si>
    <t xml:space="preserve">phospholipase C delta 1</t>
  </si>
  <si>
    <t xml:space="preserve">ENSBTAG00000014764</t>
  </si>
  <si>
    <t xml:space="preserve">CD9</t>
  </si>
  <si>
    <t xml:space="preserve">CD9 molecule</t>
  </si>
  <si>
    <t xml:space="preserve">ENSBTAG00000002770</t>
  </si>
  <si>
    <t xml:space="preserve">TCN2</t>
  </si>
  <si>
    <t xml:space="preserve">transcobalamin 2</t>
  </si>
  <si>
    <t xml:space="preserve">ENSBTAG00000008124</t>
  </si>
  <si>
    <t xml:space="preserve">GK</t>
  </si>
  <si>
    <t xml:space="preserve">glycerol kinase</t>
  </si>
  <si>
    <t xml:space="preserve">ENSBTAG00000013414</t>
  </si>
  <si>
    <t xml:space="preserve">BLVRA</t>
  </si>
  <si>
    <t xml:space="preserve">biliverdin reductase A</t>
  </si>
  <si>
    <t xml:space="preserve">ENSBTAG00000015312</t>
  </si>
  <si>
    <t xml:space="preserve">LTBR</t>
  </si>
  <si>
    <t xml:space="preserve">lymphotoxin beta receptor</t>
  </si>
  <si>
    <t xml:space="preserve">ENSBTAG00000009049</t>
  </si>
  <si>
    <t xml:space="preserve">Tmem198b</t>
  </si>
  <si>
    <t xml:space="preserve">transmembrane protein 198b</t>
  </si>
  <si>
    <t xml:space="preserve">ENSBTAG00000024503</t>
  </si>
  <si>
    <t xml:space="preserve">FCER1G</t>
  </si>
  <si>
    <t xml:space="preserve">Fc fragment of IgE receptor Ig</t>
  </si>
  <si>
    <t xml:space="preserve">ENSBTAG00000037778</t>
  </si>
  <si>
    <t xml:space="preserve">CXCL2</t>
  </si>
  <si>
    <t xml:space="preserve">C-X-C motif chemokine ligand 2</t>
  </si>
  <si>
    <t xml:space="preserve">ENSBTAG00000000555</t>
  </si>
  <si>
    <t xml:space="preserve">ACO1</t>
  </si>
  <si>
    <t xml:space="preserve">aconitase 1</t>
  </si>
  <si>
    <t xml:space="preserve">ENSBTAG00000017592</t>
  </si>
  <si>
    <t xml:space="preserve">GPAT3</t>
  </si>
  <si>
    <t xml:space="preserve">glycerol-3-phosphate acyltransferase 3</t>
  </si>
  <si>
    <t xml:space="preserve">ENSBTAG00000003806</t>
  </si>
  <si>
    <t xml:space="preserve">ECM1</t>
  </si>
  <si>
    <t xml:space="preserve">extracellular matrix protein 1</t>
  </si>
  <si>
    <t xml:space="preserve">ENSBTAG00000002941</t>
  </si>
  <si>
    <t xml:space="preserve">FES</t>
  </si>
  <si>
    <t xml:space="preserve">FES proto-oncogene, tyrosine kinase</t>
  </si>
  <si>
    <t xml:space="preserve">ENSBTAG00000031069</t>
  </si>
  <si>
    <t xml:space="preserve">SNX24</t>
  </si>
  <si>
    <t xml:space="preserve">sorting nexin 24</t>
  </si>
  <si>
    <t xml:space="preserve">ENSBTAG00000038748</t>
  </si>
  <si>
    <t xml:space="preserve">HBD</t>
  </si>
  <si>
    <t xml:space="preserve">hemoglobin subunit delta</t>
  </si>
  <si>
    <t xml:space="preserve">ENSBTAG00000010992</t>
  </si>
  <si>
    <t xml:space="preserve">CTSH</t>
  </si>
  <si>
    <t xml:space="preserve">cathepsin H</t>
  </si>
  <si>
    <t xml:space="preserve">ENSBTAG00000032089</t>
  </si>
  <si>
    <t xml:space="preserve">CDC42EP2</t>
  </si>
  <si>
    <t xml:space="preserve">CDC42 effector protein 2</t>
  </si>
  <si>
    <t xml:space="preserve">ENSBTAG00000006240</t>
  </si>
  <si>
    <t xml:space="preserve">TLR4</t>
  </si>
  <si>
    <t xml:space="preserve">toll like receptor 4</t>
  </si>
  <si>
    <t xml:space="preserve">resatorvid, OM 174 lipid</t>
  </si>
  <si>
    <t xml:space="preserve">ENSBTAG00000039015</t>
  </si>
  <si>
    <t xml:space="preserve">TMEM145</t>
  </si>
  <si>
    <t xml:space="preserve">transmembrane protein 145</t>
  </si>
  <si>
    <t xml:space="preserve">ENSBTAG00000001042</t>
  </si>
  <si>
    <t xml:space="preserve">MXD1</t>
  </si>
  <si>
    <t xml:space="preserve">MAX dimerization protein 1</t>
  </si>
  <si>
    <t xml:space="preserve">ENSBTAG00000014821</t>
  </si>
  <si>
    <t xml:space="preserve">SLC7A7</t>
  </si>
  <si>
    <t xml:space="preserve">solute carrier family 7 member 7</t>
  </si>
  <si>
    <t xml:space="preserve">ENSBTAG00000012387</t>
  </si>
  <si>
    <t xml:space="preserve">PAM</t>
  </si>
  <si>
    <t xml:space="preserve">peptidylglycine alpha-amidating monooxygenase</t>
  </si>
  <si>
    <t xml:space="preserve">ENSBTAG00000000292</t>
  </si>
  <si>
    <t xml:space="preserve">TCIRG1</t>
  </si>
  <si>
    <t xml:space="preserve">T-cell immune regulator 1, ATPase H+ transporting V0 subunit a3</t>
  </si>
  <si>
    <t xml:space="preserve">ENSBTAG00000031569</t>
  </si>
  <si>
    <t xml:space="preserve">GOLM1</t>
  </si>
  <si>
    <t xml:space="preserve">golgi membrane protein 1</t>
  </si>
  <si>
    <t xml:space="preserve">ENSBTAG00000047338</t>
  </si>
  <si>
    <t xml:space="preserve">DCBLD1</t>
  </si>
  <si>
    <t xml:space="preserve">discoidin, CUB and LCCL domain containing 1</t>
  </si>
  <si>
    <t xml:space="preserve">ENSBTAG00000033727</t>
  </si>
  <si>
    <t xml:space="preserve">RBPMS</t>
  </si>
  <si>
    <t xml:space="preserve">RNA binding protein with multiple splicing</t>
  </si>
  <si>
    <t xml:space="preserve">ENSBTAG00000019428</t>
  </si>
  <si>
    <t xml:space="preserve">CCR1</t>
  </si>
  <si>
    <t xml:space="preserve">C-C motif chemokine receptor 1</t>
  </si>
  <si>
    <t xml:space="preserve">ENSBTAG00000014906</t>
  </si>
  <si>
    <t xml:space="preserve">VCAN</t>
  </si>
  <si>
    <t xml:space="preserve">versican</t>
  </si>
  <si>
    <t xml:space="preserve">ENSBTAG00000037832</t>
  </si>
  <si>
    <t xml:space="preserve">ASPHD2</t>
  </si>
  <si>
    <t xml:space="preserve">aspartate beta-hydroxylase domain containing 2</t>
  </si>
  <si>
    <t xml:space="preserve">ENSBTAG00000011103</t>
  </si>
  <si>
    <t xml:space="preserve">SLC8B1</t>
  </si>
  <si>
    <t xml:space="preserve">solute carrier family 8 member B1</t>
  </si>
  <si>
    <t xml:space="preserve">ENSBTAG00000006957</t>
  </si>
  <si>
    <t xml:space="preserve">SLC2A8</t>
  </si>
  <si>
    <t xml:space="preserve">solute carrier family 2 member 8</t>
  </si>
  <si>
    <t xml:space="preserve">ENSBTAG00000011100</t>
  </si>
  <si>
    <t xml:space="preserve">CTSC</t>
  </si>
  <si>
    <t xml:space="preserve">cathepsin C</t>
  </si>
  <si>
    <t xml:space="preserve">ENSBTAG00000003880</t>
  </si>
  <si>
    <t xml:space="preserve">EMILIN2</t>
  </si>
  <si>
    <t xml:space="preserve">elastin microfibril interfacer 2</t>
  </si>
  <si>
    <t xml:space="preserve">ENSBTAG00000014831</t>
  </si>
  <si>
    <t xml:space="preserve">PPP1R3C</t>
  </si>
  <si>
    <t xml:space="preserve">protein phosphatase 1 regulatory subunit 3C</t>
  </si>
  <si>
    <t xml:space="preserve">ENSBTAG00000026501</t>
  </si>
  <si>
    <t xml:space="preserve">Cyp2d22</t>
  </si>
  <si>
    <t xml:space="preserve">cytochrome P450, family 2, subfamily d, polypeptide 22</t>
  </si>
  <si>
    <t xml:space="preserve">ENSBTAG00000013093</t>
  </si>
  <si>
    <t xml:space="preserve">ALDH3B1</t>
  </si>
  <si>
    <t xml:space="preserve">aldehyde dehydrogenase 3 family member B1</t>
  </si>
  <si>
    <t xml:space="preserve">ENSBTAG00000003514</t>
  </si>
  <si>
    <t xml:space="preserve">HSF4</t>
  </si>
  <si>
    <t xml:space="preserve">heat shock transcription factor 4</t>
  </si>
  <si>
    <t xml:space="preserve">ENSBTAG00000040298</t>
  </si>
  <si>
    <t xml:space="preserve">Gstt1</t>
  </si>
  <si>
    <t xml:space="preserve">glutathione S-transferase, theta 1</t>
  </si>
  <si>
    <t xml:space="preserve">ENSBTAG00000005115</t>
  </si>
  <si>
    <t xml:space="preserve">SLC31A2</t>
  </si>
  <si>
    <t xml:space="preserve">solute carrier family 31 member 2</t>
  </si>
  <si>
    <t xml:space="preserve">ENSBTAG00000033669</t>
  </si>
  <si>
    <t xml:space="preserve">IL17RC</t>
  </si>
  <si>
    <t xml:space="preserve">interleukin 17 receptor C</t>
  </si>
  <si>
    <t xml:space="preserve">ENSBTAG00000007402</t>
  </si>
  <si>
    <t xml:space="preserve">ZFAND2A</t>
  </si>
  <si>
    <t xml:space="preserve">zinc finger AN1-type containing 2A</t>
  </si>
  <si>
    <t xml:space="preserve">ENSBTAG00000019708</t>
  </si>
  <si>
    <t xml:space="preserve">ACSL6</t>
  </si>
  <si>
    <t xml:space="preserve">acyl-CoA synthetase long-chain family member 6</t>
  </si>
  <si>
    <t xml:space="preserve">ENSBTAG00000018223</t>
  </si>
  <si>
    <t xml:space="preserve">CHI3L1</t>
  </si>
  <si>
    <t xml:space="preserve">chitinase 3 like 1</t>
  </si>
  <si>
    <t xml:space="preserve">ENSBTAG00000003176</t>
  </si>
  <si>
    <t xml:space="preserve">JAM3</t>
  </si>
  <si>
    <t xml:space="preserve">junctional adhesion molecule 3</t>
  </si>
  <si>
    <t xml:space="preserve">ENSBTAG00000021920</t>
  </si>
  <si>
    <t xml:space="preserve">SEMA4C</t>
  </si>
  <si>
    <t xml:space="preserve">semaphorin 4C</t>
  </si>
  <si>
    <t xml:space="preserve">ENSBTAG00000020661</t>
  </si>
  <si>
    <t xml:space="preserve">ABCA1</t>
  </si>
  <si>
    <t xml:space="preserve">ATP binding cassette subfamily A member 1</t>
  </si>
  <si>
    <t xml:space="preserve">probucol</t>
  </si>
  <si>
    <t xml:space="preserve">ENSBTAG00000031890</t>
  </si>
  <si>
    <t xml:space="preserve">DOCK1</t>
  </si>
  <si>
    <t xml:space="preserve">dedicator of cytokinesis 1</t>
  </si>
  <si>
    <t xml:space="preserve">ENSBTAG00000001814</t>
  </si>
  <si>
    <t xml:space="preserve">PLXND1</t>
  </si>
  <si>
    <t xml:space="preserve">plexin D1</t>
  </si>
  <si>
    <t xml:space="preserve">ENSBTAG00000047958</t>
  </si>
  <si>
    <t xml:space="preserve">DPP7</t>
  </si>
  <si>
    <t xml:space="preserve">dipeptidyl peptidase 7</t>
  </si>
  <si>
    <t xml:space="preserve">ENSBTAG00000027201</t>
  </si>
  <si>
    <t xml:space="preserve">RAPH1</t>
  </si>
  <si>
    <t xml:space="preserve">Ras association (RalGDS/AF-6) and pleckstrin homology domains 1</t>
  </si>
  <si>
    <t xml:space="preserve">ENSBTAG00000002813</t>
  </si>
  <si>
    <t xml:space="preserve">GAB1</t>
  </si>
  <si>
    <t xml:space="preserve">GRB2 associated binding protein 1</t>
  </si>
  <si>
    <t xml:space="preserve">ENSBTAG00000011931</t>
  </si>
  <si>
    <t xml:space="preserve">CD63</t>
  </si>
  <si>
    <t xml:space="preserve">CD63 molecule</t>
  </si>
  <si>
    <t xml:space="preserve">ENSBTAG00000001021</t>
  </si>
  <si>
    <t xml:space="preserve">CYP1A1</t>
  </si>
  <si>
    <t xml:space="preserve">cytochrome P450 family 1 subfamily A member 1</t>
  </si>
  <si>
    <t xml:space="preserve">ENSBTAG00000013863</t>
  </si>
  <si>
    <t xml:space="preserve">DUSP1</t>
  </si>
  <si>
    <t xml:space="preserve">dual specificity phosphatase 1</t>
  </si>
  <si>
    <t xml:space="preserve">ENSBTAG00000015821</t>
  </si>
  <si>
    <t xml:space="preserve">AMPD3</t>
  </si>
  <si>
    <t xml:space="preserve">adenosine monophosphate deaminase 3</t>
  </si>
  <si>
    <t xml:space="preserve">ENSBTAG00000007374</t>
  </si>
  <si>
    <t xml:space="preserve">LHFPL2</t>
  </si>
  <si>
    <t xml:space="preserve">lipoma HMGIC fusion partner-like 2</t>
  </si>
  <si>
    <t xml:space="preserve">ENSBTAG00000005018</t>
  </si>
  <si>
    <t xml:space="preserve">NFAM1</t>
  </si>
  <si>
    <t xml:space="preserve">NFAT activating protein with ITAM motif 1</t>
  </si>
  <si>
    <t xml:space="preserve">ENSBTAG00000017574</t>
  </si>
  <si>
    <t xml:space="preserve">LMNA</t>
  </si>
  <si>
    <t xml:space="preserve">lamin A/C</t>
  </si>
  <si>
    <t xml:space="preserve">ENSBTAG00000047238</t>
  </si>
  <si>
    <t xml:space="preserve">ITGAM</t>
  </si>
  <si>
    <t xml:space="preserve">integrin subunit alpha M</t>
  </si>
  <si>
    <t xml:space="preserve">ENSBTAG00000007213</t>
  </si>
  <si>
    <t xml:space="preserve">SIRPA</t>
  </si>
  <si>
    <t xml:space="preserve">signal regulatory protein alpha</t>
  </si>
  <si>
    <t xml:space="preserve">ENSBTAG00000012215</t>
  </si>
  <si>
    <t xml:space="preserve">CPNE7</t>
  </si>
  <si>
    <t xml:space="preserve">copine 7</t>
  </si>
  <si>
    <t xml:space="preserve">ENSBTAG00000030518</t>
  </si>
  <si>
    <t xml:space="preserve">ECSCR</t>
  </si>
  <si>
    <t xml:space="preserve">endothelial cell surface expressed chemotaxis and apoptosis regulator</t>
  </si>
  <si>
    <t xml:space="preserve">ENSBTAG00000014824</t>
  </si>
  <si>
    <t xml:space="preserve">MMP14</t>
  </si>
  <si>
    <t xml:space="preserve">matrix metallopeptidase 14</t>
  </si>
  <si>
    <t xml:space="preserve">rebimastat, marimastat, prinomastat</t>
  </si>
  <si>
    <t xml:space="preserve">ENSBTAG00000021527</t>
  </si>
  <si>
    <t xml:space="preserve">IGF1R</t>
  </si>
  <si>
    <t xml:space="preserve">insulin like growth factor 1 receptor</t>
  </si>
  <si>
    <t xml:space="preserve">picropodophyllin, linsitinib, cixutumumab, ganitumab, AVE1642, BMS-754807, XL228, BIIB022, IGF1, dalotuzumab, ceritinib, [I-124]-CPD-1028, MM-141, IGF-methotrexate conjugate, PL225B, KW-2450</t>
  </si>
  <si>
    <t xml:space="preserve">ENSBTAG00000015541</t>
  </si>
  <si>
    <t xml:space="preserve">DLC1</t>
  </si>
  <si>
    <t xml:space="preserve">DLC1 Rho GTPase activating protein</t>
  </si>
  <si>
    <t xml:space="preserve">ENSBTAG00000004322</t>
  </si>
  <si>
    <t xml:space="preserve">FOS</t>
  </si>
  <si>
    <t xml:space="preserve">Fos proto-oncogene, AP-1 transcription factor subunit</t>
  </si>
  <si>
    <t xml:space="preserve">ENSBTAG00000019150</t>
  </si>
  <si>
    <t xml:space="preserve">PLD3</t>
  </si>
  <si>
    <t xml:space="preserve">phospholipase D family member 3</t>
  </si>
  <si>
    <t xml:space="preserve">ENSBTAG00000023832</t>
  </si>
  <si>
    <t xml:space="preserve">ADAM8</t>
  </si>
  <si>
    <t xml:space="preserve">ADAM metallopeptidase domain 8</t>
  </si>
  <si>
    <t xml:space="preserve">ENSBTAG00000037735</t>
  </si>
  <si>
    <t xml:space="preserve">C5AR2</t>
  </si>
  <si>
    <t xml:space="preserve">complement component 5a receptor 2</t>
  </si>
  <si>
    <t xml:space="preserve">ENSBTAG00000000786</t>
  </si>
  <si>
    <t xml:space="preserve">NQO2</t>
  </si>
  <si>
    <t xml:space="preserve">N-ribosyldihydronicotinamide:quinone reductase 2</t>
  </si>
  <si>
    <t xml:space="preserve">caricotamide</t>
  </si>
  <si>
    <t xml:space="preserve">ENSBTAG00000018156</t>
  </si>
  <si>
    <t xml:space="preserve">KRTCAP3</t>
  </si>
  <si>
    <t xml:space="preserve">keratinocyte associated protein 3</t>
  </si>
  <si>
    <t xml:space="preserve">ENSBTAG00000021318</t>
  </si>
  <si>
    <t xml:space="preserve">SCAMP5</t>
  </si>
  <si>
    <t xml:space="preserve">secretory carrier membrane protein 5</t>
  </si>
  <si>
    <t xml:space="preserve">ENSBTAG00000007338</t>
  </si>
  <si>
    <t xml:space="preserve">TYROBP</t>
  </si>
  <si>
    <t xml:space="preserve">TYRO protein tyrosine kinase binding protein</t>
  </si>
  <si>
    <t xml:space="preserve">ENSBTAG00000016155</t>
  </si>
  <si>
    <t xml:space="preserve">GDPD3</t>
  </si>
  <si>
    <t xml:space="preserve">glycerophosphodiester phosphodiesterase domain containing 3</t>
  </si>
  <si>
    <t xml:space="preserve">ENSBTAG00000008592</t>
  </si>
  <si>
    <t xml:space="preserve">FCGR1A</t>
  </si>
  <si>
    <t xml:space="preserve">Fc fragment of IgG receptor Ia</t>
  </si>
  <si>
    <t xml:space="preserve">IgG</t>
  </si>
  <si>
    <t xml:space="preserve">ENSBTAG00000035995</t>
  </si>
  <si>
    <t xml:space="preserve">TNFAIP2</t>
  </si>
  <si>
    <t xml:space="preserve">TNF alpha induced protein 2</t>
  </si>
  <si>
    <t xml:space="preserve">ENSBTAG00000012519</t>
  </si>
  <si>
    <t xml:space="preserve">XDH</t>
  </si>
  <si>
    <t xml:space="preserve">xanthine dehydrogenase</t>
  </si>
  <si>
    <t xml:space="preserve">allopurinol, oxypurinol, febuxostat, xanthine oxidase inhibitor, allopurinol/colchicine</t>
  </si>
  <si>
    <t xml:space="preserve">ENSBTAG00000011204</t>
  </si>
  <si>
    <t xml:space="preserve">NINJ1</t>
  </si>
  <si>
    <t xml:space="preserve">ninjurin 1</t>
  </si>
  <si>
    <t xml:space="preserve">ENSBTAG00000013452</t>
  </si>
  <si>
    <t xml:space="preserve">AQP9</t>
  </si>
  <si>
    <t xml:space="preserve">aquaporin 9</t>
  </si>
  <si>
    <t xml:space="preserve">ENSBTAG00000014401</t>
  </si>
  <si>
    <t xml:space="preserve">SORBS3</t>
  </si>
  <si>
    <t xml:space="preserve">sorbin and SH3 domain containing 3</t>
  </si>
  <si>
    <t xml:space="preserve">ENSBTAG00000008542</t>
  </si>
  <si>
    <t xml:space="preserve">SSPO</t>
  </si>
  <si>
    <t xml:space="preserve">SCO-spondin</t>
  </si>
  <si>
    <t xml:space="preserve">ENSBTAG00000008783</t>
  </si>
  <si>
    <t xml:space="preserve">HTR7</t>
  </si>
  <si>
    <t xml:space="preserve">5-hydroxytryptamine receptor 7</t>
  </si>
  <si>
    <t xml:space="preserve">asenapine, sultopride, lurasidone, vortioxetine, eletriptan, almotriptan, amoxapine, fenfluramine, methysergide, ergotamine</t>
  </si>
  <si>
    <t xml:space="preserve">ENSBTAG00000015520</t>
  </si>
  <si>
    <t xml:space="preserve">SLC11A1</t>
  </si>
  <si>
    <t xml:space="preserve">solute carrier family 11 member 1</t>
  </si>
  <si>
    <t xml:space="preserve">ENSBTAG00000020872</t>
  </si>
  <si>
    <t xml:space="preserve">C5AR1</t>
  </si>
  <si>
    <t xml:space="preserve">complement C5a receptor 1</t>
  </si>
  <si>
    <t xml:space="preserve">ENSBTAG00000048054</t>
  </si>
  <si>
    <t xml:space="preserve">UAP1L1</t>
  </si>
  <si>
    <t xml:space="preserve">UDP-N-acetylglucosamine pyrophosphorylase 1 like 1</t>
  </si>
  <si>
    <t xml:space="preserve">ENSBTAG00000008320</t>
  </si>
  <si>
    <t xml:space="preserve">SEPT5</t>
  </si>
  <si>
    <t xml:space="preserve">septin 5</t>
  </si>
  <si>
    <t xml:space="preserve">ENSBTAG00000018539</t>
  </si>
  <si>
    <t xml:space="preserve">KLK1</t>
  </si>
  <si>
    <t xml:space="preserve">kallikrein 1</t>
  </si>
  <si>
    <t xml:space="preserve">ENSBTAG00000023947</t>
  </si>
  <si>
    <t xml:space="preserve">AVPI1</t>
  </si>
  <si>
    <t xml:space="preserve">arginine vasopressin induced 1</t>
  </si>
  <si>
    <t xml:space="preserve">ENSBTAG00000009841</t>
  </si>
  <si>
    <t xml:space="preserve">CNDP2</t>
  </si>
  <si>
    <t xml:space="preserve">CNDP dipeptidase 2 (metallopeptidase M20 family)</t>
  </si>
  <si>
    <t xml:space="preserve">ENSBTAG00000000873</t>
  </si>
  <si>
    <t xml:space="preserve">SLC13A3</t>
  </si>
  <si>
    <t xml:space="preserve">solute carrier family 13 member 3</t>
  </si>
  <si>
    <t xml:space="preserve">ENSBTAG00000016541</t>
  </si>
  <si>
    <t xml:space="preserve">CAMK1G</t>
  </si>
  <si>
    <t xml:space="preserve">calcium/calmodulin dependent protein kinase IG</t>
  </si>
  <si>
    <t xml:space="preserve">ENSBTAG00000017075</t>
  </si>
  <si>
    <t xml:space="preserve">STX1A</t>
  </si>
  <si>
    <t xml:space="preserve">syntaxin 1A</t>
  </si>
  <si>
    <t xml:space="preserve">ENSBTAG00000000671</t>
  </si>
  <si>
    <t xml:space="preserve">PARP3</t>
  </si>
  <si>
    <t xml:space="preserve">poly(ADP-ribose) polymerase family member 3</t>
  </si>
  <si>
    <t xml:space="preserve">rucaparib, olaparib</t>
  </si>
  <si>
    <t xml:space="preserve">ENSBTAG00000013843</t>
  </si>
  <si>
    <t xml:space="preserve">ACVRL1</t>
  </si>
  <si>
    <t xml:space="preserve">activin A receptor like type 1</t>
  </si>
  <si>
    <t xml:space="preserve">PF-3446962, P7170</t>
  </si>
  <si>
    <t xml:space="preserve">ENSBTAG00000016357</t>
  </si>
  <si>
    <t xml:space="preserve">VNN2</t>
  </si>
  <si>
    <t xml:space="preserve">vanin 2</t>
  </si>
  <si>
    <t xml:space="preserve">ENSBTAG00000006910</t>
  </si>
  <si>
    <t xml:space="preserve">ASRGL1</t>
  </si>
  <si>
    <t xml:space="preserve">asparaginase like 1</t>
  </si>
  <si>
    <t xml:space="preserve">ENSBTAG00000012504</t>
  </si>
  <si>
    <t xml:space="preserve">GAS2L1</t>
  </si>
  <si>
    <t xml:space="preserve">growth arrest specific 2 like 1</t>
  </si>
  <si>
    <t xml:space="preserve">ENSBTAG00000022039</t>
  </si>
  <si>
    <t xml:space="preserve">CMKLR1</t>
  </si>
  <si>
    <t xml:space="preserve">chemerin chemokine-like receptor 1</t>
  </si>
  <si>
    <t xml:space="preserve">ENSBTAG00000013165</t>
  </si>
  <si>
    <t xml:space="preserve">ENPP2</t>
  </si>
  <si>
    <t xml:space="preserve">ectonucleotide pyrophosphatase/phosphodiesterase 2</t>
  </si>
  <si>
    <t xml:space="preserve">ENSBTAG00000005300</t>
  </si>
  <si>
    <t xml:space="preserve">TMEM51</t>
  </si>
  <si>
    <t xml:space="preserve">transmembrane protein 51</t>
  </si>
  <si>
    <t xml:space="preserve">ENSBTAG00000014665</t>
  </si>
  <si>
    <t xml:space="preserve">ADAMTS2</t>
  </si>
  <si>
    <t xml:space="preserve">ADAM metallopeptidase with thrombospondin type 1 motif 2</t>
  </si>
  <si>
    <t xml:space="preserve">ENSBTAG00000013495</t>
  </si>
  <si>
    <t xml:space="preserve">WDFY3</t>
  </si>
  <si>
    <t xml:space="preserve">WD repeat and FYVE domain containing 3</t>
  </si>
  <si>
    <t xml:space="preserve">ENSBTAG00000008635</t>
  </si>
  <si>
    <t xml:space="preserve">Sult1a1</t>
  </si>
  <si>
    <t xml:space="preserve">sulfotransferase family 1A, phenol-preferring, member 1</t>
  </si>
  <si>
    <t xml:space="preserve">ENSBTAG00000017273</t>
  </si>
  <si>
    <t xml:space="preserve">LRRC25</t>
  </si>
  <si>
    <t xml:space="preserve">leucine rich repeat containing 25</t>
  </si>
  <si>
    <t xml:space="preserve">ENSBTAG00000020490</t>
  </si>
  <si>
    <t xml:space="preserve">NACC2</t>
  </si>
  <si>
    <t xml:space="preserve">NACC family member 2</t>
  </si>
  <si>
    <t xml:space="preserve">ENSBTAG00000006862</t>
  </si>
  <si>
    <t xml:space="preserve">MEIS3</t>
  </si>
  <si>
    <t xml:space="preserve">Meis homeobox 3</t>
  </si>
  <si>
    <t xml:space="preserve">ENSBTAG00000030690</t>
  </si>
  <si>
    <t xml:space="preserve">RADIL</t>
  </si>
  <si>
    <t xml:space="preserve">Rap associating with DIL domain</t>
  </si>
  <si>
    <t xml:space="preserve">ENSBTAG00000003196</t>
  </si>
  <si>
    <t xml:space="preserve">PAPSS2</t>
  </si>
  <si>
    <t xml:space="preserve">3'-phosphoadenosine 5'-phosphosulfate synthase 2</t>
  </si>
  <si>
    <t xml:space="preserve">ENSBTAG00000012052</t>
  </si>
  <si>
    <t xml:space="preserve">PADI4</t>
  </si>
  <si>
    <t xml:space="preserve">peptidyl arginine deiminase 4</t>
  </si>
  <si>
    <t xml:space="preserve">ENSBTAG00000005828</t>
  </si>
  <si>
    <t xml:space="preserve">MERTK</t>
  </si>
  <si>
    <t xml:space="preserve">MER proto-oncogene, tyrosine kinase</t>
  </si>
  <si>
    <t xml:space="preserve">cabozantinib, cabozantinib/erlotinib, MGCD516</t>
  </si>
  <si>
    <t xml:space="preserve">ENSBTAG00000021035</t>
  </si>
  <si>
    <t xml:space="preserve">CTSK</t>
  </si>
  <si>
    <t xml:space="preserve">cathepsin K</t>
  </si>
  <si>
    <t xml:space="preserve">cathepsin K inhibitor, odanacatib</t>
  </si>
  <si>
    <t xml:space="preserve">ENSBTAG00000010830</t>
  </si>
  <si>
    <t xml:space="preserve">LRP1</t>
  </si>
  <si>
    <t xml:space="preserve">LDL receptor related protein 1</t>
  </si>
  <si>
    <t xml:space="preserve">paclitaxel-angiopep-2 conjugate</t>
  </si>
  <si>
    <t xml:space="preserve">ENSBTAG00000019866</t>
  </si>
  <si>
    <t xml:space="preserve">NRP1</t>
  </si>
  <si>
    <t xml:space="preserve">neuropilin 1</t>
  </si>
  <si>
    <t xml:space="preserve">ENSBTAG00000006608</t>
  </si>
  <si>
    <t xml:space="preserve">GGT5</t>
  </si>
  <si>
    <t xml:space="preserve">gamma-glutamyltransferase 5</t>
  </si>
  <si>
    <t xml:space="preserve">ENSBTAG00000008849</t>
  </si>
  <si>
    <t xml:space="preserve">SORT1</t>
  </si>
  <si>
    <t xml:space="preserve">sortilin 1</t>
  </si>
  <si>
    <t xml:space="preserve">ENSBTAG00000018105</t>
  </si>
  <si>
    <t xml:space="preserve">ACVR2B</t>
  </si>
  <si>
    <t xml:space="preserve">activin A receptor type 2B</t>
  </si>
  <si>
    <t xml:space="preserve">ENSBTAG00000012815</t>
  </si>
  <si>
    <t xml:space="preserve">CLEC12A</t>
  </si>
  <si>
    <t xml:space="preserve">C-type lectin domain family 12 member A</t>
  </si>
  <si>
    <t xml:space="preserve">ENSBTAG00000040432</t>
  </si>
  <si>
    <t xml:space="preserve">CLDN3</t>
  </si>
  <si>
    <t xml:space="preserve">claudin 3</t>
  </si>
  <si>
    <t xml:space="preserve">ENSBTAG00000017866</t>
  </si>
  <si>
    <t xml:space="preserve">CD36</t>
  </si>
  <si>
    <t xml:space="preserve">CD36 molecule</t>
  </si>
  <si>
    <t xml:space="preserve">ENSBTAG00000011193</t>
  </si>
  <si>
    <t xml:space="preserve">C1QC</t>
  </si>
  <si>
    <t xml:space="preserve">complement C1q C chain</t>
  </si>
  <si>
    <t xml:space="preserve">ENSBTAG00000019630</t>
  </si>
  <si>
    <t xml:space="preserve">RGL1</t>
  </si>
  <si>
    <t xml:space="preserve">ral guanine nucleotide dissociation stimulator like 1</t>
  </si>
  <si>
    <t xml:space="preserve">ENSBTAG00000008945</t>
  </si>
  <si>
    <t xml:space="preserve">SDSL</t>
  </si>
  <si>
    <t xml:space="preserve">serine dehydratase like</t>
  </si>
  <si>
    <t xml:space="preserve">ENSBTAG00000015815</t>
  </si>
  <si>
    <t xml:space="preserve">CFP</t>
  </si>
  <si>
    <t xml:space="preserve">complement factor properdin</t>
  </si>
  <si>
    <t xml:space="preserve">ENSBTAG00000001066</t>
  </si>
  <si>
    <t xml:space="preserve">PILRA</t>
  </si>
  <si>
    <t xml:space="preserve">paired immunoglobin like type 2 receptor alpha</t>
  </si>
  <si>
    <t xml:space="preserve">ENSBTAG00000012774</t>
  </si>
  <si>
    <t xml:space="preserve">RAB7B</t>
  </si>
  <si>
    <t xml:space="preserve">RAB7B, member RAS oncogene family</t>
  </si>
  <si>
    <t xml:space="preserve">ENSBTAG00000015745</t>
  </si>
  <si>
    <t xml:space="preserve">RAB3IL1</t>
  </si>
  <si>
    <t xml:space="preserve">RAB3A interacting protein like 1</t>
  </si>
  <si>
    <t xml:space="preserve">ENSBTAG00000014642</t>
  </si>
  <si>
    <t xml:space="preserve">NAPRT</t>
  </si>
  <si>
    <t xml:space="preserve">nicotinate phosphoribosyltransferase</t>
  </si>
  <si>
    <t xml:space="preserve">ENSBTAG00000009717</t>
  </si>
  <si>
    <t xml:space="preserve">FGL2</t>
  </si>
  <si>
    <t xml:space="preserve">fibrinogen like 2</t>
  </si>
  <si>
    <t xml:space="preserve">ENSBTAG00000002823</t>
  </si>
  <si>
    <t xml:space="preserve">MPZL1</t>
  </si>
  <si>
    <t xml:space="preserve">myelin protein zero like 1</t>
  </si>
  <si>
    <t xml:space="preserve">ENSBTAG00000002266</t>
  </si>
  <si>
    <t xml:space="preserve">NPL</t>
  </si>
  <si>
    <t xml:space="preserve">N-acetylneuraminate pyruvate lyase</t>
  </si>
  <si>
    <t xml:space="preserve">ENSBTAG00000012265</t>
  </si>
  <si>
    <t xml:space="preserve">VWF</t>
  </si>
  <si>
    <t xml:space="preserve">von Willebrand factor</t>
  </si>
  <si>
    <t xml:space="preserve">ENSBTAG00000015582</t>
  </si>
  <si>
    <t xml:space="preserve">HMOX1</t>
  </si>
  <si>
    <t xml:space="preserve">heme oxygenase 1</t>
  </si>
  <si>
    <t xml:space="preserve">tin mesoporphyrin</t>
  </si>
  <si>
    <t xml:space="preserve">ENSBTAG00000008248</t>
  </si>
  <si>
    <t xml:space="preserve">Dmd</t>
  </si>
  <si>
    <t xml:space="preserve">dystrophin</t>
  </si>
  <si>
    <t xml:space="preserve">ENSBTAG00000016152</t>
  </si>
  <si>
    <t xml:space="preserve">DAB2</t>
  </si>
  <si>
    <t xml:space="preserve">DAB2, clathrin adaptor protein</t>
  </si>
  <si>
    <t xml:space="preserve">ENSBTAG00000014069</t>
  </si>
  <si>
    <t xml:space="preserve">PDK4</t>
  </si>
  <si>
    <t xml:space="preserve">pyruvate dehydrogenase kinase 4</t>
  </si>
  <si>
    <t xml:space="preserve">ENSBTAG00000047605</t>
  </si>
  <si>
    <t xml:space="preserve">Slc23a4</t>
  </si>
  <si>
    <t xml:space="preserve">solute carrier family 23 member 4</t>
  </si>
  <si>
    <t xml:space="preserve">ENSBTAG00000016206</t>
  </si>
  <si>
    <t xml:space="preserve">MAOA</t>
  </si>
  <si>
    <t xml:space="preserve">monoamine oxidase A</t>
  </si>
  <si>
    <t xml:space="preserve">ladostigil, CX-1370, moclobemide, MAO-A inhibitor, phentermine/topiramate, fenfluramine/phentermine, methamphetamine, dextroamphetamine, procainamide, tranylcypromine, phenelzine, iproniazid, isocarboxazid, phentermine, benzphetamine, N-(2-indanyl)glycinamide</t>
  </si>
  <si>
    <t xml:space="preserve">ENSBTAG00000009475</t>
  </si>
  <si>
    <t xml:space="preserve">PLXDC2</t>
  </si>
  <si>
    <t xml:space="preserve">plexin domain containing 2</t>
  </si>
  <si>
    <t xml:space="preserve">ENSBTAG00000005299</t>
  </si>
  <si>
    <t xml:space="preserve">EDNRB</t>
  </si>
  <si>
    <t xml:space="preserve">endothelin receptor type B</t>
  </si>
  <si>
    <t xml:space="preserve">bosentan, sitaxsentan, macitentan, atrasentan</t>
  </si>
  <si>
    <t xml:space="preserve">ENSBTAG00000011465</t>
  </si>
  <si>
    <t xml:space="preserve">MYBPH</t>
  </si>
  <si>
    <t xml:space="preserve">myosin binding protein H</t>
  </si>
  <si>
    <t xml:space="preserve">ENSBTAG00000000604</t>
  </si>
  <si>
    <t xml:space="preserve">GPNMB</t>
  </si>
  <si>
    <t xml:space="preserve">glycoprotein nmb</t>
  </si>
  <si>
    <t xml:space="preserve">glembatumumab vedotin</t>
  </si>
  <si>
    <t xml:space="preserve">ENSBTAG00000019251</t>
  </si>
  <si>
    <t xml:space="preserve">EPB41L3</t>
  </si>
  <si>
    <t xml:space="preserve">erythrocyte membrane protein band 4.1 like 3</t>
  </si>
  <si>
    <t xml:space="preserve">ENSBTAG00000012771</t>
  </si>
  <si>
    <t xml:space="preserve">CSF1R</t>
  </si>
  <si>
    <t xml:space="preserve">colony stimulating factor 1 receptor</t>
  </si>
  <si>
    <t xml:space="preserve">nilotinib, sunitinib, pazopanib, quizartinib, pexidartinib, PLX7486, ARRY-382, JNJ-40346527, FPA008, bosutinib, imatinib</t>
  </si>
  <si>
    <t xml:space="preserve">ENSBTAG00000027684</t>
  </si>
  <si>
    <t xml:space="preserve">FOLR2</t>
  </si>
  <si>
    <t xml:space="preserve">folate receptor beta</t>
  </si>
  <si>
    <t xml:space="preserve">ENSBTAG00000003396</t>
  </si>
  <si>
    <t xml:space="preserve">MAFB</t>
  </si>
  <si>
    <t xml:space="preserve">MAF bZIP transcription factor B</t>
  </si>
  <si>
    <t xml:space="preserve">ENSBTAG00000005250</t>
  </si>
  <si>
    <t xml:space="preserve">BGN</t>
  </si>
  <si>
    <t xml:space="preserve">biglycan</t>
  </si>
  <si>
    <t xml:space="preserve">ENSBTAG00000000720</t>
  </si>
  <si>
    <t xml:space="preserve">CTSL</t>
  </si>
  <si>
    <t xml:space="preserve">cathepsin L</t>
  </si>
  <si>
    <t xml:space="preserve">cathepsin L inhibitor</t>
  </si>
  <si>
    <t xml:space="preserve">ENSBTAG00000007153</t>
  </si>
  <si>
    <t xml:space="preserve">C1QA</t>
  </si>
  <si>
    <t xml:space="preserve">complement C1q A chain</t>
  </si>
  <si>
    <t xml:space="preserve">ENSBTAG00000038048</t>
  </si>
  <si>
    <t xml:space="preserve">MRC1</t>
  </si>
  <si>
    <t xml:space="preserve">mannose receptor C-type 1</t>
  </si>
  <si>
    <t xml:space="preserve">technetium Tc 99m tilmanocept</t>
  </si>
  <si>
    <t xml:space="preserve">ENSBTAG00000004757</t>
  </si>
  <si>
    <t xml:space="preserve">LTBP4</t>
  </si>
  <si>
    <t xml:space="preserve">latent transforming growth factor beta binding protein 4</t>
  </si>
  <si>
    <t xml:space="preserve">ENSBTAG00000014782</t>
  </si>
  <si>
    <t xml:space="preserve">STAB1</t>
  </si>
  <si>
    <t xml:space="preserve">stabilin 1</t>
  </si>
  <si>
    <t xml:space="preserve">ENSBTAG00000020699</t>
  </si>
  <si>
    <t xml:space="preserve">TSPAN11</t>
  </si>
  <si>
    <t xml:space="preserve">tetraspanin 11</t>
  </si>
  <si>
    <t xml:space="preserve">ENSBTAG00000009051</t>
  </si>
  <si>
    <t xml:space="preserve">MMP19</t>
  </si>
  <si>
    <t xml:space="preserve">matrix metallopeptidase 19</t>
  </si>
  <si>
    <t xml:space="preserve">marimastat</t>
  </si>
  <si>
    <t xml:space="preserve">ENSBTAG00000012348</t>
  </si>
  <si>
    <t xml:space="preserve">LRRC71</t>
  </si>
  <si>
    <t xml:space="preserve">leucine rich repeat containing 71</t>
  </si>
  <si>
    <t xml:space="preserve">ENSBTAG00000019669</t>
  </si>
  <si>
    <t xml:space="preserve">CD163</t>
  </si>
  <si>
    <t xml:space="preserve">CD163 molecule</t>
  </si>
  <si>
    <t xml:space="preserve">ENSBTAG00000009513</t>
  </si>
  <si>
    <t xml:space="preserve">TGFBI</t>
  </si>
  <si>
    <t xml:space="preserve">transforming growth factor beta induced</t>
  </si>
  <si>
    <t xml:space="preserve">ENSBTAG00000013429</t>
  </si>
  <si>
    <t xml:space="preserve">CLEC4G</t>
  </si>
  <si>
    <t xml:space="preserve">C-type lectin domain family 4 member G</t>
  </si>
  <si>
    <t xml:space="preserve">ENSBTAG00000021077</t>
  </si>
  <si>
    <t xml:space="preserve">HLA-DQB1</t>
  </si>
  <si>
    <t xml:space="preserve">major histocompatibility complex, class II, DQ beta 1</t>
  </si>
  <si>
    <t xml:space="preserve">DEGs between bTB PCR-P and bTB PCR-N cattle (unstimulated)</t>
  </si>
  <si>
    <t xml:space="preserve">ENSBTAG00000011196</t>
  </si>
  <si>
    <t xml:space="preserve">C1QB</t>
  </si>
  <si>
    <t xml:space="preserve">complement C1q B chain</t>
  </si>
  <si>
    <t xml:space="preserve">ENSBTAG00000003607</t>
  </si>
  <si>
    <t xml:space="preserve">FAM20C</t>
  </si>
  <si>
    <t xml:space="preserve">FAM20C, golgi associated secretory pathway kinase</t>
  </si>
  <si>
    <t xml:space="preserve">ENSBTAG00000031814</t>
  </si>
  <si>
    <t xml:space="preserve">SDS</t>
  </si>
  <si>
    <t xml:space="preserve">serine dehydratase</t>
  </si>
  <si>
    <t xml:space="preserve">ENSBTAG00000015032</t>
  </si>
  <si>
    <t xml:space="preserve">CD14</t>
  </si>
  <si>
    <t xml:space="preserve">CD14 molecule</t>
  </si>
  <si>
    <t xml:space="preserve">ENSBTAG00000007693</t>
  </si>
  <si>
    <t xml:space="preserve">SLC45A3</t>
  </si>
  <si>
    <t xml:space="preserve">solute carrier family 45 member 3</t>
  </si>
  <si>
    <t xml:space="preserve">ENSBTAG00000020402</t>
  </si>
  <si>
    <t xml:space="preserve">TDRD9</t>
  </si>
  <si>
    <t xml:space="preserve">tudor domain containing 9</t>
  </si>
  <si>
    <t xml:space="preserve">ENSBTAG00000020554</t>
  </si>
  <si>
    <t xml:space="preserve">AIF1</t>
  </si>
  <si>
    <t xml:space="preserve">allograft inflammatory factor 1</t>
  </si>
  <si>
    <t xml:space="preserve">ENSBTAG00000005668</t>
  </si>
  <si>
    <t xml:space="preserve">SLC39A8</t>
  </si>
  <si>
    <t xml:space="preserve">solute carrier family 39 member 8</t>
  </si>
  <si>
    <t xml:space="preserve">ENSBTAG00000048155</t>
  </si>
  <si>
    <t xml:space="preserve">FCN1</t>
  </si>
  <si>
    <t xml:space="preserve">ficolin 1</t>
  </si>
  <si>
    <t xml:space="preserve">ENSBTAG00000021766</t>
  </si>
  <si>
    <t xml:space="preserve">HBEGF</t>
  </si>
  <si>
    <t xml:space="preserve">heparin binding EGF like growth factor</t>
  </si>
  <si>
    <t xml:space="preserve">ENSBTAG00000026944</t>
  </si>
  <si>
    <t xml:space="preserve">ENSBTAG00000015061</t>
  </si>
  <si>
    <t xml:space="preserve">AU018091</t>
  </si>
  <si>
    <t xml:space="preserve">expressed sequence AU018091</t>
  </si>
  <si>
    <t xml:space="preserve">ENSBTAG00000013407</t>
  </si>
  <si>
    <t xml:space="preserve">PLXNB1</t>
  </si>
  <si>
    <t xml:space="preserve">plexin B1</t>
  </si>
  <si>
    <t xml:space="preserve">ENSBTAG00000019964</t>
  </si>
  <si>
    <t xml:space="preserve">GAS6</t>
  </si>
  <si>
    <t xml:space="preserve">growth arrest specific 6</t>
  </si>
  <si>
    <t xml:space="preserve">ENSBTAG00000015326</t>
  </si>
  <si>
    <t xml:space="preserve">DFNA5</t>
  </si>
  <si>
    <t xml:space="preserve">DFNA5, deafness associated tumor suppressor</t>
  </si>
  <si>
    <t xml:space="preserve">ENSBTAG00000031476</t>
  </si>
  <si>
    <t xml:space="preserve">DLL1</t>
  </si>
  <si>
    <t xml:space="preserve">delta like canonical Notch ligand 1</t>
  </si>
  <si>
    <t xml:space="preserve">ENSBTAG00000007275</t>
  </si>
  <si>
    <t xml:space="preserve">TREM2</t>
  </si>
  <si>
    <t xml:space="preserve">triggering receptor expressed on myeloid cells 2</t>
  </si>
  <si>
    <t xml:space="preserve">ENSBTAG00000005043</t>
  </si>
  <si>
    <t xml:space="preserve">TIMP1</t>
  </si>
  <si>
    <t xml:space="preserve">TIMP metallopeptidase inhibitor 1</t>
  </si>
  <si>
    <t xml:space="preserve">ENSBTAG00000003556</t>
  </si>
  <si>
    <t xml:space="preserve">ZFYVE21</t>
  </si>
  <si>
    <t xml:space="preserve">zinc finger FYVE-type containing 21</t>
  </si>
  <si>
    <t xml:space="preserve">ENSBTAG00000013462</t>
  </si>
  <si>
    <t xml:space="preserve">L1CAM</t>
  </si>
  <si>
    <t xml:space="preserve">L1 cell adhesion molecule</t>
  </si>
  <si>
    <t xml:space="preserve">ENSBTAG00000046556</t>
  </si>
  <si>
    <t xml:space="preserve">SOX4</t>
  </si>
  <si>
    <t xml:space="preserve">SRY-box 4</t>
  </si>
  <si>
    <t xml:space="preserve">ENSBTAG00000019123</t>
  </si>
  <si>
    <t xml:space="preserve">MEFV</t>
  </si>
  <si>
    <t xml:space="preserve">MEFV, pyrin innate immunity regulator</t>
  </si>
  <si>
    <t xml:space="preserve">ENSBTAG00000007375</t>
  </si>
  <si>
    <t xml:space="preserve">MIF</t>
  </si>
  <si>
    <t xml:space="preserve">macrophage migration inhibitory factor (glycosylation-inhibiting factor)</t>
  </si>
  <si>
    <t xml:space="preserve">ENSBTAG00000017665</t>
  </si>
  <si>
    <t xml:space="preserve">DHRS4</t>
  </si>
  <si>
    <t xml:space="preserve">dehydrogenase/reductase 4</t>
  </si>
  <si>
    <t xml:space="preserve">ENSBTAG00000020894</t>
  </si>
  <si>
    <t xml:space="preserve">LAPTM4A</t>
  </si>
  <si>
    <t xml:space="preserve">lysosomal protein transmembrane 4 alpha</t>
  </si>
  <si>
    <t xml:space="preserve">ENSBTAG00000010584</t>
  </si>
  <si>
    <t xml:space="preserve">AP2S1</t>
  </si>
  <si>
    <t xml:space="preserve">adaptor related protein complex 2 sigma 1 subunit</t>
  </si>
  <si>
    <t xml:space="preserve">ENSBTAG00000000067</t>
  </si>
  <si>
    <t xml:space="preserve">SDF2L1</t>
  </si>
  <si>
    <t xml:space="preserve">stromal cell derived factor 2 like 1</t>
  </si>
  <si>
    <t xml:space="preserve">ENSBTAG00000006775</t>
  </si>
  <si>
    <t xml:space="preserve">SLC12A7</t>
  </si>
  <si>
    <t xml:space="preserve">solute carrier family 12 member 7</t>
  </si>
  <si>
    <t xml:space="preserve">ENSBTAG00000032719</t>
  </si>
  <si>
    <t xml:space="preserve">TFRC</t>
  </si>
  <si>
    <t xml:space="preserve">transferrin receptor</t>
  </si>
  <si>
    <t xml:space="preserve">CALAA-01</t>
  </si>
  <si>
    <t xml:space="preserve">ENSBTAG00000032132</t>
  </si>
  <si>
    <t xml:space="preserve">ELL3</t>
  </si>
  <si>
    <t xml:space="preserve">elongation factor for RNA polymerase II 3</t>
  </si>
  <si>
    <t xml:space="preserve">ENSBTAG00000038496</t>
  </si>
  <si>
    <t xml:space="preserve">CR2</t>
  </si>
  <si>
    <t xml:space="preserve">complement C3d receptor 2</t>
  </si>
  <si>
    <t xml:space="preserve">ENSBTAG00000004580</t>
  </si>
  <si>
    <t xml:space="preserve">MS4A1</t>
  </si>
  <si>
    <t xml:space="preserve">membrane spanning 4-domains A1</t>
  </si>
  <si>
    <t xml:space="preserve">tositumomab, rituximab, ofatumumab, veltuzumab, methotrexate/ofatumumab, ocrelizumab, SBI-087, bortezomib/cladribine/rituximab, PF-5212374, obinutuzumab, cyclophosphamide/fludarabine phosphate/rituximab, methotrexate/rituximab, rituximab/temozolomide, methotrexate/rituximab/temozolomide, cyclophosphamide/dexamethasone/rituximab, fludarabine phosphate/rituximab, rituximab/thalidomide, cyclophosphamide/prednisone/rituximab, cladribine/rituximab, bortezomib/rituximab, bortezomib/dexamethasone/rituximab, bendamustine/rituximab, cyclophosphamide/etoposide/prednisone/rituximab/vincristine, alemtuzumab/cyclophosphamide/fludarabine phosphate/rituximab, cyclophosphamide/pentostatin/rituximab, cytarabine/fludarabine phosphate/oxaliplatin/rituximab, alemtuzumab/rituximab, lenalidomide/rituximab, cyclophosphamide/fludarabine phosphate/mitoxantrone/rituximab, fludarabine phosphate/mitoxantrone/rituximab, chlorambucil/rituximab, gemcitabine/oxaliplatin/rituximab, dexamethasone/fludarabine phosphate/mitoxantrone/rituximab, cyclophosphamide/rituximab, cyclophosphamide/prednisone/rituximab/vincristine, I131-tositumomab, methylprednisolone/rituximab, pentostatin/rituximab, cyclophosphamide/mitoxantrone/prednisone/rituximab/vincristine, chlorambucil/obinutuzumab, bendamustine/ibrutinib/rituximab, rituximab/sargramostim, chlorambucil/mitoxantrone/prednisone/rituximab, chlorambucil/ofatumumab, bendamustine/ofatumumab, idelalisib/rituximab, carfilzomib/dexamethasone/rituximab, cyclophosphamide/prednisolone/rituximab/vincristine, ublituximab, cytarabine/dexamethasone/oxaliplatin/rituximab, cyclophosphamide/gemcitabine/prednisolone/rituximab/vincristine, bendamustine/obinutuzumab, brentuximab vedotin/rituximab, anti-CD20 antibody, idelalisib/ofatumumab, BTCT4465A, ibritumomab tiuxetan</t>
  </si>
  <si>
    <t xml:space="preserve">ENSBTAG00000009455</t>
  </si>
  <si>
    <t xml:space="preserve">IL12RB2</t>
  </si>
  <si>
    <t xml:space="preserve">interleukin 12 receptor subunit beta 2</t>
  </si>
  <si>
    <t xml:space="preserve">ENSBTAG00000015635</t>
  </si>
  <si>
    <t xml:space="preserve">TNFRSF4</t>
  </si>
  <si>
    <t xml:space="preserve">TNF receptor superfamily member 4</t>
  </si>
  <si>
    <t xml:space="preserve">GSK3174998, PF-04518600</t>
  </si>
  <si>
    <t xml:space="preserve">ENSBTAG00000004337</t>
  </si>
  <si>
    <t xml:space="preserve">PDE1B</t>
  </si>
  <si>
    <t xml:space="preserve">phosphodiesterase 1B</t>
  </si>
  <si>
    <t xml:space="preserve">ENSBTAG00000038235</t>
  </si>
  <si>
    <t xml:space="preserve">NOD1</t>
  </si>
  <si>
    <t xml:space="preserve">nucleotide binding oligomerization domain containing 1</t>
  </si>
  <si>
    <t xml:space="preserve">ENSBTAG00000039702</t>
  </si>
  <si>
    <t xml:space="preserve">FCRL3</t>
  </si>
  <si>
    <t xml:space="preserve">Fc receptor like 3</t>
  </si>
  <si>
    <t xml:space="preserve">ENSBTAG00000003313</t>
  </si>
  <si>
    <t xml:space="preserve">TNFRSF9</t>
  </si>
  <si>
    <t xml:space="preserve">TNF receptor superfamily member 9</t>
  </si>
  <si>
    <t xml:space="preserve">urelumab</t>
  </si>
  <si>
    <t xml:space="preserve">ENSBTAG00000026437</t>
  </si>
  <si>
    <t xml:space="preserve">ULBP3</t>
  </si>
  <si>
    <t xml:space="preserve">UL16 binding protein 3</t>
  </si>
  <si>
    <t xml:space="preserve">ENSBTAG00000011256</t>
  </si>
  <si>
    <t xml:space="preserve">MYO1B</t>
  </si>
  <si>
    <t xml:space="preserve">myosin IB</t>
  </si>
  <si>
    <t xml:space="preserve">ENSBTAG00000038639</t>
  </si>
  <si>
    <t xml:space="preserve">CXCL9</t>
  </si>
  <si>
    <t xml:space="preserve">C-X-C motif chemokine ligand 9</t>
  </si>
  <si>
    <t xml:space="preserve">ENSBTAG00000007312</t>
  </si>
  <si>
    <t xml:space="preserve">Cd209f</t>
  </si>
  <si>
    <t xml:space="preserve">CD209f antigen</t>
  </si>
  <si>
    <t xml:space="preserve">ENSBTAG00000032455</t>
  </si>
  <si>
    <t xml:space="preserve">HIST1H2BE</t>
  </si>
  <si>
    <t xml:space="preserve">histone cluster 1 H2B family member e</t>
  </si>
  <si>
    <t xml:space="preserve">ENSBTAG00000046418</t>
  </si>
  <si>
    <t xml:space="preserve">RNF224</t>
  </si>
  <si>
    <t xml:space="preserve">ring finger protein 22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9.13671875" defaultRowHeight="12.75" zeroHeight="false" outlineLevelRow="0" outlineLevelCol="0"/>
  <cols>
    <col collapsed="false" customWidth="true" hidden="false" outlineLevel="0" max="6" min="6" style="0" width="23.14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75" hidden="false" customHeight="false" outlineLevel="0" collapsed="false">
      <c r="A3" s="3" t="n">
        <v>21.023</v>
      </c>
      <c r="B3" s="3" t="n">
        <v>1.273</v>
      </c>
      <c r="C3" s="3" t="n">
        <v>-4.046</v>
      </c>
      <c r="D3" s="3" t="n">
        <v>5E-005</v>
      </c>
      <c r="E3" s="3" t="n">
        <v>0.00512</v>
      </c>
      <c r="F3" s="4" t="s">
        <v>12</v>
      </c>
      <c r="G3" s="4" t="s">
        <v>13</v>
      </c>
      <c r="H3" s="3" t="s">
        <v>14</v>
      </c>
      <c r="I3" s="3" t="s">
        <v>15</v>
      </c>
      <c r="J3" s="3" t="s">
        <v>16</v>
      </c>
      <c r="K3" s="3" t="s">
        <v>17</v>
      </c>
    </row>
    <row r="4" customFormat="false" ht="12.75" hidden="false" customHeight="false" outlineLevel="0" collapsed="false">
      <c r="A4" s="3" t="n">
        <v>1.447</v>
      </c>
      <c r="B4" s="3" t="n">
        <v>0.14</v>
      </c>
      <c r="C4" s="3" t="n">
        <v>-3.372</v>
      </c>
      <c r="D4" s="3" t="n">
        <v>5E-005</v>
      </c>
      <c r="E4" s="3" t="n">
        <v>0.00512</v>
      </c>
      <c r="F4" s="4" t="s">
        <v>18</v>
      </c>
      <c r="G4" s="4" t="s">
        <v>19</v>
      </c>
      <c r="H4" s="3" t="s">
        <v>20</v>
      </c>
      <c r="I4" s="3" t="s">
        <v>21</v>
      </c>
      <c r="J4" s="3" t="s">
        <v>22</v>
      </c>
      <c r="K4" s="3" t="s">
        <v>17</v>
      </c>
    </row>
    <row r="5" customFormat="false" ht="12.75" hidden="false" customHeight="false" outlineLevel="0" collapsed="false">
      <c r="A5" s="3" t="n">
        <v>33.436</v>
      </c>
      <c r="B5" s="3" t="n">
        <v>4.023</v>
      </c>
      <c r="C5" s="3" t="n">
        <v>-3.055</v>
      </c>
      <c r="D5" s="3" t="n">
        <v>5E-005</v>
      </c>
      <c r="E5" s="3" t="n">
        <v>0.00512</v>
      </c>
      <c r="F5" s="4" t="s">
        <v>23</v>
      </c>
      <c r="G5" s="4" t="s">
        <v>24</v>
      </c>
      <c r="H5" s="3" t="s">
        <v>25</v>
      </c>
      <c r="I5" s="3" t="s">
        <v>15</v>
      </c>
      <c r="J5" s="3" t="s">
        <v>16</v>
      </c>
      <c r="K5" s="3" t="s">
        <v>17</v>
      </c>
    </row>
    <row r="6" customFormat="false" ht="12.75" hidden="false" customHeight="false" outlineLevel="0" collapsed="false">
      <c r="A6" s="3" t="n">
        <v>1.454</v>
      </c>
      <c r="B6" s="3" t="n">
        <v>0.186</v>
      </c>
      <c r="C6" s="3" t="n">
        <v>-2.964</v>
      </c>
      <c r="D6" s="3" t="n">
        <v>0.0001</v>
      </c>
      <c r="E6" s="3" t="n">
        <v>0.00865</v>
      </c>
      <c r="F6" s="4" t="s">
        <v>26</v>
      </c>
      <c r="G6" s="4" t="s">
        <v>27</v>
      </c>
      <c r="H6" s="3" t="s">
        <v>28</v>
      </c>
      <c r="I6" s="3" t="s">
        <v>29</v>
      </c>
      <c r="J6" s="3" t="s">
        <v>30</v>
      </c>
      <c r="K6" s="3" t="s">
        <v>17</v>
      </c>
    </row>
    <row r="7" customFormat="false" ht="12.75" hidden="false" customHeight="false" outlineLevel="0" collapsed="false">
      <c r="A7" s="3" t="n">
        <v>67.802</v>
      </c>
      <c r="B7" s="3" t="n">
        <v>8.761</v>
      </c>
      <c r="C7" s="3" t="n">
        <v>-2.952</v>
      </c>
      <c r="D7" s="3" t="n">
        <v>5E-005</v>
      </c>
      <c r="E7" s="3" t="n">
        <v>0.00512</v>
      </c>
      <c r="F7" s="4" t="s">
        <v>31</v>
      </c>
      <c r="G7" s="4" t="s">
        <v>32</v>
      </c>
      <c r="H7" s="3" t="s">
        <v>33</v>
      </c>
      <c r="I7" s="3" t="s">
        <v>15</v>
      </c>
      <c r="J7" s="3" t="s">
        <v>34</v>
      </c>
      <c r="K7" s="3" t="s">
        <v>17</v>
      </c>
    </row>
    <row r="8" customFormat="false" ht="12.75" hidden="false" customHeight="false" outlineLevel="0" collapsed="false">
      <c r="A8" s="3" t="n">
        <v>1.37</v>
      </c>
      <c r="B8" s="3" t="n">
        <v>0.202</v>
      </c>
      <c r="C8" s="3" t="n">
        <v>-2.764</v>
      </c>
      <c r="D8" s="3" t="n">
        <v>0.0006</v>
      </c>
      <c r="E8" s="3" t="n">
        <v>0.0279</v>
      </c>
      <c r="F8" s="4" t="s">
        <v>35</v>
      </c>
      <c r="G8" s="4" t="s">
        <v>36</v>
      </c>
      <c r="H8" s="3" t="s">
        <v>37</v>
      </c>
      <c r="I8" s="3" t="s">
        <v>29</v>
      </c>
      <c r="J8" s="3" t="s">
        <v>30</v>
      </c>
      <c r="K8" s="3" t="s">
        <v>17</v>
      </c>
    </row>
    <row r="9" customFormat="false" ht="12.75" hidden="false" customHeight="false" outlineLevel="0" collapsed="false">
      <c r="A9" s="3" t="n">
        <v>9.683</v>
      </c>
      <c r="B9" s="3" t="n">
        <v>1.729</v>
      </c>
      <c r="C9" s="3" t="n">
        <v>-2.485</v>
      </c>
      <c r="D9" s="3" t="n">
        <v>5E-005</v>
      </c>
      <c r="E9" s="3" t="n">
        <v>0.00512</v>
      </c>
      <c r="F9" s="4" t="s">
        <v>38</v>
      </c>
      <c r="G9" s="4" t="s">
        <v>39</v>
      </c>
      <c r="H9" s="3" t="s">
        <v>40</v>
      </c>
      <c r="I9" s="3" t="s">
        <v>15</v>
      </c>
      <c r="J9" s="3" t="s">
        <v>41</v>
      </c>
      <c r="K9" s="3" t="s">
        <v>17</v>
      </c>
    </row>
    <row r="10" customFormat="false" ht="12.75" hidden="false" customHeight="false" outlineLevel="0" collapsed="false">
      <c r="A10" s="3" t="n">
        <v>0.955</v>
      </c>
      <c r="B10" s="3" t="n">
        <v>0.177</v>
      </c>
      <c r="C10" s="3" t="n">
        <v>-2.433</v>
      </c>
      <c r="D10" s="3" t="n">
        <v>0.001</v>
      </c>
      <c r="E10" s="3" t="n">
        <v>0.0401</v>
      </c>
      <c r="F10" s="4" t="s">
        <v>42</v>
      </c>
      <c r="G10" s="4" t="s">
        <v>43</v>
      </c>
      <c r="H10" s="3" t="s">
        <v>44</v>
      </c>
      <c r="I10" s="3" t="s">
        <v>21</v>
      </c>
      <c r="J10" s="3" t="s">
        <v>45</v>
      </c>
      <c r="K10" s="3" t="s">
        <v>17</v>
      </c>
    </row>
    <row r="11" customFormat="false" ht="12.75" hidden="false" customHeight="false" outlineLevel="0" collapsed="false">
      <c r="A11" s="3" t="n">
        <v>0.649</v>
      </c>
      <c r="B11" s="3" t="n">
        <v>0.13</v>
      </c>
      <c r="C11" s="3" t="n">
        <v>-2.32</v>
      </c>
      <c r="D11" s="3" t="n">
        <v>0.0006</v>
      </c>
      <c r="E11" s="3" t="n">
        <v>0.0279</v>
      </c>
      <c r="F11" s="4" t="s">
        <v>46</v>
      </c>
      <c r="G11" s="4" t="s">
        <v>47</v>
      </c>
      <c r="H11" s="3" t="s">
        <v>48</v>
      </c>
      <c r="I11" s="3" t="s">
        <v>15</v>
      </c>
      <c r="J11" s="3" t="s">
        <v>30</v>
      </c>
      <c r="K11" s="3" t="s">
        <v>17</v>
      </c>
    </row>
    <row r="12" customFormat="false" ht="12.75" hidden="false" customHeight="false" outlineLevel="0" collapsed="false">
      <c r="A12" s="3" t="n">
        <v>35.662</v>
      </c>
      <c r="B12" s="3" t="n">
        <v>7.339</v>
      </c>
      <c r="C12" s="3" t="n">
        <v>-2.281</v>
      </c>
      <c r="D12" s="3" t="n">
        <v>5E-005</v>
      </c>
      <c r="E12" s="3" t="n">
        <v>0.00512</v>
      </c>
      <c r="F12" s="4" t="s">
        <v>49</v>
      </c>
      <c r="G12" s="4" t="s">
        <v>50</v>
      </c>
      <c r="H12" s="3" t="s">
        <v>51</v>
      </c>
      <c r="I12" s="3" t="s">
        <v>15</v>
      </c>
      <c r="J12" s="3" t="s">
        <v>34</v>
      </c>
      <c r="K12" s="3" t="s">
        <v>17</v>
      </c>
    </row>
    <row r="13" customFormat="false" ht="12.75" hidden="false" customHeight="false" outlineLevel="0" collapsed="false">
      <c r="A13" s="3" t="n">
        <v>16.875</v>
      </c>
      <c r="B13" s="3" t="n">
        <v>3.613</v>
      </c>
      <c r="C13" s="3" t="n">
        <v>-2.224</v>
      </c>
      <c r="D13" s="3" t="n">
        <v>5E-005</v>
      </c>
      <c r="E13" s="3" t="n">
        <v>0.00512</v>
      </c>
      <c r="F13" s="4" t="s">
        <v>52</v>
      </c>
      <c r="G13" s="4" t="s">
        <v>53</v>
      </c>
      <c r="H13" s="3" t="s">
        <v>54</v>
      </c>
      <c r="I13" s="3" t="s">
        <v>15</v>
      </c>
      <c r="J13" s="3" t="s">
        <v>30</v>
      </c>
      <c r="K13" s="3" t="s">
        <v>17</v>
      </c>
    </row>
    <row r="14" customFormat="false" ht="12.75" hidden="false" customHeight="false" outlineLevel="0" collapsed="false">
      <c r="A14" s="3" t="n">
        <v>152.121</v>
      </c>
      <c r="B14" s="3" t="n">
        <v>33.188</v>
      </c>
      <c r="C14" s="3" t="n">
        <v>-2.196</v>
      </c>
      <c r="D14" s="3" t="n">
        <v>5E-005</v>
      </c>
      <c r="E14" s="3" t="n">
        <v>0.00512</v>
      </c>
      <c r="F14" s="4" t="s">
        <v>55</v>
      </c>
      <c r="G14" s="4" t="s">
        <v>56</v>
      </c>
      <c r="H14" s="3" t="s">
        <v>57</v>
      </c>
      <c r="I14" s="3" t="s">
        <v>21</v>
      </c>
      <c r="J14" s="3" t="s">
        <v>45</v>
      </c>
      <c r="K14" s="3" t="s">
        <v>17</v>
      </c>
    </row>
    <row r="15" customFormat="false" ht="12.75" hidden="false" customHeight="false" outlineLevel="0" collapsed="false">
      <c r="A15" s="3" t="n">
        <v>19.416</v>
      </c>
      <c r="B15" s="3" t="n">
        <v>4.276</v>
      </c>
      <c r="C15" s="3" t="n">
        <v>-2.183</v>
      </c>
      <c r="D15" s="3" t="n">
        <v>5E-005</v>
      </c>
      <c r="E15" s="3" t="n">
        <v>0.00512</v>
      </c>
      <c r="F15" s="4" t="s">
        <v>58</v>
      </c>
      <c r="G15" s="4" t="s">
        <v>59</v>
      </c>
      <c r="H15" s="3" t="s">
        <v>60</v>
      </c>
      <c r="I15" s="3" t="s">
        <v>21</v>
      </c>
      <c r="J15" s="3" t="s">
        <v>22</v>
      </c>
      <c r="K15" s="3" t="s">
        <v>61</v>
      </c>
    </row>
    <row r="16" customFormat="false" ht="12.75" hidden="false" customHeight="false" outlineLevel="0" collapsed="false">
      <c r="A16" s="3" t="n">
        <v>7.257</v>
      </c>
      <c r="B16" s="3" t="n">
        <v>1.65</v>
      </c>
      <c r="C16" s="3" t="n">
        <v>-2.137</v>
      </c>
      <c r="D16" s="3" t="n">
        <v>0.0006</v>
      </c>
      <c r="E16" s="3" t="n">
        <v>0.0279</v>
      </c>
      <c r="F16" s="4" t="s">
        <v>62</v>
      </c>
      <c r="G16" s="4" t="s">
        <v>63</v>
      </c>
      <c r="H16" s="3" t="s">
        <v>64</v>
      </c>
      <c r="I16" s="3" t="s">
        <v>15</v>
      </c>
      <c r="J16" s="3" t="s">
        <v>30</v>
      </c>
      <c r="K16" s="3" t="s">
        <v>17</v>
      </c>
    </row>
    <row r="17" customFormat="false" ht="12.75" hidden="false" customHeight="false" outlineLevel="0" collapsed="false">
      <c r="A17" s="3" t="n">
        <v>37.84</v>
      </c>
      <c r="B17" s="3" t="n">
        <v>8.89</v>
      </c>
      <c r="C17" s="3" t="n">
        <v>-2.09</v>
      </c>
      <c r="D17" s="3" t="n">
        <v>5E-005</v>
      </c>
      <c r="E17" s="3" t="n">
        <v>0.00512</v>
      </c>
      <c r="F17" s="4" t="s">
        <v>65</v>
      </c>
      <c r="G17" s="4" t="s">
        <v>66</v>
      </c>
      <c r="H17" s="3" t="s">
        <v>67</v>
      </c>
      <c r="I17" s="3" t="s">
        <v>68</v>
      </c>
      <c r="J17" s="3" t="s">
        <v>30</v>
      </c>
      <c r="K17" s="3" t="s">
        <v>17</v>
      </c>
    </row>
    <row r="18" customFormat="false" ht="12.75" hidden="false" customHeight="false" outlineLevel="0" collapsed="false">
      <c r="A18" s="3" t="n">
        <v>196.85</v>
      </c>
      <c r="B18" s="3" t="n">
        <v>46.592</v>
      </c>
      <c r="C18" s="3" t="n">
        <v>-2.079</v>
      </c>
      <c r="D18" s="3" t="n">
        <v>5E-005</v>
      </c>
      <c r="E18" s="3" t="n">
        <v>0.00512</v>
      </c>
      <c r="F18" s="4" t="s">
        <v>69</v>
      </c>
      <c r="G18" s="4" t="s">
        <v>70</v>
      </c>
      <c r="H18" s="3" t="s">
        <v>71</v>
      </c>
      <c r="I18" s="3" t="s">
        <v>15</v>
      </c>
      <c r="J18" s="3" t="s">
        <v>34</v>
      </c>
      <c r="K18" s="3" t="s">
        <v>72</v>
      </c>
    </row>
    <row r="19" customFormat="false" ht="12.75" hidden="false" customHeight="false" outlineLevel="0" collapsed="false">
      <c r="A19" s="3" t="n">
        <v>8.754</v>
      </c>
      <c r="B19" s="3" t="n">
        <v>2.162</v>
      </c>
      <c r="C19" s="3" t="n">
        <v>-2.018</v>
      </c>
      <c r="D19" s="3" t="n">
        <v>0.00015</v>
      </c>
      <c r="E19" s="3" t="n">
        <v>0.0115</v>
      </c>
      <c r="F19" s="4" t="s">
        <v>73</v>
      </c>
      <c r="G19" s="4" t="s">
        <v>74</v>
      </c>
      <c r="H19" s="3" t="s">
        <v>75</v>
      </c>
      <c r="I19" s="3" t="s">
        <v>15</v>
      </c>
      <c r="J19" s="3" t="s">
        <v>76</v>
      </c>
      <c r="K19" s="3" t="s">
        <v>17</v>
      </c>
    </row>
    <row r="20" customFormat="false" ht="12.75" hidden="false" customHeight="false" outlineLevel="0" collapsed="false">
      <c r="A20" s="3" t="n">
        <v>4.84</v>
      </c>
      <c r="B20" s="3" t="n">
        <v>1.216</v>
      </c>
      <c r="C20" s="3" t="n">
        <v>-1.993</v>
      </c>
      <c r="D20" s="3" t="n">
        <v>5E-005</v>
      </c>
      <c r="E20" s="3" t="n">
        <v>0.00512</v>
      </c>
      <c r="F20" s="4" t="s">
        <v>77</v>
      </c>
      <c r="G20" s="4" t="s">
        <v>78</v>
      </c>
      <c r="H20" s="3" t="s">
        <v>79</v>
      </c>
      <c r="I20" s="3" t="s">
        <v>21</v>
      </c>
      <c r="J20" s="3" t="s">
        <v>76</v>
      </c>
      <c r="K20" s="3" t="s">
        <v>17</v>
      </c>
    </row>
    <row r="21" customFormat="false" ht="12.75" hidden="false" customHeight="false" outlineLevel="0" collapsed="false">
      <c r="A21" s="3" t="n">
        <v>13.411</v>
      </c>
      <c r="B21" s="3" t="n">
        <v>3.773</v>
      </c>
      <c r="C21" s="3" t="n">
        <v>-1.83</v>
      </c>
      <c r="D21" s="3" t="n">
        <v>5E-005</v>
      </c>
      <c r="E21" s="3" t="n">
        <v>0.00512</v>
      </c>
      <c r="F21" s="4" t="s">
        <v>80</v>
      </c>
      <c r="G21" s="4" t="s">
        <v>81</v>
      </c>
      <c r="H21" s="3" t="s">
        <v>82</v>
      </c>
      <c r="I21" s="3" t="s">
        <v>21</v>
      </c>
      <c r="J21" s="3" t="s">
        <v>16</v>
      </c>
      <c r="K21" s="3" t="s">
        <v>17</v>
      </c>
    </row>
    <row r="22" customFormat="false" ht="12.75" hidden="false" customHeight="false" outlineLevel="0" collapsed="false">
      <c r="A22" s="3" t="n">
        <v>2.331</v>
      </c>
      <c r="B22" s="3" t="n">
        <v>0.676</v>
      </c>
      <c r="C22" s="3" t="n">
        <v>-1.786</v>
      </c>
      <c r="D22" s="3" t="n">
        <v>0.00025</v>
      </c>
      <c r="E22" s="3" t="n">
        <v>0.0159</v>
      </c>
      <c r="F22" s="4" t="s">
        <v>83</v>
      </c>
      <c r="G22" s="4" t="s">
        <v>84</v>
      </c>
      <c r="H22" s="3" t="s">
        <v>85</v>
      </c>
      <c r="I22" s="3" t="s">
        <v>15</v>
      </c>
      <c r="J22" s="3" t="s">
        <v>30</v>
      </c>
      <c r="K22" s="3" t="s">
        <v>17</v>
      </c>
    </row>
    <row r="23" customFormat="false" ht="12.75" hidden="false" customHeight="false" outlineLevel="0" collapsed="false">
      <c r="A23" s="3" t="n">
        <v>4.763</v>
      </c>
      <c r="B23" s="3" t="n">
        <v>1.482</v>
      </c>
      <c r="C23" s="3" t="n">
        <v>-1.685</v>
      </c>
      <c r="D23" s="3" t="n">
        <v>5E-005</v>
      </c>
      <c r="E23" s="3" t="n">
        <v>0.00512</v>
      </c>
      <c r="F23" s="4" t="s">
        <v>86</v>
      </c>
      <c r="G23" s="4" t="s">
        <v>87</v>
      </c>
      <c r="H23" s="3" t="s">
        <v>88</v>
      </c>
      <c r="I23" s="3" t="s">
        <v>68</v>
      </c>
      <c r="J23" s="3" t="s">
        <v>16</v>
      </c>
      <c r="K23" s="3" t="s">
        <v>17</v>
      </c>
    </row>
    <row r="24" customFormat="false" ht="12.75" hidden="false" customHeight="false" outlineLevel="0" collapsed="false">
      <c r="A24" s="3" t="n">
        <v>29.148</v>
      </c>
      <c r="B24" s="3" t="n">
        <v>9.148</v>
      </c>
      <c r="C24" s="3" t="n">
        <v>-1.672</v>
      </c>
      <c r="D24" s="3" t="n">
        <v>5E-005</v>
      </c>
      <c r="E24" s="3" t="n">
        <v>0.00512</v>
      </c>
      <c r="F24" s="4" t="s">
        <v>89</v>
      </c>
      <c r="G24" s="4" t="s">
        <v>90</v>
      </c>
      <c r="H24" s="3" t="s">
        <v>91</v>
      </c>
      <c r="I24" s="3" t="s">
        <v>15</v>
      </c>
      <c r="J24" s="3" t="s">
        <v>92</v>
      </c>
      <c r="K24" s="3" t="s">
        <v>17</v>
      </c>
    </row>
    <row r="25" customFormat="false" ht="12.75" hidden="false" customHeight="false" outlineLevel="0" collapsed="false">
      <c r="A25" s="3" t="n">
        <v>2.276</v>
      </c>
      <c r="B25" s="3" t="n">
        <v>0.715</v>
      </c>
      <c r="C25" s="3" t="n">
        <v>-1.671</v>
      </c>
      <c r="D25" s="3" t="n">
        <v>0.00025</v>
      </c>
      <c r="E25" s="3" t="n">
        <v>0.0159</v>
      </c>
      <c r="F25" s="4" t="s">
        <v>93</v>
      </c>
      <c r="G25" s="4" t="s">
        <v>94</v>
      </c>
      <c r="H25" s="3" t="s">
        <v>95</v>
      </c>
      <c r="I25" s="3" t="s">
        <v>21</v>
      </c>
      <c r="J25" s="3" t="s">
        <v>96</v>
      </c>
      <c r="K25" s="3" t="s">
        <v>17</v>
      </c>
    </row>
    <row r="26" customFormat="false" ht="12.75" hidden="false" customHeight="false" outlineLevel="0" collapsed="false">
      <c r="A26" s="3" t="n">
        <v>5.091</v>
      </c>
      <c r="B26" s="3" t="n">
        <v>1.616</v>
      </c>
      <c r="C26" s="3" t="n">
        <v>-1.655</v>
      </c>
      <c r="D26" s="3" t="n">
        <v>5E-005</v>
      </c>
      <c r="E26" s="3" t="n">
        <v>0.00512</v>
      </c>
      <c r="F26" s="4" t="s">
        <v>97</v>
      </c>
      <c r="G26" s="4" t="s">
        <v>98</v>
      </c>
      <c r="H26" s="3" t="s">
        <v>99</v>
      </c>
      <c r="I26" s="3" t="s">
        <v>100</v>
      </c>
      <c r="J26" s="3" t="s">
        <v>101</v>
      </c>
      <c r="K26" s="3" t="s">
        <v>17</v>
      </c>
    </row>
    <row r="27" customFormat="false" ht="12.75" hidden="false" customHeight="false" outlineLevel="0" collapsed="false">
      <c r="A27" s="3" t="n">
        <v>7.433</v>
      </c>
      <c r="B27" s="3" t="n">
        <v>2.411</v>
      </c>
      <c r="C27" s="3" t="n">
        <v>-1.624</v>
      </c>
      <c r="D27" s="3" t="n">
        <v>0.00015</v>
      </c>
      <c r="E27" s="3" t="n">
        <v>0.0115</v>
      </c>
      <c r="F27" s="4" t="s">
        <v>102</v>
      </c>
      <c r="G27" s="4" t="s">
        <v>103</v>
      </c>
      <c r="H27" s="3" t="s">
        <v>104</v>
      </c>
      <c r="I27" s="3" t="s">
        <v>68</v>
      </c>
      <c r="J27" s="3" t="s">
        <v>30</v>
      </c>
      <c r="K27" s="3" t="s">
        <v>17</v>
      </c>
    </row>
    <row r="28" customFormat="false" ht="12.75" hidden="false" customHeight="false" outlineLevel="0" collapsed="false">
      <c r="A28" s="3" t="n">
        <v>79.406</v>
      </c>
      <c r="B28" s="3" t="n">
        <v>26.451</v>
      </c>
      <c r="C28" s="3" t="n">
        <v>-1.586</v>
      </c>
      <c r="D28" s="3" t="n">
        <v>5E-005</v>
      </c>
      <c r="E28" s="3" t="n">
        <v>0.00512</v>
      </c>
      <c r="F28" s="4" t="s">
        <v>105</v>
      </c>
      <c r="G28" s="4" t="s">
        <v>106</v>
      </c>
      <c r="H28" s="3" t="s">
        <v>107</v>
      </c>
      <c r="I28" s="3" t="s">
        <v>68</v>
      </c>
      <c r="J28" s="3" t="s">
        <v>76</v>
      </c>
      <c r="K28" s="3" t="s">
        <v>17</v>
      </c>
    </row>
    <row r="29" customFormat="false" ht="12.75" hidden="false" customHeight="false" outlineLevel="0" collapsed="false">
      <c r="A29" s="3" t="n">
        <v>7.419</v>
      </c>
      <c r="B29" s="3" t="n">
        <v>2.584</v>
      </c>
      <c r="C29" s="3" t="n">
        <v>-1.522</v>
      </c>
      <c r="D29" s="3" t="n">
        <v>5E-005</v>
      </c>
      <c r="E29" s="3" t="n">
        <v>0.00512</v>
      </c>
      <c r="F29" s="4" t="s">
        <v>108</v>
      </c>
      <c r="G29" s="4" t="s">
        <v>109</v>
      </c>
      <c r="H29" s="3" t="s">
        <v>110</v>
      </c>
      <c r="I29" s="3" t="s">
        <v>68</v>
      </c>
      <c r="J29" s="3" t="s">
        <v>76</v>
      </c>
      <c r="K29" s="3" t="s">
        <v>111</v>
      </c>
    </row>
    <row r="30" customFormat="false" ht="12.75" hidden="false" customHeight="false" outlineLevel="0" collapsed="false">
      <c r="A30" s="3" t="n">
        <v>1.941</v>
      </c>
      <c r="B30" s="3" t="n">
        <v>0.694</v>
      </c>
      <c r="C30" s="3" t="n">
        <v>-1.483</v>
      </c>
      <c r="D30" s="3" t="n">
        <v>0.0001</v>
      </c>
      <c r="E30" s="3" t="n">
        <v>0.00865</v>
      </c>
      <c r="F30" s="4" t="s">
        <v>112</v>
      </c>
      <c r="G30" s="4" t="s">
        <v>113</v>
      </c>
      <c r="H30" s="3" t="s">
        <v>114</v>
      </c>
      <c r="I30" s="3" t="s">
        <v>15</v>
      </c>
      <c r="J30" s="3" t="s">
        <v>76</v>
      </c>
      <c r="K30" s="3" t="s">
        <v>17</v>
      </c>
    </row>
    <row r="31" customFormat="false" ht="12.75" hidden="false" customHeight="false" outlineLevel="0" collapsed="false">
      <c r="A31" s="3" t="n">
        <v>198.441</v>
      </c>
      <c r="B31" s="3" t="n">
        <v>71.787</v>
      </c>
      <c r="C31" s="3" t="n">
        <v>-1.467</v>
      </c>
      <c r="D31" s="3" t="n">
        <v>5E-005</v>
      </c>
      <c r="E31" s="3" t="n">
        <v>0.00512</v>
      </c>
      <c r="F31" s="4" t="s">
        <v>115</v>
      </c>
      <c r="G31" s="4" t="s">
        <v>116</v>
      </c>
      <c r="H31" s="3" t="s">
        <v>117</v>
      </c>
      <c r="I31" s="3" t="s">
        <v>68</v>
      </c>
      <c r="J31" s="3" t="s">
        <v>76</v>
      </c>
      <c r="K31" s="3" t="s">
        <v>118</v>
      </c>
    </row>
    <row r="32" customFormat="false" ht="12.75" hidden="false" customHeight="false" outlineLevel="0" collapsed="false">
      <c r="A32" s="3" t="n">
        <v>48.857</v>
      </c>
      <c r="B32" s="3" t="n">
        <v>17.679</v>
      </c>
      <c r="C32" s="3" t="n">
        <v>-1.467</v>
      </c>
      <c r="D32" s="3" t="n">
        <v>5E-005</v>
      </c>
      <c r="E32" s="3" t="n">
        <v>0.00512</v>
      </c>
      <c r="F32" s="4" t="s">
        <v>119</v>
      </c>
      <c r="G32" s="4" t="s">
        <v>120</v>
      </c>
      <c r="H32" s="3" t="s">
        <v>121</v>
      </c>
      <c r="I32" s="3" t="s">
        <v>15</v>
      </c>
      <c r="J32" s="3" t="s">
        <v>30</v>
      </c>
      <c r="K32" s="3" t="s">
        <v>17</v>
      </c>
    </row>
    <row r="33" customFormat="false" ht="12.75" hidden="false" customHeight="false" outlineLevel="0" collapsed="false">
      <c r="A33" s="3" t="n">
        <v>6.259</v>
      </c>
      <c r="B33" s="3" t="n">
        <v>2.275</v>
      </c>
      <c r="C33" s="3" t="n">
        <v>-1.46</v>
      </c>
      <c r="D33" s="3" t="n">
        <v>0.00015</v>
      </c>
      <c r="E33" s="3" t="n">
        <v>0.0115</v>
      </c>
      <c r="F33" s="4" t="s">
        <v>122</v>
      </c>
      <c r="G33" s="4" t="s">
        <v>123</v>
      </c>
      <c r="H33" s="3" t="s">
        <v>124</v>
      </c>
      <c r="I33" s="3" t="s">
        <v>15</v>
      </c>
      <c r="J33" s="3" t="s">
        <v>34</v>
      </c>
      <c r="K33" s="3" t="s">
        <v>17</v>
      </c>
    </row>
    <row r="34" customFormat="false" ht="12.75" hidden="false" customHeight="false" outlineLevel="0" collapsed="false">
      <c r="A34" s="3" t="n">
        <v>4.602</v>
      </c>
      <c r="B34" s="3" t="n">
        <v>1.688</v>
      </c>
      <c r="C34" s="3" t="n">
        <v>-1.447</v>
      </c>
      <c r="D34" s="3" t="n">
        <v>0.00015</v>
      </c>
      <c r="E34" s="3" t="n">
        <v>0.0115</v>
      </c>
      <c r="F34" s="4" t="s">
        <v>125</v>
      </c>
      <c r="G34" s="4" t="s">
        <v>126</v>
      </c>
      <c r="H34" s="3" t="s">
        <v>127</v>
      </c>
      <c r="I34" s="3" t="s">
        <v>15</v>
      </c>
      <c r="J34" s="3" t="s">
        <v>30</v>
      </c>
      <c r="K34" s="3" t="s">
        <v>17</v>
      </c>
    </row>
    <row r="35" customFormat="false" ht="12.75" hidden="false" customHeight="false" outlineLevel="0" collapsed="false">
      <c r="A35" s="3" t="n">
        <v>10.06</v>
      </c>
      <c r="B35" s="3" t="n">
        <v>3.831</v>
      </c>
      <c r="C35" s="3" t="n">
        <v>-1.393</v>
      </c>
      <c r="D35" s="3" t="n">
        <v>0.0002</v>
      </c>
      <c r="E35" s="3" t="n">
        <v>0.0139</v>
      </c>
      <c r="F35" s="4" t="s">
        <v>128</v>
      </c>
      <c r="G35" s="4" t="s">
        <v>129</v>
      </c>
      <c r="H35" s="3" t="s">
        <v>130</v>
      </c>
      <c r="I35" s="3" t="s">
        <v>21</v>
      </c>
      <c r="J35" s="3" t="s">
        <v>45</v>
      </c>
      <c r="K35" s="3" t="s">
        <v>17</v>
      </c>
    </row>
    <row r="36" customFormat="false" ht="12.75" hidden="false" customHeight="false" outlineLevel="0" collapsed="false">
      <c r="A36" s="3" t="n">
        <v>11.144</v>
      </c>
      <c r="B36" s="3" t="n">
        <v>4.517</v>
      </c>
      <c r="C36" s="3" t="n">
        <v>-1.303</v>
      </c>
      <c r="D36" s="3" t="n">
        <v>0.0006</v>
      </c>
      <c r="E36" s="3" t="n">
        <v>0.0279</v>
      </c>
      <c r="F36" s="4" t="s">
        <v>131</v>
      </c>
      <c r="G36" s="4" t="s">
        <v>132</v>
      </c>
      <c r="H36" s="3" t="s">
        <v>133</v>
      </c>
      <c r="I36" s="3" t="s">
        <v>21</v>
      </c>
      <c r="J36" s="3" t="s">
        <v>30</v>
      </c>
      <c r="K36" s="3" t="s">
        <v>17</v>
      </c>
    </row>
    <row r="37" customFormat="false" ht="12.75" hidden="false" customHeight="false" outlineLevel="0" collapsed="false">
      <c r="A37" s="3" t="n">
        <v>2.647</v>
      </c>
      <c r="B37" s="3" t="n">
        <v>1.133</v>
      </c>
      <c r="C37" s="3" t="n">
        <v>-1.224</v>
      </c>
      <c r="D37" s="3" t="n">
        <v>0.00075</v>
      </c>
      <c r="E37" s="3" t="n">
        <v>0.0324</v>
      </c>
      <c r="F37" s="4" t="s">
        <v>134</v>
      </c>
      <c r="G37" s="4" t="s">
        <v>135</v>
      </c>
      <c r="H37" s="3" t="s">
        <v>136</v>
      </c>
      <c r="I37" s="3" t="s">
        <v>68</v>
      </c>
      <c r="J37" s="3" t="s">
        <v>76</v>
      </c>
      <c r="K37" s="3" t="s">
        <v>17</v>
      </c>
    </row>
    <row r="38" customFormat="false" ht="12.75" hidden="false" customHeight="false" outlineLevel="0" collapsed="false">
      <c r="A38" s="3" t="n">
        <v>3.523</v>
      </c>
      <c r="B38" s="3" t="n">
        <v>1.512</v>
      </c>
      <c r="C38" s="3" t="n">
        <v>-1.221</v>
      </c>
      <c r="D38" s="3" t="n">
        <v>0.0002</v>
      </c>
      <c r="E38" s="3" t="n">
        <v>0.0139</v>
      </c>
      <c r="F38" s="4" t="s">
        <v>137</v>
      </c>
      <c r="G38" s="4" t="s">
        <v>138</v>
      </c>
      <c r="H38" s="3" t="s">
        <v>139</v>
      </c>
      <c r="I38" s="3" t="s">
        <v>100</v>
      </c>
      <c r="J38" s="3" t="s">
        <v>30</v>
      </c>
      <c r="K38" s="3" t="s">
        <v>17</v>
      </c>
    </row>
    <row r="39" customFormat="false" ht="12.75" hidden="false" customHeight="false" outlineLevel="0" collapsed="false">
      <c r="A39" s="3" t="n">
        <v>96.084</v>
      </c>
      <c r="B39" s="3" t="n">
        <v>41.779</v>
      </c>
      <c r="C39" s="3" t="n">
        <v>-1.202</v>
      </c>
      <c r="D39" s="3" t="n">
        <v>5E-005</v>
      </c>
      <c r="E39" s="3" t="n">
        <v>0.00512</v>
      </c>
      <c r="F39" s="4" t="s">
        <v>140</v>
      </c>
      <c r="G39" s="4" t="s">
        <v>141</v>
      </c>
      <c r="H39" s="3" t="s">
        <v>142</v>
      </c>
      <c r="I39" s="3" t="s">
        <v>21</v>
      </c>
      <c r="J39" s="3" t="s">
        <v>76</v>
      </c>
      <c r="K39" s="3" t="s">
        <v>17</v>
      </c>
    </row>
    <row r="40" customFormat="false" ht="12.75" hidden="false" customHeight="false" outlineLevel="0" collapsed="false">
      <c r="A40" s="3" t="n">
        <v>17.437</v>
      </c>
      <c r="B40" s="3" t="n">
        <v>7.592</v>
      </c>
      <c r="C40" s="3" t="n">
        <v>-1.2</v>
      </c>
      <c r="D40" s="3" t="n">
        <v>5E-005</v>
      </c>
      <c r="E40" s="3" t="n">
        <v>0.00512</v>
      </c>
      <c r="F40" s="4" t="s">
        <v>143</v>
      </c>
      <c r="G40" s="4" t="s">
        <v>144</v>
      </c>
      <c r="H40" s="3" t="s">
        <v>145</v>
      </c>
      <c r="I40" s="3" t="s">
        <v>68</v>
      </c>
      <c r="J40" s="3" t="s">
        <v>30</v>
      </c>
      <c r="K40" s="3" t="s">
        <v>17</v>
      </c>
    </row>
    <row r="41" customFormat="false" ht="12.75" hidden="false" customHeight="false" outlineLevel="0" collapsed="false">
      <c r="A41" s="3" t="n">
        <v>337.244</v>
      </c>
      <c r="B41" s="3" t="n">
        <v>147.222</v>
      </c>
      <c r="C41" s="3" t="n">
        <v>-1.196</v>
      </c>
      <c r="D41" s="3" t="n">
        <v>0.0003</v>
      </c>
      <c r="E41" s="3" t="n">
        <v>0.0177</v>
      </c>
      <c r="F41" s="4" t="s">
        <v>146</v>
      </c>
      <c r="G41" s="4" t="s">
        <v>147</v>
      </c>
      <c r="H41" s="3" t="s">
        <v>148</v>
      </c>
      <c r="I41" s="3" t="s">
        <v>21</v>
      </c>
      <c r="J41" s="3" t="s">
        <v>22</v>
      </c>
      <c r="K41" s="3" t="s">
        <v>149</v>
      </c>
    </row>
    <row r="42" customFormat="false" ht="12.75" hidden="false" customHeight="false" outlineLevel="0" collapsed="false">
      <c r="A42" s="3" t="n">
        <v>10.76</v>
      </c>
      <c r="B42" s="3" t="n">
        <v>4.71</v>
      </c>
      <c r="C42" s="3" t="n">
        <v>-1.192</v>
      </c>
      <c r="D42" s="3" t="n">
        <v>0.00035</v>
      </c>
      <c r="E42" s="3" t="n">
        <v>0.0197</v>
      </c>
      <c r="F42" s="4" t="s">
        <v>150</v>
      </c>
      <c r="G42" s="4" t="s">
        <v>151</v>
      </c>
      <c r="H42" s="3" t="s">
        <v>152</v>
      </c>
      <c r="I42" s="3" t="s">
        <v>68</v>
      </c>
      <c r="J42" s="3" t="s">
        <v>76</v>
      </c>
      <c r="K42" s="3" t="s">
        <v>17</v>
      </c>
    </row>
    <row r="43" customFormat="false" ht="12.75" hidden="false" customHeight="false" outlineLevel="0" collapsed="false">
      <c r="A43" s="3" t="n">
        <v>285.516</v>
      </c>
      <c r="B43" s="3" t="n">
        <v>125.289</v>
      </c>
      <c r="C43" s="3" t="n">
        <v>-1.188</v>
      </c>
      <c r="D43" s="3" t="n">
        <v>5E-005</v>
      </c>
      <c r="E43" s="3" t="n">
        <v>0.00512</v>
      </c>
      <c r="F43" s="4" t="s">
        <v>153</v>
      </c>
      <c r="G43" s="4" t="s">
        <v>154</v>
      </c>
      <c r="H43" s="3" t="s">
        <v>155</v>
      </c>
      <c r="I43" s="3" t="s">
        <v>29</v>
      </c>
      <c r="J43" s="3" t="s">
        <v>30</v>
      </c>
      <c r="K43" s="3" t="s">
        <v>17</v>
      </c>
    </row>
    <row r="44" customFormat="false" ht="12.75" hidden="false" customHeight="false" outlineLevel="0" collapsed="false">
      <c r="A44" s="3" t="n">
        <v>36.984</v>
      </c>
      <c r="B44" s="3" t="n">
        <v>16.285</v>
      </c>
      <c r="C44" s="3" t="n">
        <v>-1.183</v>
      </c>
      <c r="D44" s="3" t="n">
        <v>0.00105</v>
      </c>
      <c r="E44" s="3" t="n">
        <v>0.0411</v>
      </c>
      <c r="F44" s="4" t="s">
        <v>156</v>
      </c>
      <c r="G44" s="4" t="s">
        <v>157</v>
      </c>
      <c r="H44" s="3" t="s">
        <v>158</v>
      </c>
      <c r="I44" s="3" t="s">
        <v>15</v>
      </c>
      <c r="J44" s="3" t="s">
        <v>92</v>
      </c>
      <c r="K44" s="3" t="s">
        <v>17</v>
      </c>
    </row>
    <row r="45" customFormat="false" ht="12.75" hidden="false" customHeight="false" outlineLevel="0" collapsed="false">
      <c r="A45" s="3" t="n">
        <v>94.546</v>
      </c>
      <c r="B45" s="3" t="n">
        <v>41.821</v>
      </c>
      <c r="C45" s="3" t="n">
        <v>-1.177</v>
      </c>
      <c r="D45" s="3" t="n">
        <v>0.00015</v>
      </c>
      <c r="E45" s="3" t="n">
        <v>0.0115</v>
      </c>
      <c r="F45" s="4" t="s">
        <v>159</v>
      </c>
      <c r="G45" s="4" t="s">
        <v>160</v>
      </c>
      <c r="H45" s="3" t="s">
        <v>161</v>
      </c>
      <c r="I45" s="3" t="s">
        <v>100</v>
      </c>
      <c r="J45" s="3" t="s">
        <v>30</v>
      </c>
      <c r="K45" s="3" t="s">
        <v>17</v>
      </c>
    </row>
    <row r="46" customFormat="false" ht="12.75" hidden="false" customHeight="false" outlineLevel="0" collapsed="false">
      <c r="A46" s="3" t="n">
        <v>21.923</v>
      </c>
      <c r="B46" s="3" t="n">
        <v>9.792</v>
      </c>
      <c r="C46" s="3" t="n">
        <v>-1.163</v>
      </c>
      <c r="D46" s="3" t="n">
        <v>5E-005</v>
      </c>
      <c r="E46" s="3" t="n">
        <v>0.00512</v>
      </c>
      <c r="F46" s="4" t="s">
        <v>162</v>
      </c>
      <c r="G46" s="4" t="s">
        <v>163</v>
      </c>
      <c r="H46" s="3" t="s">
        <v>164</v>
      </c>
      <c r="I46" s="3" t="s">
        <v>21</v>
      </c>
      <c r="J46" s="3" t="s">
        <v>22</v>
      </c>
      <c r="K46" s="3" t="s">
        <v>17</v>
      </c>
    </row>
    <row r="47" customFormat="false" ht="12.75" hidden="false" customHeight="false" outlineLevel="0" collapsed="false">
      <c r="A47" s="3" t="n">
        <v>35.633</v>
      </c>
      <c r="B47" s="3" t="n">
        <v>15.988</v>
      </c>
      <c r="C47" s="3" t="n">
        <v>-1.156</v>
      </c>
      <c r="D47" s="3" t="n">
        <v>5E-005</v>
      </c>
      <c r="E47" s="3" t="n">
        <v>0.00512</v>
      </c>
      <c r="F47" s="4" t="s">
        <v>165</v>
      </c>
      <c r="G47" s="4" t="s">
        <v>166</v>
      </c>
      <c r="H47" s="3" t="s">
        <v>167</v>
      </c>
      <c r="I47" s="3" t="s">
        <v>100</v>
      </c>
      <c r="J47" s="3" t="s">
        <v>101</v>
      </c>
      <c r="K47" s="3" t="s">
        <v>17</v>
      </c>
    </row>
    <row r="48" customFormat="false" ht="12.75" hidden="false" customHeight="false" outlineLevel="0" collapsed="false">
      <c r="A48" s="3" t="n">
        <v>26.836</v>
      </c>
      <c r="B48" s="3" t="n">
        <v>12.131</v>
      </c>
      <c r="C48" s="3" t="n">
        <v>-1.145</v>
      </c>
      <c r="D48" s="3" t="n">
        <v>5E-005</v>
      </c>
      <c r="E48" s="3" t="n">
        <v>0.00512</v>
      </c>
      <c r="F48" s="4" t="s">
        <v>168</v>
      </c>
      <c r="G48" s="4" t="s">
        <v>169</v>
      </c>
      <c r="H48" s="3" t="s">
        <v>170</v>
      </c>
      <c r="I48" s="3" t="s">
        <v>68</v>
      </c>
      <c r="J48" s="3" t="s">
        <v>76</v>
      </c>
      <c r="K48" s="3" t="s">
        <v>17</v>
      </c>
    </row>
    <row r="49" customFormat="false" ht="12.75" hidden="false" customHeight="false" outlineLevel="0" collapsed="false">
      <c r="A49" s="3" t="n">
        <v>8.034</v>
      </c>
      <c r="B49" s="3" t="n">
        <v>3.673</v>
      </c>
      <c r="C49" s="3" t="n">
        <v>-1.129</v>
      </c>
      <c r="D49" s="3" t="n">
        <v>0.00075</v>
      </c>
      <c r="E49" s="3" t="n">
        <v>0.0324</v>
      </c>
      <c r="F49" s="4" t="s">
        <v>171</v>
      </c>
      <c r="G49" s="4" t="s">
        <v>172</v>
      </c>
      <c r="H49" s="3" t="s">
        <v>173</v>
      </c>
      <c r="I49" s="3" t="s">
        <v>68</v>
      </c>
      <c r="J49" s="3" t="s">
        <v>76</v>
      </c>
      <c r="K49" s="3" t="s">
        <v>174</v>
      </c>
    </row>
    <row r="50" customFormat="false" ht="12.75" hidden="false" customHeight="false" outlineLevel="0" collapsed="false">
      <c r="A50" s="3" t="n">
        <v>65.171</v>
      </c>
      <c r="B50" s="3" t="n">
        <v>30.034</v>
      </c>
      <c r="C50" s="3" t="n">
        <v>-1.118</v>
      </c>
      <c r="D50" s="3" t="n">
        <v>0.0003</v>
      </c>
      <c r="E50" s="3" t="n">
        <v>0.0177</v>
      </c>
      <c r="F50" s="4" t="s">
        <v>175</v>
      </c>
      <c r="G50" s="4" t="s">
        <v>176</v>
      </c>
      <c r="H50" s="3" t="s">
        <v>177</v>
      </c>
      <c r="I50" s="3" t="s">
        <v>21</v>
      </c>
      <c r="J50" s="3" t="s">
        <v>45</v>
      </c>
      <c r="K50" s="3" t="s">
        <v>17</v>
      </c>
    </row>
    <row r="51" customFormat="false" ht="12.75" hidden="false" customHeight="false" outlineLevel="0" collapsed="false">
      <c r="A51" s="3" t="n">
        <v>8.019</v>
      </c>
      <c r="B51" s="3" t="n">
        <v>3.726</v>
      </c>
      <c r="C51" s="3" t="n">
        <v>-1.106</v>
      </c>
      <c r="D51" s="3" t="n">
        <v>0.0014</v>
      </c>
      <c r="E51" s="3" t="n">
        <v>0.0497</v>
      </c>
      <c r="F51" s="4" t="s">
        <v>178</v>
      </c>
      <c r="G51" s="4" t="s">
        <v>179</v>
      </c>
      <c r="H51" s="3" t="s">
        <v>180</v>
      </c>
      <c r="I51" s="3" t="s">
        <v>100</v>
      </c>
      <c r="J51" s="3" t="s">
        <v>30</v>
      </c>
      <c r="K51" s="3" t="s">
        <v>17</v>
      </c>
    </row>
    <row r="52" customFormat="false" ht="12.75" hidden="false" customHeight="false" outlineLevel="0" collapsed="false">
      <c r="A52" s="3" t="n">
        <v>1.699</v>
      </c>
      <c r="B52" s="3" t="n">
        <v>0.795</v>
      </c>
      <c r="C52" s="3" t="n">
        <v>-1.095</v>
      </c>
      <c r="D52" s="3" t="n">
        <v>0.00075</v>
      </c>
      <c r="E52" s="3" t="n">
        <v>0.0324</v>
      </c>
      <c r="F52" s="4" t="s">
        <v>181</v>
      </c>
      <c r="G52" s="4" t="s">
        <v>182</v>
      </c>
      <c r="H52" s="3" t="s">
        <v>183</v>
      </c>
      <c r="I52" s="3" t="s">
        <v>21</v>
      </c>
      <c r="J52" s="3" t="s">
        <v>30</v>
      </c>
      <c r="K52" s="3" t="s">
        <v>17</v>
      </c>
    </row>
    <row r="53" customFormat="false" ht="12.75" hidden="false" customHeight="false" outlineLevel="0" collapsed="false">
      <c r="A53" s="3" t="n">
        <v>63.045</v>
      </c>
      <c r="B53" s="3" t="n">
        <v>29.543</v>
      </c>
      <c r="C53" s="3" t="n">
        <v>-1.094</v>
      </c>
      <c r="D53" s="3" t="n">
        <v>5E-005</v>
      </c>
      <c r="E53" s="3" t="n">
        <v>0.00512</v>
      </c>
      <c r="F53" s="4" t="s">
        <v>184</v>
      </c>
      <c r="G53" s="4" t="s">
        <v>185</v>
      </c>
      <c r="H53" s="3" t="s">
        <v>186</v>
      </c>
      <c r="I53" s="3" t="s">
        <v>100</v>
      </c>
      <c r="J53" s="3" t="s">
        <v>101</v>
      </c>
      <c r="K53" s="3" t="s">
        <v>17</v>
      </c>
    </row>
    <row r="54" customFormat="false" ht="12.75" hidden="false" customHeight="false" outlineLevel="0" collapsed="false">
      <c r="A54" s="3" t="n">
        <v>7.954</v>
      </c>
      <c r="B54" s="3" t="n">
        <v>3.751</v>
      </c>
      <c r="C54" s="3" t="n">
        <v>-1.085</v>
      </c>
      <c r="D54" s="3" t="n">
        <v>0.0003</v>
      </c>
      <c r="E54" s="3" t="n">
        <v>0.0177</v>
      </c>
      <c r="F54" s="4" t="s">
        <v>187</v>
      </c>
      <c r="G54" s="4" t="s">
        <v>188</v>
      </c>
      <c r="H54" s="3" t="s">
        <v>189</v>
      </c>
      <c r="I54" s="3" t="s">
        <v>68</v>
      </c>
      <c r="J54" s="3" t="s">
        <v>76</v>
      </c>
      <c r="K54" s="3" t="s">
        <v>17</v>
      </c>
    </row>
    <row r="55" customFormat="false" ht="12.75" hidden="false" customHeight="false" outlineLevel="0" collapsed="false">
      <c r="A55" s="3" t="n">
        <v>66.564</v>
      </c>
      <c r="B55" s="3" t="n">
        <v>31.463</v>
      </c>
      <c r="C55" s="3" t="n">
        <v>-1.081</v>
      </c>
      <c r="D55" s="3" t="n">
        <v>0.0002</v>
      </c>
      <c r="E55" s="3" t="n">
        <v>0.0139</v>
      </c>
      <c r="F55" s="4" t="s">
        <v>190</v>
      </c>
      <c r="G55" s="4" t="s">
        <v>191</v>
      </c>
      <c r="H55" s="3" t="s">
        <v>192</v>
      </c>
      <c r="I55" s="3" t="s">
        <v>29</v>
      </c>
      <c r="J55" s="3" t="s">
        <v>30</v>
      </c>
      <c r="K55" s="3" t="s">
        <v>17</v>
      </c>
    </row>
    <row r="56" customFormat="false" ht="12.75" hidden="false" customHeight="false" outlineLevel="0" collapsed="false">
      <c r="A56" s="3" t="n">
        <v>185.724</v>
      </c>
      <c r="B56" s="3" t="n">
        <v>88.328</v>
      </c>
      <c r="C56" s="3" t="n">
        <v>-1.072</v>
      </c>
      <c r="D56" s="3" t="n">
        <v>0.00055</v>
      </c>
      <c r="E56" s="3" t="n">
        <v>0.0268</v>
      </c>
      <c r="F56" s="4" t="s">
        <v>193</v>
      </c>
      <c r="G56" s="4" t="s">
        <v>194</v>
      </c>
      <c r="H56" s="3" t="s">
        <v>195</v>
      </c>
      <c r="I56" s="3" t="s">
        <v>21</v>
      </c>
      <c r="J56" s="3" t="s">
        <v>45</v>
      </c>
      <c r="K56" s="3" t="s">
        <v>17</v>
      </c>
    </row>
    <row r="57" customFormat="false" ht="12.75" hidden="false" customHeight="false" outlineLevel="0" collapsed="false">
      <c r="A57" s="3" t="n">
        <v>14.205</v>
      </c>
      <c r="B57" s="3" t="n">
        <v>6.76</v>
      </c>
      <c r="C57" s="3" t="n">
        <v>-1.071</v>
      </c>
      <c r="D57" s="3" t="n">
        <v>5E-005</v>
      </c>
      <c r="E57" s="3" t="n">
        <v>0.00512</v>
      </c>
      <c r="F57" s="4" t="s">
        <v>196</v>
      </c>
      <c r="G57" s="4" t="s">
        <v>197</v>
      </c>
      <c r="H57" s="3" t="s">
        <v>198</v>
      </c>
      <c r="I57" s="3" t="s">
        <v>68</v>
      </c>
      <c r="J57" s="3" t="s">
        <v>30</v>
      </c>
      <c r="K57" s="3" t="s">
        <v>17</v>
      </c>
    </row>
    <row r="58" customFormat="false" ht="12.75" hidden="false" customHeight="false" outlineLevel="0" collapsed="false">
      <c r="A58" s="3" t="n">
        <v>36.822</v>
      </c>
      <c r="B58" s="3" t="n">
        <v>17.636</v>
      </c>
      <c r="C58" s="3" t="n">
        <v>-1.062</v>
      </c>
      <c r="D58" s="3" t="n">
        <v>0.0001</v>
      </c>
      <c r="E58" s="3" t="n">
        <v>0.00865</v>
      </c>
      <c r="F58" s="4" t="s">
        <v>199</v>
      </c>
      <c r="G58" s="4" t="s">
        <v>200</v>
      </c>
      <c r="H58" s="3" t="s">
        <v>201</v>
      </c>
      <c r="I58" s="3" t="s">
        <v>68</v>
      </c>
      <c r="J58" s="3" t="s">
        <v>30</v>
      </c>
      <c r="K58" s="3" t="s">
        <v>17</v>
      </c>
    </row>
    <row r="59" customFormat="false" ht="12.75" hidden="false" customHeight="false" outlineLevel="0" collapsed="false">
      <c r="A59" s="3" t="n">
        <v>27.474</v>
      </c>
      <c r="B59" s="3" t="n">
        <v>13.211</v>
      </c>
      <c r="C59" s="3" t="n">
        <v>-1.056</v>
      </c>
      <c r="D59" s="3" t="n">
        <v>0.0002</v>
      </c>
      <c r="E59" s="3" t="n">
        <v>0.0139</v>
      </c>
      <c r="F59" s="4" t="s">
        <v>202</v>
      </c>
      <c r="G59" s="4" t="s">
        <v>203</v>
      </c>
      <c r="H59" s="3" t="s">
        <v>204</v>
      </c>
      <c r="I59" s="3" t="s">
        <v>68</v>
      </c>
      <c r="J59" s="3" t="s">
        <v>76</v>
      </c>
      <c r="K59" s="3" t="s">
        <v>17</v>
      </c>
    </row>
    <row r="60" customFormat="false" ht="12.75" hidden="false" customHeight="false" outlineLevel="0" collapsed="false">
      <c r="A60" s="3" t="n">
        <v>32.598</v>
      </c>
      <c r="B60" s="3" t="n">
        <v>15.677</v>
      </c>
      <c r="C60" s="3" t="n">
        <v>-1.056</v>
      </c>
      <c r="D60" s="3" t="n">
        <v>0.0001</v>
      </c>
      <c r="E60" s="3" t="n">
        <v>0.00865</v>
      </c>
      <c r="F60" s="4" t="s">
        <v>205</v>
      </c>
      <c r="G60" s="4" t="s">
        <v>206</v>
      </c>
      <c r="H60" s="3" t="s">
        <v>207</v>
      </c>
      <c r="I60" s="3" t="s">
        <v>68</v>
      </c>
      <c r="J60" s="3" t="s">
        <v>92</v>
      </c>
      <c r="K60" s="3" t="s">
        <v>17</v>
      </c>
    </row>
    <row r="61" customFormat="false" ht="12.75" hidden="false" customHeight="false" outlineLevel="0" collapsed="false">
      <c r="A61" s="3" t="n">
        <v>26.229</v>
      </c>
      <c r="B61" s="3" t="n">
        <v>12.616</v>
      </c>
      <c r="C61" s="3" t="n">
        <v>-1.056</v>
      </c>
      <c r="D61" s="3" t="n">
        <v>0.00015</v>
      </c>
      <c r="E61" s="3" t="n">
        <v>0.0115</v>
      </c>
      <c r="F61" s="4" t="s">
        <v>208</v>
      </c>
      <c r="G61" s="4" t="s">
        <v>209</v>
      </c>
      <c r="H61" s="3" t="s">
        <v>210</v>
      </c>
      <c r="I61" s="3" t="s">
        <v>21</v>
      </c>
      <c r="J61" s="3" t="s">
        <v>76</v>
      </c>
      <c r="K61" s="3" t="s">
        <v>17</v>
      </c>
    </row>
    <row r="62" customFormat="false" ht="12.75" hidden="false" customHeight="false" outlineLevel="0" collapsed="false">
      <c r="A62" s="3" t="n">
        <v>32.954</v>
      </c>
      <c r="B62" s="3" t="n">
        <v>15.858</v>
      </c>
      <c r="C62" s="3" t="n">
        <v>-1.055</v>
      </c>
      <c r="D62" s="3" t="n">
        <v>5E-005</v>
      </c>
      <c r="E62" s="3" t="n">
        <v>0.00512</v>
      </c>
      <c r="F62" s="4" t="s">
        <v>211</v>
      </c>
      <c r="G62" s="4" t="s">
        <v>212</v>
      </c>
      <c r="H62" s="3" t="s">
        <v>213</v>
      </c>
      <c r="I62" s="3" t="s">
        <v>68</v>
      </c>
      <c r="J62" s="3" t="s">
        <v>30</v>
      </c>
      <c r="K62" s="3" t="s">
        <v>17</v>
      </c>
    </row>
    <row r="63" customFormat="false" ht="12.75" hidden="false" customHeight="false" outlineLevel="0" collapsed="false">
      <c r="A63" s="3" t="n">
        <v>17.924</v>
      </c>
      <c r="B63" s="3" t="n">
        <v>8.658</v>
      </c>
      <c r="C63" s="3" t="n">
        <v>-1.05</v>
      </c>
      <c r="D63" s="3" t="n">
        <v>0.0004</v>
      </c>
      <c r="E63" s="3" t="n">
        <v>0.0218</v>
      </c>
      <c r="F63" s="4" t="s">
        <v>214</v>
      </c>
      <c r="G63" s="4" t="s">
        <v>215</v>
      </c>
      <c r="H63" s="3" t="s">
        <v>216</v>
      </c>
      <c r="I63" s="3" t="s">
        <v>68</v>
      </c>
      <c r="J63" s="3" t="s">
        <v>76</v>
      </c>
      <c r="K63" s="3" t="s">
        <v>17</v>
      </c>
    </row>
    <row r="64" customFormat="false" ht="12.75" hidden="false" customHeight="false" outlineLevel="0" collapsed="false">
      <c r="A64" s="3" t="n">
        <v>88.044</v>
      </c>
      <c r="B64" s="3" t="n">
        <v>42.695</v>
      </c>
      <c r="C64" s="3" t="n">
        <v>-1.044</v>
      </c>
      <c r="D64" s="3" t="n">
        <v>0.00055</v>
      </c>
      <c r="E64" s="3" t="n">
        <v>0.0268</v>
      </c>
      <c r="F64" s="4" t="s">
        <v>217</v>
      </c>
      <c r="G64" s="4" t="s">
        <v>218</v>
      </c>
      <c r="H64" s="3" t="s">
        <v>219</v>
      </c>
      <c r="I64" s="3" t="s">
        <v>68</v>
      </c>
      <c r="J64" s="3" t="s">
        <v>30</v>
      </c>
      <c r="K64" s="3" t="s">
        <v>17</v>
      </c>
    </row>
    <row r="65" customFormat="false" ht="12.75" hidden="false" customHeight="false" outlineLevel="0" collapsed="false">
      <c r="A65" s="3" t="n">
        <v>128.875</v>
      </c>
      <c r="B65" s="3" t="n">
        <v>62.647</v>
      </c>
      <c r="C65" s="3" t="n">
        <v>-1.041</v>
      </c>
      <c r="D65" s="3" t="n">
        <v>0.0004</v>
      </c>
      <c r="E65" s="3" t="n">
        <v>0.0218</v>
      </c>
      <c r="F65" s="4" t="s">
        <v>220</v>
      </c>
      <c r="G65" s="4" t="s">
        <v>221</v>
      </c>
      <c r="H65" s="3" t="s">
        <v>222</v>
      </c>
      <c r="I65" s="3" t="s">
        <v>15</v>
      </c>
      <c r="J65" s="3" t="s">
        <v>34</v>
      </c>
      <c r="K65" s="3" t="s">
        <v>17</v>
      </c>
    </row>
    <row r="66" customFormat="false" ht="12.75" hidden="false" customHeight="false" outlineLevel="0" collapsed="false">
      <c r="A66" s="3" t="n">
        <v>1204.77</v>
      </c>
      <c r="B66" s="3" t="n">
        <v>585.733</v>
      </c>
      <c r="C66" s="3" t="n">
        <v>-1.04</v>
      </c>
      <c r="D66" s="3" t="n">
        <v>0.0002</v>
      </c>
      <c r="E66" s="3" t="n">
        <v>0.0139</v>
      </c>
      <c r="F66" s="4" t="s">
        <v>223</v>
      </c>
      <c r="G66" s="4" t="s">
        <v>224</v>
      </c>
      <c r="H66" s="3" t="s">
        <v>225</v>
      </c>
      <c r="I66" s="3" t="s">
        <v>68</v>
      </c>
      <c r="J66" s="3" t="s">
        <v>30</v>
      </c>
      <c r="K66" s="3" t="s">
        <v>17</v>
      </c>
    </row>
    <row r="67" customFormat="false" ht="12.75" hidden="false" customHeight="false" outlineLevel="0" collapsed="false">
      <c r="A67" s="3" t="n">
        <v>35.915</v>
      </c>
      <c r="B67" s="3" t="n">
        <v>17.627</v>
      </c>
      <c r="C67" s="3" t="n">
        <v>-1.027</v>
      </c>
      <c r="D67" s="3" t="n">
        <v>0.0001</v>
      </c>
      <c r="E67" s="3" t="n">
        <v>0.00865</v>
      </c>
      <c r="F67" s="4" t="s">
        <v>226</v>
      </c>
      <c r="G67" s="4" t="s">
        <v>227</v>
      </c>
      <c r="H67" s="3" t="s">
        <v>228</v>
      </c>
      <c r="I67" s="3" t="s">
        <v>21</v>
      </c>
      <c r="J67" s="3" t="s">
        <v>22</v>
      </c>
      <c r="K67" s="3" t="s">
        <v>17</v>
      </c>
    </row>
    <row r="68" customFormat="false" ht="12.75" hidden="false" customHeight="false" outlineLevel="0" collapsed="false">
      <c r="A68" s="3" t="n">
        <v>144.431</v>
      </c>
      <c r="B68" s="3" t="n">
        <v>70.929</v>
      </c>
      <c r="C68" s="3" t="n">
        <v>-1.026</v>
      </c>
      <c r="D68" s="3" t="n">
        <v>0.0005</v>
      </c>
      <c r="E68" s="3" t="n">
        <v>0.0251</v>
      </c>
      <c r="F68" s="4" t="s">
        <v>229</v>
      </c>
      <c r="G68" s="4" t="s">
        <v>230</v>
      </c>
      <c r="H68" s="3" t="s">
        <v>231</v>
      </c>
      <c r="I68" s="3" t="s">
        <v>15</v>
      </c>
      <c r="J68" s="3" t="s">
        <v>34</v>
      </c>
      <c r="K68" s="3" t="s">
        <v>17</v>
      </c>
    </row>
    <row r="69" customFormat="false" ht="12.75" hidden="false" customHeight="false" outlineLevel="0" collapsed="false">
      <c r="A69" s="3" t="n">
        <v>373.58</v>
      </c>
      <c r="B69" s="3" t="n">
        <v>184.156</v>
      </c>
      <c r="C69" s="3" t="n">
        <v>-1.02</v>
      </c>
      <c r="D69" s="3" t="n">
        <v>0.0006</v>
      </c>
      <c r="E69" s="3" t="n">
        <v>0.0279</v>
      </c>
      <c r="F69" s="4" t="s">
        <v>232</v>
      </c>
      <c r="G69" s="4" t="s">
        <v>233</v>
      </c>
      <c r="H69" s="3" t="s">
        <v>234</v>
      </c>
      <c r="I69" s="3" t="s">
        <v>100</v>
      </c>
      <c r="J69" s="3" t="s">
        <v>30</v>
      </c>
      <c r="K69" s="3" t="s">
        <v>17</v>
      </c>
    </row>
    <row r="70" customFormat="false" ht="12.75" hidden="false" customHeight="false" outlineLevel="0" collapsed="false">
      <c r="A70" s="3" t="n">
        <v>33.256</v>
      </c>
      <c r="B70" s="3" t="n">
        <v>16.455</v>
      </c>
      <c r="C70" s="3" t="n">
        <v>-1.015</v>
      </c>
      <c r="D70" s="3" t="n">
        <v>5E-005</v>
      </c>
      <c r="E70" s="3" t="n">
        <v>0.00512</v>
      </c>
      <c r="F70" s="4" t="s">
        <v>235</v>
      </c>
      <c r="G70" s="4" t="s">
        <v>236</v>
      </c>
      <c r="H70" s="3" t="s">
        <v>237</v>
      </c>
      <c r="I70" s="3" t="s">
        <v>68</v>
      </c>
      <c r="J70" s="3" t="s">
        <v>76</v>
      </c>
      <c r="K70" s="3" t="s">
        <v>238</v>
      </c>
    </row>
    <row r="71" customFormat="false" ht="12.75" hidden="false" customHeight="false" outlineLevel="0" collapsed="false">
      <c r="A71" s="3" t="n">
        <v>5.752</v>
      </c>
      <c r="B71" s="3" t="n">
        <v>2.853</v>
      </c>
      <c r="C71" s="3" t="n">
        <v>-1.012</v>
      </c>
      <c r="D71" s="3" t="n">
        <v>0.0013</v>
      </c>
      <c r="E71" s="3" t="n">
        <v>0.0479</v>
      </c>
      <c r="F71" s="4" t="s">
        <v>239</v>
      </c>
      <c r="G71" s="4" t="s">
        <v>240</v>
      </c>
      <c r="H71" s="3" t="s">
        <v>241</v>
      </c>
      <c r="I71" s="3" t="s">
        <v>15</v>
      </c>
      <c r="J71" s="3" t="s">
        <v>30</v>
      </c>
      <c r="K71" s="3" t="s">
        <v>17</v>
      </c>
    </row>
    <row r="72" customFormat="false" ht="12.75" hidden="false" customHeight="false" outlineLevel="0" collapsed="false">
      <c r="A72" s="3" t="n">
        <v>68.08</v>
      </c>
      <c r="B72" s="3" t="n">
        <v>34.038</v>
      </c>
      <c r="C72" s="3" t="n">
        <v>-1</v>
      </c>
      <c r="D72" s="3" t="n">
        <v>0.00015</v>
      </c>
      <c r="E72" s="3" t="n">
        <v>0.0115</v>
      </c>
      <c r="F72" s="4" t="s">
        <v>242</v>
      </c>
      <c r="G72" s="4" t="s">
        <v>243</v>
      </c>
      <c r="H72" s="3" t="s">
        <v>244</v>
      </c>
      <c r="I72" s="3" t="s">
        <v>21</v>
      </c>
      <c r="J72" s="3" t="s">
        <v>30</v>
      </c>
      <c r="K72" s="3" t="s">
        <v>17</v>
      </c>
    </row>
    <row r="73" customFormat="false" ht="12.75" hidden="false" customHeight="false" outlineLevel="0" collapsed="false">
      <c r="A73" s="3" t="n">
        <v>20.801</v>
      </c>
      <c r="B73" s="3" t="n">
        <v>10.408</v>
      </c>
      <c r="C73" s="3" t="n">
        <v>-0.999</v>
      </c>
      <c r="D73" s="3" t="n">
        <v>0.0005</v>
      </c>
      <c r="E73" s="3" t="n">
        <v>0.0251</v>
      </c>
      <c r="F73" s="4" t="s">
        <v>245</v>
      </c>
      <c r="G73" s="4" t="s">
        <v>246</v>
      </c>
      <c r="H73" s="3" t="s">
        <v>247</v>
      </c>
      <c r="I73" s="3" t="s">
        <v>68</v>
      </c>
      <c r="J73" s="3" t="s">
        <v>30</v>
      </c>
      <c r="K73" s="3" t="s">
        <v>17</v>
      </c>
    </row>
    <row r="74" customFormat="false" ht="12.75" hidden="false" customHeight="false" outlineLevel="0" collapsed="false">
      <c r="A74" s="3" t="n">
        <v>22.921</v>
      </c>
      <c r="B74" s="3" t="n">
        <v>11.506</v>
      </c>
      <c r="C74" s="3" t="n">
        <v>-0.994</v>
      </c>
      <c r="D74" s="3" t="n">
        <v>0.00025</v>
      </c>
      <c r="E74" s="3" t="n">
        <v>0.0159</v>
      </c>
      <c r="F74" s="4" t="s">
        <v>248</v>
      </c>
      <c r="G74" s="4" t="s">
        <v>249</v>
      </c>
      <c r="H74" s="3" t="s">
        <v>250</v>
      </c>
      <c r="I74" s="3" t="s">
        <v>21</v>
      </c>
      <c r="J74" s="3" t="s">
        <v>30</v>
      </c>
      <c r="K74" s="3" t="s">
        <v>17</v>
      </c>
    </row>
    <row r="75" customFormat="false" ht="12.75" hidden="false" customHeight="false" outlineLevel="0" collapsed="false">
      <c r="A75" s="3" t="n">
        <v>41.598</v>
      </c>
      <c r="B75" s="3" t="n">
        <v>20.923</v>
      </c>
      <c r="C75" s="3" t="n">
        <v>-0.991</v>
      </c>
      <c r="D75" s="3" t="n">
        <v>0.0001</v>
      </c>
      <c r="E75" s="3" t="n">
        <v>0.00865</v>
      </c>
      <c r="F75" s="4" t="s">
        <v>251</v>
      </c>
      <c r="G75" s="4" t="s">
        <v>252</v>
      </c>
      <c r="H75" s="3" t="s">
        <v>253</v>
      </c>
      <c r="I75" s="3" t="s">
        <v>68</v>
      </c>
      <c r="J75" s="3" t="s">
        <v>76</v>
      </c>
      <c r="K75" s="3" t="s">
        <v>17</v>
      </c>
    </row>
    <row r="76" customFormat="false" ht="12.75" hidden="false" customHeight="false" outlineLevel="0" collapsed="false">
      <c r="A76" s="3" t="n">
        <v>30.765</v>
      </c>
      <c r="B76" s="3" t="n">
        <v>15.612</v>
      </c>
      <c r="C76" s="3" t="n">
        <v>-0.979</v>
      </c>
      <c r="D76" s="3" t="n">
        <v>5E-005</v>
      </c>
      <c r="E76" s="3" t="n">
        <v>0.00512</v>
      </c>
      <c r="F76" s="4" t="s">
        <v>254</v>
      </c>
      <c r="G76" s="4" t="s">
        <v>255</v>
      </c>
      <c r="H76" s="3" t="s">
        <v>256</v>
      </c>
      <c r="I76" s="3" t="s">
        <v>29</v>
      </c>
      <c r="J76" s="3" t="s">
        <v>30</v>
      </c>
      <c r="K76" s="3" t="s">
        <v>17</v>
      </c>
    </row>
    <row r="77" customFormat="false" ht="12.75" hidden="false" customHeight="false" outlineLevel="0" collapsed="false">
      <c r="A77" s="3" t="n">
        <v>34.449</v>
      </c>
      <c r="B77" s="3" t="n">
        <v>17.499</v>
      </c>
      <c r="C77" s="3" t="n">
        <v>-0.977</v>
      </c>
      <c r="D77" s="3" t="n">
        <v>0.0003</v>
      </c>
      <c r="E77" s="3" t="n">
        <v>0.0177</v>
      </c>
      <c r="F77" s="4" t="s">
        <v>257</v>
      </c>
      <c r="G77" s="4" t="s">
        <v>258</v>
      </c>
      <c r="H77" s="3" t="s">
        <v>259</v>
      </c>
      <c r="I77" s="3" t="s">
        <v>21</v>
      </c>
      <c r="J77" s="3" t="s">
        <v>45</v>
      </c>
      <c r="K77" s="3" t="s">
        <v>17</v>
      </c>
    </row>
    <row r="78" customFormat="false" ht="12.75" hidden="false" customHeight="false" outlineLevel="0" collapsed="false">
      <c r="A78" s="0" t="n">
        <v>33.666</v>
      </c>
      <c r="B78" s="0" t="n">
        <v>17.148</v>
      </c>
      <c r="C78" s="0" t="n">
        <v>-0.973</v>
      </c>
      <c r="D78" s="0" t="n">
        <v>0.00015</v>
      </c>
      <c r="E78" s="0" t="n">
        <v>0.0115</v>
      </c>
      <c r="F78" s="2" t="s">
        <v>260</v>
      </c>
      <c r="G78" s="2" t="s">
        <v>261</v>
      </c>
      <c r="H78" s="0" t="s">
        <v>262</v>
      </c>
      <c r="I78" s="0" t="s">
        <v>100</v>
      </c>
      <c r="J78" s="0" t="s">
        <v>101</v>
      </c>
      <c r="K78" s="0" t="s">
        <v>17</v>
      </c>
    </row>
    <row r="79" customFormat="false" ht="12.75" hidden="false" customHeight="false" outlineLevel="0" collapsed="false">
      <c r="A79" s="3" t="n">
        <v>30.887</v>
      </c>
      <c r="B79" s="3" t="n">
        <v>15.927</v>
      </c>
      <c r="C79" s="3" t="n">
        <v>-0.956</v>
      </c>
      <c r="D79" s="3" t="n">
        <v>0.00065</v>
      </c>
      <c r="E79" s="3" t="n">
        <v>0.0294</v>
      </c>
      <c r="F79" s="4" t="s">
        <v>263</v>
      </c>
      <c r="G79" s="4" t="s">
        <v>264</v>
      </c>
      <c r="H79" s="3" t="s">
        <v>265</v>
      </c>
      <c r="I79" s="3" t="s">
        <v>29</v>
      </c>
      <c r="J79" s="3" t="s">
        <v>30</v>
      </c>
      <c r="K79" s="3" t="s">
        <v>17</v>
      </c>
    </row>
    <row r="80" customFormat="false" ht="12.75" hidden="false" customHeight="false" outlineLevel="0" collapsed="false">
      <c r="A80" s="3" t="n">
        <v>78.524</v>
      </c>
      <c r="B80" s="3" t="n">
        <v>40.565</v>
      </c>
      <c r="C80" s="3" t="n">
        <v>-0.953</v>
      </c>
      <c r="D80" s="3" t="n">
        <v>5E-005</v>
      </c>
      <c r="E80" s="3" t="n">
        <v>0.00512</v>
      </c>
      <c r="F80" s="4" t="s">
        <v>266</v>
      </c>
      <c r="G80" s="4" t="s">
        <v>267</v>
      </c>
      <c r="H80" s="3" t="s">
        <v>268</v>
      </c>
      <c r="I80" s="3" t="s">
        <v>21</v>
      </c>
      <c r="J80" s="3" t="s">
        <v>269</v>
      </c>
      <c r="K80" s="3" t="s">
        <v>17</v>
      </c>
    </row>
    <row r="81" customFormat="false" ht="12.75" hidden="false" customHeight="false" outlineLevel="0" collapsed="false">
      <c r="A81" s="3" t="n">
        <v>22.846</v>
      </c>
      <c r="B81" s="3" t="n">
        <v>11.932</v>
      </c>
      <c r="C81" s="3" t="n">
        <v>-0.937</v>
      </c>
      <c r="D81" s="3" t="n">
        <v>0.00025</v>
      </c>
      <c r="E81" s="3" t="n">
        <v>0.0159</v>
      </c>
      <c r="F81" s="4" t="s">
        <v>270</v>
      </c>
      <c r="G81" s="4" t="s">
        <v>271</v>
      </c>
      <c r="H81" s="3" t="s">
        <v>272</v>
      </c>
      <c r="I81" s="3" t="s">
        <v>68</v>
      </c>
      <c r="J81" s="3" t="s">
        <v>30</v>
      </c>
      <c r="K81" s="3" t="s">
        <v>17</v>
      </c>
    </row>
    <row r="82" customFormat="false" ht="12.75" hidden="false" customHeight="false" outlineLevel="0" collapsed="false">
      <c r="A82" s="3" t="n">
        <v>32.18</v>
      </c>
      <c r="B82" s="3" t="n">
        <v>16.82</v>
      </c>
      <c r="C82" s="3" t="n">
        <v>-0.936</v>
      </c>
      <c r="D82" s="3" t="n">
        <v>0.00045</v>
      </c>
      <c r="E82" s="3" t="n">
        <v>0.0236</v>
      </c>
      <c r="F82" s="4" t="s">
        <v>273</v>
      </c>
      <c r="G82" s="4" t="s">
        <v>274</v>
      </c>
      <c r="H82" s="3" t="s">
        <v>275</v>
      </c>
      <c r="I82" s="3" t="s">
        <v>15</v>
      </c>
      <c r="J82" s="3" t="s">
        <v>76</v>
      </c>
      <c r="K82" s="3" t="s">
        <v>276</v>
      </c>
    </row>
    <row r="83" customFormat="false" ht="12.75" hidden="false" customHeight="false" outlineLevel="0" collapsed="false">
      <c r="A83" s="3" t="n">
        <v>66.705</v>
      </c>
      <c r="B83" s="3" t="n">
        <v>35.026</v>
      </c>
      <c r="C83" s="3" t="n">
        <v>-0.929</v>
      </c>
      <c r="D83" s="3" t="n">
        <v>0.00035</v>
      </c>
      <c r="E83" s="3" t="n">
        <v>0.0197</v>
      </c>
      <c r="F83" s="4" t="s">
        <v>277</v>
      </c>
      <c r="G83" s="4" t="s">
        <v>278</v>
      </c>
      <c r="H83" s="3" t="s">
        <v>279</v>
      </c>
      <c r="I83" s="3" t="s">
        <v>100</v>
      </c>
      <c r="J83" s="3" t="s">
        <v>30</v>
      </c>
      <c r="K83" s="3" t="s">
        <v>17</v>
      </c>
    </row>
    <row r="84" customFormat="false" ht="12.75" hidden="false" customHeight="false" outlineLevel="0" collapsed="false">
      <c r="A84" s="3" t="n">
        <v>95.391</v>
      </c>
      <c r="B84" s="3" t="n">
        <v>50.167</v>
      </c>
      <c r="C84" s="3" t="n">
        <v>-0.927</v>
      </c>
      <c r="D84" s="3" t="n">
        <v>0.0008</v>
      </c>
      <c r="E84" s="3" t="n">
        <v>0.0342</v>
      </c>
      <c r="F84" s="4" t="s">
        <v>280</v>
      </c>
      <c r="G84" s="4" t="s">
        <v>281</v>
      </c>
      <c r="H84" s="3" t="s">
        <v>282</v>
      </c>
      <c r="I84" s="3" t="s">
        <v>15</v>
      </c>
      <c r="J84" s="3" t="s">
        <v>34</v>
      </c>
      <c r="K84" s="3" t="s">
        <v>17</v>
      </c>
    </row>
    <row r="85" customFormat="false" ht="12.75" hidden="false" customHeight="false" outlineLevel="0" collapsed="false">
      <c r="A85" s="3" t="n">
        <v>149.724</v>
      </c>
      <c r="B85" s="3" t="n">
        <v>78.888</v>
      </c>
      <c r="C85" s="3" t="n">
        <v>-0.924</v>
      </c>
      <c r="D85" s="3" t="n">
        <v>0.0006</v>
      </c>
      <c r="E85" s="3" t="n">
        <v>0.0279</v>
      </c>
      <c r="F85" s="4" t="s">
        <v>283</v>
      </c>
      <c r="G85" s="4" t="s">
        <v>284</v>
      </c>
      <c r="H85" s="3" t="s">
        <v>285</v>
      </c>
      <c r="I85" s="3" t="s">
        <v>100</v>
      </c>
      <c r="J85" s="3" t="s">
        <v>101</v>
      </c>
      <c r="K85" s="3" t="s">
        <v>17</v>
      </c>
    </row>
    <row r="86" customFormat="false" ht="12.75" hidden="false" customHeight="false" outlineLevel="0" collapsed="false">
      <c r="A86" s="3" t="n">
        <v>90.344</v>
      </c>
      <c r="B86" s="3" t="n">
        <v>47.787</v>
      </c>
      <c r="C86" s="3" t="n">
        <v>-0.919</v>
      </c>
      <c r="D86" s="3" t="n">
        <v>0.0005</v>
      </c>
      <c r="E86" s="3" t="n">
        <v>0.0251</v>
      </c>
      <c r="F86" s="4" t="s">
        <v>286</v>
      </c>
      <c r="G86" s="4" t="s">
        <v>287</v>
      </c>
      <c r="H86" s="3" t="s">
        <v>288</v>
      </c>
      <c r="I86" s="3" t="s">
        <v>21</v>
      </c>
      <c r="J86" s="3" t="s">
        <v>30</v>
      </c>
      <c r="K86" s="3" t="s">
        <v>17</v>
      </c>
    </row>
    <row r="87" customFormat="false" ht="12.75" hidden="false" customHeight="false" outlineLevel="0" collapsed="false">
      <c r="A87" s="3" t="n">
        <v>55.507</v>
      </c>
      <c r="B87" s="3" t="n">
        <v>29.493</v>
      </c>
      <c r="C87" s="3" t="n">
        <v>-0.912</v>
      </c>
      <c r="D87" s="3" t="n">
        <v>0.0002</v>
      </c>
      <c r="E87" s="3" t="n">
        <v>0.0139</v>
      </c>
      <c r="F87" s="4" t="s">
        <v>289</v>
      </c>
      <c r="G87" s="4" t="s">
        <v>290</v>
      </c>
      <c r="H87" s="3" t="s">
        <v>291</v>
      </c>
      <c r="I87" s="3" t="s">
        <v>100</v>
      </c>
      <c r="J87" s="3" t="s">
        <v>101</v>
      </c>
      <c r="K87" s="3" t="s">
        <v>17</v>
      </c>
    </row>
    <row r="88" customFormat="false" ht="12.75" hidden="false" customHeight="false" outlineLevel="0" collapsed="false">
      <c r="A88" s="3" t="n">
        <v>29.348</v>
      </c>
      <c r="B88" s="3" t="n">
        <v>15.62</v>
      </c>
      <c r="C88" s="3" t="n">
        <v>-0.91</v>
      </c>
      <c r="D88" s="3" t="n">
        <v>0.00045</v>
      </c>
      <c r="E88" s="3" t="n">
        <v>0.0236</v>
      </c>
      <c r="F88" s="4" t="s">
        <v>292</v>
      </c>
      <c r="G88" s="4" t="s">
        <v>293</v>
      </c>
      <c r="H88" s="3" t="s">
        <v>294</v>
      </c>
      <c r="I88" s="3" t="s">
        <v>21</v>
      </c>
      <c r="J88" s="3" t="s">
        <v>269</v>
      </c>
      <c r="K88" s="3" t="s">
        <v>17</v>
      </c>
    </row>
    <row r="89" customFormat="false" ht="12.75" hidden="false" customHeight="false" outlineLevel="0" collapsed="false">
      <c r="A89" s="3" t="n">
        <v>37.696</v>
      </c>
      <c r="B89" s="3" t="n">
        <v>20.08</v>
      </c>
      <c r="C89" s="3" t="n">
        <v>-0.909</v>
      </c>
      <c r="D89" s="3" t="n">
        <v>0.0001</v>
      </c>
      <c r="E89" s="3" t="n">
        <v>0.00865</v>
      </c>
      <c r="F89" s="4" t="s">
        <v>295</v>
      </c>
      <c r="G89" s="4" t="s">
        <v>296</v>
      </c>
      <c r="H89" s="3" t="s">
        <v>297</v>
      </c>
      <c r="I89" s="3" t="s">
        <v>68</v>
      </c>
      <c r="J89" s="3" t="s">
        <v>76</v>
      </c>
      <c r="K89" s="3" t="s">
        <v>17</v>
      </c>
    </row>
    <row r="90" customFormat="false" ht="12.75" hidden="false" customHeight="false" outlineLevel="0" collapsed="false">
      <c r="A90" s="3" t="n">
        <v>57.724</v>
      </c>
      <c r="B90" s="3" t="n">
        <v>30.819</v>
      </c>
      <c r="C90" s="3" t="n">
        <v>-0.905</v>
      </c>
      <c r="D90" s="3" t="n">
        <v>0.00035</v>
      </c>
      <c r="E90" s="3" t="n">
        <v>0.0197</v>
      </c>
      <c r="F90" s="4" t="s">
        <v>298</v>
      </c>
      <c r="G90" s="4" t="s">
        <v>299</v>
      </c>
      <c r="H90" s="3" t="s">
        <v>300</v>
      </c>
      <c r="I90" s="3" t="s">
        <v>29</v>
      </c>
      <c r="J90" s="3" t="s">
        <v>30</v>
      </c>
      <c r="K90" s="3" t="s">
        <v>17</v>
      </c>
    </row>
    <row r="91" customFormat="false" ht="12.75" hidden="false" customHeight="false" outlineLevel="0" collapsed="false">
      <c r="A91" s="3" t="n">
        <v>55.551</v>
      </c>
      <c r="B91" s="3" t="n">
        <v>29.77</v>
      </c>
      <c r="C91" s="3" t="n">
        <v>-0.9</v>
      </c>
      <c r="D91" s="3" t="n">
        <v>0.0006</v>
      </c>
      <c r="E91" s="3" t="n">
        <v>0.0279</v>
      </c>
      <c r="F91" s="4" t="s">
        <v>301</v>
      </c>
      <c r="G91" s="4" t="s">
        <v>302</v>
      </c>
      <c r="H91" s="3" t="s">
        <v>303</v>
      </c>
      <c r="I91" s="3" t="s">
        <v>100</v>
      </c>
      <c r="J91" s="3" t="s">
        <v>101</v>
      </c>
      <c r="K91" s="3" t="s">
        <v>17</v>
      </c>
    </row>
    <row r="92" customFormat="false" ht="12.75" hidden="false" customHeight="false" outlineLevel="0" collapsed="false">
      <c r="A92" s="3" t="n">
        <v>27.054</v>
      </c>
      <c r="B92" s="3" t="n">
        <v>14.493</v>
      </c>
      <c r="C92" s="3" t="n">
        <v>-0.9</v>
      </c>
      <c r="D92" s="3" t="n">
        <v>0.00035</v>
      </c>
      <c r="E92" s="3" t="n">
        <v>0.0197</v>
      </c>
      <c r="F92" s="4" t="s">
        <v>304</v>
      </c>
      <c r="G92" s="4" t="s">
        <v>305</v>
      </c>
      <c r="H92" s="3" t="s">
        <v>306</v>
      </c>
      <c r="I92" s="3" t="s">
        <v>29</v>
      </c>
      <c r="J92" s="3" t="s">
        <v>30</v>
      </c>
      <c r="K92" s="3" t="s">
        <v>17</v>
      </c>
    </row>
    <row r="93" customFormat="false" ht="12.75" hidden="false" customHeight="false" outlineLevel="0" collapsed="false">
      <c r="A93" s="3" t="n">
        <v>77.569</v>
      </c>
      <c r="B93" s="3" t="n">
        <v>41.604</v>
      </c>
      <c r="C93" s="3" t="n">
        <v>-0.899</v>
      </c>
      <c r="D93" s="3" t="n">
        <v>0.0006</v>
      </c>
      <c r="E93" s="3" t="n">
        <v>0.0279</v>
      </c>
      <c r="F93" s="4" t="s">
        <v>307</v>
      </c>
      <c r="G93" s="4" t="s">
        <v>308</v>
      </c>
      <c r="H93" s="3" t="s">
        <v>309</v>
      </c>
      <c r="I93" s="3" t="s">
        <v>68</v>
      </c>
      <c r="J93" s="3" t="s">
        <v>76</v>
      </c>
      <c r="K93" s="3" t="s">
        <v>17</v>
      </c>
    </row>
    <row r="94" customFormat="false" ht="12.75" hidden="false" customHeight="false" outlineLevel="0" collapsed="false">
      <c r="A94" s="3" t="n">
        <v>57.767</v>
      </c>
      <c r="B94" s="3" t="n">
        <v>31.093</v>
      </c>
      <c r="C94" s="3" t="n">
        <v>-0.894</v>
      </c>
      <c r="D94" s="3" t="n">
        <v>0.0014</v>
      </c>
      <c r="E94" s="3" t="n">
        <v>0.0497</v>
      </c>
      <c r="F94" s="4" t="s">
        <v>310</v>
      </c>
      <c r="G94" s="4" t="s">
        <v>311</v>
      </c>
      <c r="H94" s="3" t="s">
        <v>312</v>
      </c>
      <c r="I94" s="3" t="s">
        <v>21</v>
      </c>
      <c r="J94" s="3" t="s">
        <v>22</v>
      </c>
      <c r="K94" s="3" t="s">
        <v>17</v>
      </c>
    </row>
    <row r="95" customFormat="false" ht="12.75" hidden="false" customHeight="false" outlineLevel="0" collapsed="false">
      <c r="A95" s="3" t="n">
        <v>70.149</v>
      </c>
      <c r="B95" s="3" t="n">
        <v>37.74</v>
      </c>
      <c r="C95" s="3" t="n">
        <v>-0.894</v>
      </c>
      <c r="D95" s="3" t="n">
        <v>0.00045</v>
      </c>
      <c r="E95" s="3" t="n">
        <v>0.0236</v>
      </c>
      <c r="F95" s="4" t="s">
        <v>313</v>
      </c>
      <c r="G95" s="4" t="s">
        <v>314</v>
      </c>
      <c r="H95" s="3" t="s">
        <v>315</v>
      </c>
      <c r="I95" s="3" t="s">
        <v>68</v>
      </c>
      <c r="J95" s="3" t="s">
        <v>30</v>
      </c>
      <c r="K95" s="3" t="s">
        <v>17</v>
      </c>
    </row>
    <row r="96" customFormat="false" ht="12.75" hidden="false" customHeight="false" outlineLevel="0" collapsed="false">
      <c r="A96" s="3" t="n">
        <v>134.021</v>
      </c>
      <c r="B96" s="3" t="n">
        <v>72.398</v>
      </c>
      <c r="C96" s="3" t="n">
        <v>-0.888</v>
      </c>
      <c r="D96" s="3" t="n">
        <v>0.0005</v>
      </c>
      <c r="E96" s="3" t="n">
        <v>0.0251</v>
      </c>
      <c r="F96" s="4" t="s">
        <v>316</v>
      </c>
      <c r="G96" s="4" t="s">
        <v>317</v>
      </c>
      <c r="H96" s="3" t="s">
        <v>318</v>
      </c>
      <c r="I96" s="3" t="s">
        <v>100</v>
      </c>
      <c r="J96" s="3" t="s">
        <v>30</v>
      </c>
      <c r="K96" s="3" t="s">
        <v>17</v>
      </c>
    </row>
    <row r="97" customFormat="false" ht="12.75" hidden="false" customHeight="false" outlineLevel="0" collapsed="false">
      <c r="A97" s="3" t="n">
        <v>107.681</v>
      </c>
      <c r="B97" s="3" t="n">
        <v>59.013</v>
      </c>
      <c r="C97" s="3" t="n">
        <v>-0.868</v>
      </c>
      <c r="D97" s="3" t="n">
        <v>0.001</v>
      </c>
      <c r="E97" s="3" t="n">
        <v>0.0401</v>
      </c>
      <c r="F97" s="4" t="s">
        <v>319</v>
      </c>
      <c r="G97" s="4" t="s">
        <v>320</v>
      </c>
      <c r="H97" s="3" t="s">
        <v>321</v>
      </c>
      <c r="I97" s="3" t="s">
        <v>68</v>
      </c>
      <c r="J97" s="3" t="s">
        <v>30</v>
      </c>
      <c r="K97" s="3" t="s">
        <v>17</v>
      </c>
    </row>
    <row r="98" customFormat="false" ht="12.75" hidden="false" customHeight="false" outlineLevel="0" collapsed="false">
      <c r="A98" s="3" t="n">
        <v>71.028</v>
      </c>
      <c r="B98" s="3" t="n">
        <v>38.981</v>
      </c>
      <c r="C98" s="3" t="n">
        <v>-0.866</v>
      </c>
      <c r="D98" s="3" t="n">
        <v>0.00075</v>
      </c>
      <c r="E98" s="3" t="n">
        <v>0.0324</v>
      </c>
      <c r="F98" s="4" t="s">
        <v>322</v>
      </c>
      <c r="G98" s="4" t="s">
        <v>323</v>
      </c>
      <c r="H98" s="3" t="s">
        <v>324</v>
      </c>
      <c r="I98" s="3" t="s">
        <v>100</v>
      </c>
      <c r="J98" s="3" t="s">
        <v>101</v>
      </c>
      <c r="K98" s="3" t="s">
        <v>17</v>
      </c>
    </row>
    <row r="99" customFormat="false" ht="12.75" hidden="false" customHeight="false" outlineLevel="0" collapsed="false">
      <c r="A99" s="3" t="n">
        <v>92.246</v>
      </c>
      <c r="B99" s="3" t="n">
        <v>50.881</v>
      </c>
      <c r="C99" s="3" t="n">
        <v>-0.858</v>
      </c>
      <c r="D99" s="3" t="n">
        <v>0.0007</v>
      </c>
      <c r="E99" s="3" t="n">
        <v>0.0314</v>
      </c>
      <c r="F99" s="4" t="s">
        <v>325</v>
      </c>
      <c r="G99" s="4" t="s">
        <v>326</v>
      </c>
      <c r="H99" s="3" t="s">
        <v>327</v>
      </c>
      <c r="I99" s="3" t="s">
        <v>29</v>
      </c>
      <c r="J99" s="3" t="s">
        <v>76</v>
      </c>
      <c r="K99" s="3" t="s">
        <v>17</v>
      </c>
    </row>
    <row r="100" customFormat="false" ht="12.75" hidden="false" customHeight="false" outlineLevel="0" collapsed="false">
      <c r="A100" s="3" t="n">
        <v>368.503</v>
      </c>
      <c r="B100" s="3" t="n">
        <v>205.134</v>
      </c>
      <c r="C100" s="3" t="n">
        <v>-0.845</v>
      </c>
      <c r="D100" s="3" t="n">
        <v>0.0005</v>
      </c>
      <c r="E100" s="3" t="n">
        <v>0.0251</v>
      </c>
      <c r="F100" s="4" t="s">
        <v>328</v>
      </c>
      <c r="G100" s="4" t="s">
        <v>329</v>
      </c>
      <c r="H100" s="3" t="s">
        <v>330</v>
      </c>
      <c r="I100" s="3" t="s">
        <v>68</v>
      </c>
      <c r="J100" s="3" t="s">
        <v>30</v>
      </c>
      <c r="K100" s="3" t="s">
        <v>17</v>
      </c>
    </row>
    <row r="101" customFormat="false" ht="12.75" hidden="false" customHeight="false" outlineLevel="0" collapsed="false">
      <c r="A101" s="3" t="n">
        <v>197.19</v>
      </c>
      <c r="B101" s="3" t="n">
        <v>109.899</v>
      </c>
      <c r="C101" s="3" t="n">
        <v>-0.843</v>
      </c>
      <c r="D101" s="3" t="n">
        <v>0.00105</v>
      </c>
      <c r="E101" s="3" t="n">
        <v>0.0411</v>
      </c>
      <c r="F101" s="4" t="s">
        <v>331</v>
      </c>
      <c r="G101" s="4" t="s">
        <v>332</v>
      </c>
      <c r="H101" s="3" t="s">
        <v>333</v>
      </c>
      <c r="I101" s="3" t="s">
        <v>68</v>
      </c>
      <c r="J101" s="3" t="s">
        <v>76</v>
      </c>
      <c r="K101" s="3" t="s">
        <v>17</v>
      </c>
    </row>
    <row r="102" customFormat="false" ht="12.75" hidden="false" customHeight="false" outlineLevel="0" collapsed="false">
      <c r="A102" s="3" t="n">
        <v>74.598</v>
      </c>
      <c r="B102" s="3" t="n">
        <v>41.632</v>
      </c>
      <c r="C102" s="3" t="n">
        <v>-0.841</v>
      </c>
      <c r="D102" s="3" t="n">
        <v>0.00075</v>
      </c>
      <c r="E102" s="3" t="n">
        <v>0.0324</v>
      </c>
      <c r="F102" s="4" t="s">
        <v>334</v>
      </c>
      <c r="G102" s="4" t="s">
        <v>335</v>
      </c>
      <c r="H102" s="3" t="s">
        <v>336</v>
      </c>
      <c r="I102" s="3" t="s">
        <v>68</v>
      </c>
      <c r="J102" s="3" t="s">
        <v>30</v>
      </c>
      <c r="K102" s="3" t="s">
        <v>17</v>
      </c>
    </row>
    <row r="103" customFormat="false" ht="12.75" hidden="false" customHeight="false" outlineLevel="0" collapsed="false">
      <c r="A103" s="3" t="n">
        <v>71.397</v>
      </c>
      <c r="B103" s="3" t="n">
        <v>40.04</v>
      </c>
      <c r="C103" s="3" t="n">
        <v>-0.834</v>
      </c>
      <c r="D103" s="3" t="n">
        <v>0.00105</v>
      </c>
      <c r="E103" s="3" t="n">
        <v>0.0411</v>
      </c>
      <c r="F103" s="4" t="s">
        <v>337</v>
      </c>
      <c r="G103" s="4" t="s">
        <v>338</v>
      </c>
      <c r="H103" s="3" t="s">
        <v>339</v>
      </c>
      <c r="I103" s="3" t="s">
        <v>68</v>
      </c>
      <c r="J103" s="3" t="s">
        <v>76</v>
      </c>
      <c r="K103" s="3" t="s">
        <v>17</v>
      </c>
    </row>
    <row r="104" customFormat="false" ht="12.75" hidden="false" customHeight="false" outlineLevel="0" collapsed="false">
      <c r="A104" s="3" t="n">
        <v>44.523</v>
      </c>
      <c r="B104" s="3" t="n">
        <v>25.229</v>
      </c>
      <c r="C104" s="3" t="n">
        <v>-0.819</v>
      </c>
      <c r="D104" s="3" t="n">
        <v>0.00125</v>
      </c>
      <c r="E104" s="3" t="n">
        <v>0.0473</v>
      </c>
      <c r="F104" s="4" t="s">
        <v>340</v>
      </c>
      <c r="G104" s="4" t="s">
        <v>341</v>
      </c>
      <c r="H104" s="3" t="s">
        <v>342</v>
      </c>
      <c r="I104" s="3" t="s">
        <v>68</v>
      </c>
      <c r="J104" s="3" t="s">
        <v>96</v>
      </c>
      <c r="K104" s="3" t="s">
        <v>17</v>
      </c>
    </row>
    <row r="105" customFormat="false" ht="12.75" hidden="false" customHeight="false" outlineLevel="0" collapsed="false">
      <c r="A105" s="3" t="n">
        <v>315.843</v>
      </c>
      <c r="B105" s="3" t="n">
        <v>179.19</v>
      </c>
      <c r="C105" s="3" t="n">
        <v>-0.818</v>
      </c>
      <c r="D105" s="3" t="n">
        <v>0.0013</v>
      </c>
      <c r="E105" s="3" t="n">
        <v>0.0479</v>
      </c>
      <c r="F105" s="4" t="s">
        <v>343</v>
      </c>
      <c r="G105" s="4" t="s">
        <v>344</v>
      </c>
      <c r="H105" s="3" t="s">
        <v>345</v>
      </c>
      <c r="I105" s="3" t="s">
        <v>68</v>
      </c>
      <c r="J105" s="3" t="s">
        <v>76</v>
      </c>
      <c r="K105" s="3" t="s">
        <v>17</v>
      </c>
    </row>
    <row r="106" customFormat="false" ht="12.75" hidden="false" customHeight="false" outlineLevel="0" collapsed="false">
      <c r="A106" s="3" t="n">
        <v>67.284</v>
      </c>
      <c r="B106" s="3" t="n">
        <v>38.935</v>
      </c>
      <c r="C106" s="3" t="n">
        <v>-0.789</v>
      </c>
      <c r="D106" s="3" t="n">
        <v>0.0014</v>
      </c>
      <c r="E106" s="3" t="n">
        <v>0.0497</v>
      </c>
      <c r="F106" s="4" t="s">
        <v>346</v>
      </c>
      <c r="G106" s="4" t="s">
        <v>347</v>
      </c>
      <c r="H106" s="3" t="s">
        <v>348</v>
      </c>
      <c r="I106" s="3" t="s">
        <v>21</v>
      </c>
      <c r="J106" s="3" t="s">
        <v>30</v>
      </c>
      <c r="K106" s="3" t="s">
        <v>17</v>
      </c>
    </row>
    <row r="107" customFormat="false" ht="12.75" hidden="false" customHeight="false" outlineLevel="0" collapsed="false">
      <c r="A107" s="3" t="n">
        <v>13.564</v>
      </c>
      <c r="B107" s="3" t="n">
        <v>23.798</v>
      </c>
      <c r="C107" s="3" t="n">
        <v>0.811</v>
      </c>
      <c r="D107" s="3" t="n">
        <v>0.0013</v>
      </c>
      <c r="E107" s="3" t="n">
        <v>0.0479</v>
      </c>
      <c r="F107" s="4" t="s">
        <v>349</v>
      </c>
      <c r="G107" s="4" t="s">
        <v>350</v>
      </c>
      <c r="H107" s="3" t="s">
        <v>351</v>
      </c>
      <c r="I107" s="3" t="s">
        <v>68</v>
      </c>
      <c r="J107" s="3" t="s">
        <v>96</v>
      </c>
      <c r="K107" s="3" t="s">
        <v>17</v>
      </c>
    </row>
    <row r="108" customFormat="false" ht="12.75" hidden="false" customHeight="false" outlineLevel="0" collapsed="false">
      <c r="A108" s="3" t="n">
        <v>26.858</v>
      </c>
      <c r="B108" s="3" t="n">
        <v>47.528</v>
      </c>
      <c r="C108" s="3" t="n">
        <v>0.823</v>
      </c>
      <c r="D108" s="3" t="n">
        <v>0.00075</v>
      </c>
      <c r="E108" s="3" t="n">
        <v>0.0324</v>
      </c>
      <c r="F108" s="4" t="s">
        <v>352</v>
      </c>
      <c r="G108" s="4" t="s">
        <v>353</v>
      </c>
      <c r="H108" s="3" t="s">
        <v>354</v>
      </c>
      <c r="I108" s="3" t="s">
        <v>68</v>
      </c>
      <c r="J108" s="3" t="s">
        <v>30</v>
      </c>
      <c r="K108" s="3" t="s">
        <v>17</v>
      </c>
    </row>
    <row r="109" customFormat="false" ht="12.75" hidden="false" customHeight="false" outlineLevel="0" collapsed="false">
      <c r="A109" s="3" t="n">
        <v>6.377</v>
      </c>
      <c r="B109" s="3" t="n">
        <v>11.38</v>
      </c>
      <c r="C109" s="3" t="n">
        <v>0.836</v>
      </c>
      <c r="D109" s="3" t="n">
        <v>0.00105</v>
      </c>
      <c r="E109" s="3" t="n">
        <v>0.0411</v>
      </c>
      <c r="F109" s="4" t="s">
        <v>355</v>
      </c>
      <c r="G109" s="4" t="s">
        <v>356</v>
      </c>
      <c r="H109" s="3" t="s">
        <v>357</v>
      </c>
      <c r="I109" s="3" t="s">
        <v>68</v>
      </c>
      <c r="J109" s="3" t="s">
        <v>269</v>
      </c>
      <c r="K109" s="3" t="s">
        <v>17</v>
      </c>
    </row>
    <row r="110" customFormat="false" ht="12.75" hidden="false" customHeight="false" outlineLevel="0" collapsed="false">
      <c r="A110" s="3" t="n">
        <v>44.042</v>
      </c>
      <c r="B110" s="3" t="n">
        <v>79.083</v>
      </c>
      <c r="C110" s="3" t="n">
        <v>0.845</v>
      </c>
      <c r="D110" s="3" t="n">
        <v>0.0014</v>
      </c>
      <c r="E110" s="3" t="n">
        <v>0.0497</v>
      </c>
      <c r="F110" s="4" t="s">
        <v>358</v>
      </c>
      <c r="G110" s="4" t="s">
        <v>359</v>
      </c>
      <c r="H110" s="3" t="s">
        <v>360</v>
      </c>
      <c r="I110" s="3" t="s">
        <v>21</v>
      </c>
      <c r="J110" s="3" t="s">
        <v>76</v>
      </c>
      <c r="K110" s="3" t="s">
        <v>17</v>
      </c>
    </row>
    <row r="111" customFormat="false" ht="12.75" hidden="false" customHeight="false" outlineLevel="0" collapsed="false">
      <c r="A111" s="3" t="n">
        <v>38.139</v>
      </c>
      <c r="B111" s="3" t="n">
        <v>68.537</v>
      </c>
      <c r="C111" s="3" t="n">
        <v>0.846</v>
      </c>
      <c r="D111" s="3" t="n">
        <v>0.0014</v>
      </c>
      <c r="E111" s="3" t="n">
        <v>0.0497</v>
      </c>
      <c r="F111" s="4" t="s">
        <v>361</v>
      </c>
      <c r="G111" s="4" t="s">
        <v>362</v>
      </c>
      <c r="H111" s="3" t="s">
        <v>363</v>
      </c>
      <c r="I111" s="3" t="s">
        <v>100</v>
      </c>
      <c r="J111" s="3" t="s">
        <v>30</v>
      </c>
      <c r="K111" s="3" t="s">
        <v>17</v>
      </c>
    </row>
    <row r="112" customFormat="false" ht="12.75" hidden="false" customHeight="false" outlineLevel="0" collapsed="false">
      <c r="A112" s="3" t="n">
        <v>35.597</v>
      </c>
      <c r="B112" s="3" t="n">
        <v>64.438</v>
      </c>
      <c r="C112" s="3" t="n">
        <v>0.856</v>
      </c>
      <c r="D112" s="3" t="n">
        <v>0.001</v>
      </c>
      <c r="E112" s="3" t="n">
        <v>0.0401</v>
      </c>
      <c r="F112" s="4" t="s">
        <v>364</v>
      </c>
      <c r="G112" s="4" t="s">
        <v>365</v>
      </c>
      <c r="H112" s="3" t="s">
        <v>366</v>
      </c>
      <c r="I112" s="3" t="s">
        <v>15</v>
      </c>
      <c r="J112" s="3" t="s">
        <v>34</v>
      </c>
      <c r="K112" s="3" t="s">
        <v>17</v>
      </c>
    </row>
    <row r="113" customFormat="false" ht="12.75" hidden="false" customHeight="false" outlineLevel="0" collapsed="false">
      <c r="A113" s="3" t="n">
        <v>12.05</v>
      </c>
      <c r="B113" s="3" t="n">
        <v>21.88</v>
      </c>
      <c r="C113" s="3" t="n">
        <v>0.861</v>
      </c>
      <c r="D113" s="3" t="n">
        <v>0.0013</v>
      </c>
      <c r="E113" s="3" t="n">
        <v>0.0479</v>
      </c>
      <c r="F113" s="4" t="s">
        <v>367</v>
      </c>
      <c r="G113" s="4" t="s">
        <v>368</v>
      </c>
      <c r="H113" s="3" t="s">
        <v>369</v>
      </c>
      <c r="I113" s="3" t="s">
        <v>68</v>
      </c>
      <c r="J113" s="3" t="s">
        <v>30</v>
      </c>
      <c r="K113" s="3" t="s">
        <v>17</v>
      </c>
    </row>
    <row r="114" customFormat="false" ht="12.75" hidden="false" customHeight="false" outlineLevel="0" collapsed="false">
      <c r="A114" s="3" t="n">
        <v>45.69</v>
      </c>
      <c r="B114" s="3" t="n">
        <v>83.144</v>
      </c>
      <c r="C114" s="3" t="n">
        <v>0.864</v>
      </c>
      <c r="D114" s="3" t="n">
        <v>0.0005</v>
      </c>
      <c r="E114" s="3" t="n">
        <v>0.0251</v>
      </c>
      <c r="F114" s="4" t="s">
        <v>370</v>
      </c>
      <c r="G114" s="4" t="s">
        <v>371</v>
      </c>
      <c r="H114" s="3" t="s">
        <v>372</v>
      </c>
      <c r="I114" s="3" t="s">
        <v>68</v>
      </c>
      <c r="J114" s="3" t="s">
        <v>373</v>
      </c>
      <c r="K114" s="3" t="s">
        <v>17</v>
      </c>
    </row>
    <row r="115" customFormat="false" ht="12.75" hidden="false" customHeight="false" outlineLevel="0" collapsed="false">
      <c r="A115" s="3" t="n">
        <v>24.949</v>
      </c>
      <c r="B115" s="3" t="n">
        <v>45.607</v>
      </c>
      <c r="C115" s="3" t="n">
        <v>0.87</v>
      </c>
      <c r="D115" s="3" t="n">
        <v>0.0013</v>
      </c>
      <c r="E115" s="3" t="n">
        <v>0.0479</v>
      </c>
      <c r="F115" s="4" t="s">
        <v>374</v>
      </c>
      <c r="G115" s="4" t="s">
        <v>375</v>
      </c>
      <c r="H115" s="3" t="s">
        <v>376</v>
      </c>
      <c r="I115" s="3" t="s">
        <v>100</v>
      </c>
      <c r="J115" s="3" t="s">
        <v>76</v>
      </c>
      <c r="K115" s="3" t="s">
        <v>17</v>
      </c>
    </row>
    <row r="116" customFormat="false" ht="12.75" hidden="false" customHeight="false" outlineLevel="0" collapsed="false">
      <c r="A116" s="3" t="n">
        <v>67.288</v>
      </c>
      <c r="B116" s="3" t="n">
        <v>123.385</v>
      </c>
      <c r="C116" s="3" t="n">
        <v>0.875</v>
      </c>
      <c r="D116" s="3" t="n">
        <v>0.0012</v>
      </c>
      <c r="E116" s="3" t="n">
        <v>0.046</v>
      </c>
      <c r="F116" s="4" t="s">
        <v>377</v>
      </c>
      <c r="G116" s="4" t="s">
        <v>378</v>
      </c>
      <c r="H116" s="3" t="s">
        <v>379</v>
      </c>
      <c r="I116" s="3" t="s">
        <v>15</v>
      </c>
      <c r="J116" s="3" t="s">
        <v>92</v>
      </c>
      <c r="K116" s="3" t="s">
        <v>17</v>
      </c>
    </row>
    <row r="117" customFormat="false" ht="12.75" hidden="false" customHeight="false" outlineLevel="0" collapsed="false">
      <c r="A117" s="3" t="n">
        <v>25.414</v>
      </c>
      <c r="B117" s="3" t="n">
        <v>47.221</v>
      </c>
      <c r="C117" s="3" t="n">
        <v>0.894</v>
      </c>
      <c r="D117" s="3" t="n">
        <v>0.00065</v>
      </c>
      <c r="E117" s="3" t="n">
        <v>0.0294</v>
      </c>
      <c r="F117" s="4" t="s">
        <v>380</v>
      </c>
      <c r="G117" s="4" t="s">
        <v>381</v>
      </c>
      <c r="H117" s="3" t="s">
        <v>382</v>
      </c>
      <c r="I117" s="3" t="s">
        <v>21</v>
      </c>
      <c r="J117" s="3" t="s">
        <v>269</v>
      </c>
      <c r="K117" s="3" t="s">
        <v>17</v>
      </c>
    </row>
    <row r="118" customFormat="false" ht="12.75" hidden="false" customHeight="false" outlineLevel="0" collapsed="false">
      <c r="A118" s="3" t="n">
        <v>9.809</v>
      </c>
      <c r="B118" s="3" t="n">
        <v>18.23</v>
      </c>
      <c r="C118" s="3" t="n">
        <v>0.894</v>
      </c>
      <c r="D118" s="3" t="n">
        <v>0.0014</v>
      </c>
      <c r="E118" s="3" t="n">
        <v>0.0497</v>
      </c>
      <c r="F118" s="4" t="s">
        <v>383</v>
      </c>
      <c r="G118" s="4" t="s">
        <v>384</v>
      </c>
      <c r="H118" s="3" t="s">
        <v>385</v>
      </c>
      <c r="I118" s="3" t="s">
        <v>29</v>
      </c>
      <c r="J118" s="3" t="s">
        <v>76</v>
      </c>
      <c r="K118" s="3" t="s">
        <v>17</v>
      </c>
    </row>
    <row r="119" customFormat="false" ht="12.75" hidden="false" customHeight="false" outlineLevel="0" collapsed="false">
      <c r="A119" s="3" t="n">
        <v>14.886</v>
      </c>
      <c r="B119" s="3" t="n">
        <v>28.145</v>
      </c>
      <c r="C119" s="3" t="n">
        <v>0.919</v>
      </c>
      <c r="D119" s="3" t="n">
        <v>0.0005</v>
      </c>
      <c r="E119" s="3" t="n">
        <v>0.0251</v>
      </c>
      <c r="F119" s="4" t="s">
        <v>386</v>
      </c>
      <c r="G119" s="4" t="s">
        <v>387</v>
      </c>
      <c r="H119" s="3" t="s">
        <v>388</v>
      </c>
      <c r="I119" s="3" t="s">
        <v>100</v>
      </c>
      <c r="J119" s="3" t="s">
        <v>373</v>
      </c>
      <c r="K119" s="3" t="s">
        <v>17</v>
      </c>
    </row>
    <row r="120" customFormat="false" ht="12.75" hidden="false" customHeight="false" outlineLevel="0" collapsed="false">
      <c r="A120" s="3" t="n">
        <v>16.266</v>
      </c>
      <c r="B120" s="3" t="n">
        <v>31.087</v>
      </c>
      <c r="C120" s="3" t="n">
        <v>0.934</v>
      </c>
      <c r="D120" s="3" t="n">
        <v>0.0003</v>
      </c>
      <c r="E120" s="3" t="n">
        <v>0.0177</v>
      </c>
      <c r="F120" s="4" t="s">
        <v>389</v>
      </c>
      <c r="G120" s="4" t="s">
        <v>390</v>
      </c>
      <c r="H120" s="3" t="s">
        <v>391</v>
      </c>
      <c r="I120" s="3" t="s">
        <v>100</v>
      </c>
      <c r="J120" s="3" t="s">
        <v>101</v>
      </c>
      <c r="K120" s="3" t="s">
        <v>17</v>
      </c>
    </row>
    <row r="121" customFormat="false" ht="12.75" hidden="false" customHeight="false" outlineLevel="0" collapsed="false">
      <c r="A121" s="3" t="n">
        <v>255.717</v>
      </c>
      <c r="B121" s="3" t="n">
        <v>492.407</v>
      </c>
      <c r="C121" s="3" t="n">
        <v>0.945</v>
      </c>
      <c r="D121" s="3" t="n">
        <v>0.0003</v>
      </c>
      <c r="E121" s="3" t="n">
        <v>0.0177</v>
      </c>
      <c r="F121" s="4" t="s">
        <v>392</v>
      </c>
      <c r="G121" s="4" t="s">
        <v>393</v>
      </c>
      <c r="H121" s="3" t="s">
        <v>394</v>
      </c>
      <c r="I121" s="3" t="s">
        <v>68</v>
      </c>
      <c r="J121" s="3" t="s">
        <v>30</v>
      </c>
      <c r="K121" s="3" t="s">
        <v>17</v>
      </c>
    </row>
    <row r="122" customFormat="false" ht="12.75" hidden="false" customHeight="false" outlineLevel="0" collapsed="false">
      <c r="A122" s="3" t="n">
        <v>5.78</v>
      </c>
      <c r="B122" s="3" t="n">
        <v>11.138</v>
      </c>
      <c r="C122" s="3" t="n">
        <v>0.946</v>
      </c>
      <c r="D122" s="3" t="n">
        <v>0.0011</v>
      </c>
      <c r="E122" s="3" t="n">
        <v>0.0429</v>
      </c>
      <c r="F122" s="4" t="s">
        <v>395</v>
      </c>
      <c r="G122" s="4" t="s">
        <v>396</v>
      </c>
      <c r="H122" s="3" t="s">
        <v>397</v>
      </c>
      <c r="I122" s="3" t="s">
        <v>29</v>
      </c>
      <c r="J122" s="3" t="s">
        <v>30</v>
      </c>
      <c r="K122" s="3" t="s">
        <v>17</v>
      </c>
    </row>
    <row r="123" customFormat="false" ht="12.75" hidden="false" customHeight="false" outlineLevel="0" collapsed="false">
      <c r="A123" s="3" t="n">
        <v>6.114</v>
      </c>
      <c r="B123" s="3" t="n">
        <v>11.782</v>
      </c>
      <c r="C123" s="3" t="n">
        <v>0.946</v>
      </c>
      <c r="D123" s="3" t="n">
        <v>0.00085</v>
      </c>
      <c r="E123" s="3" t="n">
        <v>0.0361</v>
      </c>
      <c r="F123" s="4" t="s">
        <v>398</v>
      </c>
      <c r="G123" s="4" t="s">
        <v>399</v>
      </c>
      <c r="H123" s="3" t="s">
        <v>400</v>
      </c>
      <c r="I123" s="3" t="s">
        <v>68</v>
      </c>
      <c r="J123" s="3" t="s">
        <v>16</v>
      </c>
      <c r="K123" s="3" t="s">
        <v>17</v>
      </c>
    </row>
    <row r="124" customFormat="false" ht="12.75" hidden="false" customHeight="false" outlineLevel="0" collapsed="false">
      <c r="A124" s="3" t="n">
        <v>53.925</v>
      </c>
      <c r="B124" s="3" t="n">
        <v>104.035</v>
      </c>
      <c r="C124" s="3" t="n">
        <v>0.948</v>
      </c>
      <c r="D124" s="3" t="n">
        <v>0.0013</v>
      </c>
      <c r="E124" s="3" t="n">
        <v>0.0479</v>
      </c>
      <c r="F124" s="4" t="s">
        <v>401</v>
      </c>
      <c r="G124" s="4" t="s">
        <v>402</v>
      </c>
      <c r="H124" s="3" t="s">
        <v>403</v>
      </c>
      <c r="I124" s="3" t="s">
        <v>68</v>
      </c>
      <c r="J124" s="3" t="s">
        <v>30</v>
      </c>
      <c r="K124" s="3" t="s">
        <v>17</v>
      </c>
    </row>
    <row r="125" customFormat="false" ht="12.75" hidden="false" customHeight="false" outlineLevel="0" collapsed="false">
      <c r="A125" s="3" t="n">
        <v>8.398</v>
      </c>
      <c r="B125" s="3" t="n">
        <v>16.254</v>
      </c>
      <c r="C125" s="3" t="n">
        <v>0.953</v>
      </c>
      <c r="D125" s="3" t="n">
        <v>0.0006</v>
      </c>
      <c r="E125" s="3" t="n">
        <v>0.0279</v>
      </c>
      <c r="F125" s="4" t="s">
        <v>404</v>
      </c>
      <c r="G125" s="4" t="s">
        <v>405</v>
      </c>
      <c r="H125" s="3" t="s">
        <v>406</v>
      </c>
      <c r="I125" s="3" t="s">
        <v>100</v>
      </c>
      <c r="J125" s="3" t="s">
        <v>96</v>
      </c>
      <c r="K125" s="3" t="s">
        <v>17</v>
      </c>
    </row>
    <row r="126" customFormat="false" ht="12.75" hidden="false" customHeight="false" outlineLevel="0" collapsed="false">
      <c r="A126" s="3" t="n">
        <v>22.31</v>
      </c>
      <c r="B126" s="3" t="n">
        <v>43.269</v>
      </c>
      <c r="C126" s="3" t="n">
        <v>0.956</v>
      </c>
      <c r="D126" s="3" t="n">
        <v>0.0003</v>
      </c>
      <c r="E126" s="3" t="n">
        <v>0.0177</v>
      </c>
      <c r="F126" s="4" t="s">
        <v>407</v>
      </c>
      <c r="G126" s="4" t="s">
        <v>408</v>
      </c>
      <c r="H126" s="3" t="s">
        <v>409</v>
      </c>
      <c r="I126" s="3" t="s">
        <v>21</v>
      </c>
      <c r="J126" s="3" t="s">
        <v>45</v>
      </c>
      <c r="K126" s="3" t="s">
        <v>17</v>
      </c>
    </row>
    <row r="127" customFormat="false" ht="12.75" hidden="false" customHeight="false" outlineLevel="0" collapsed="false">
      <c r="A127" s="3" t="n">
        <v>25.985</v>
      </c>
      <c r="B127" s="3" t="n">
        <v>50.441</v>
      </c>
      <c r="C127" s="3" t="n">
        <v>0.957</v>
      </c>
      <c r="D127" s="3" t="n">
        <v>0.00055</v>
      </c>
      <c r="E127" s="3" t="n">
        <v>0.0268</v>
      </c>
      <c r="F127" s="4" t="s">
        <v>410</v>
      </c>
      <c r="G127" s="4" t="s">
        <v>411</v>
      </c>
      <c r="H127" s="3" t="s">
        <v>412</v>
      </c>
      <c r="I127" s="3" t="s">
        <v>21</v>
      </c>
      <c r="J127" s="3" t="s">
        <v>30</v>
      </c>
      <c r="K127" s="3" t="s">
        <v>17</v>
      </c>
    </row>
    <row r="128" customFormat="false" ht="12.75" hidden="false" customHeight="false" outlineLevel="0" collapsed="false">
      <c r="A128" s="3" t="n">
        <v>39.84</v>
      </c>
      <c r="B128" s="3" t="n">
        <v>77.812</v>
      </c>
      <c r="C128" s="3" t="n">
        <v>0.966</v>
      </c>
      <c r="D128" s="3" t="n">
        <v>0.0002</v>
      </c>
      <c r="E128" s="3" t="n">
        <v>0.0139</v>
      </c>
      <c r="F128" s="4" t="s">
        <v>413</v>
      </c>
      <c r="G128" s="4" t="s">
        <v>414</v>
      </c>
      <c r="H128" s="3" t="s">
        <v>415</v>
      </c>
      <c r="I128" s="3" t="s">
        <v>100</v>
      </c>
      <c r="J128" s="3" t="s">
        <v>30</v>
      </c>
      <c r="K128" s="3" t="s">
        <v>17</v>
      </c>
    </row>
    <row r="129" customFormat="false" ht="12.75" hidden="false" customHeight="false" outlineLevel="0" collapsed="false">
      <c r="A129" s="3" t="n">
        <v>14.471</v>
      </c>
      <c r="B129" s="3" t="n">
        <v>28.287</v>
      </c>
      <c r="C129" s="3" t="n">
        <v>0.967</v>
      </c>
      <c r="D129" s="3" t="n">
        <v>0.0012</v>
      </c>
      <c r="E129" s="3" t="n">
        <v>0.046</v>
      </c>
      <c r="F129" s="4" t="s">
        <v>416</v>
      </c>
      <c r="G129" s="4" t="s">
        <v>417</v>
      </c>
      <c r="H129" s="3" t="s">
        <v>418</v>
      </c>
      <c r="I129" s="3" t="s">
        <v>68</v>
      </c>
      <c r="J129" s="3" t="s">
        <v>76</v>
      </c>
      <c r="K129" s="3" t="s">
        <v>17</v>
      </c>
    </row>
    <row r="130" customFormat="false" ht="12.75" hidden="false" customHeight="false" outlineLevel="0" collapsed="false">
      <c r="A130" s="3" t="n">
        <v>27.916</v>
      </c>
      <c r="B130" s="3" t="n">
        <v>54.669</v>
      </c>
      <c r="C130" s="3" t="n">
        <v>0.97</v>
      </c>
      <c r="D130" s="3" t="n">
        <v>0.00115</v>
      </c>
      <c r="E130" s="3" t="n">
        <v>0.0445</v>
      </c>
      <c r="F130" s="4" t="s">
        <v>419</v>
      </c>
      <c r="G130" s="4" t="s">
        <v>420</v>
      </c>
      <c r="H130" s="3" t="s">
        <v>421</v>
      </c>
      <c r="I130" s="3" t="s">
        <v>68</v>
      </c>
      <c r="J130" s="3" t="s">
        <v>76</v>
      </c>
      <c r="K130" s="3" t="s">
        <v>17</v>
      </c>
    </row>
    <row r="131" customFormat="false" ht="12.75" hidden="false" customHeight="false" outlineLevel="0" collapsed="false">
      <c r="A131" s="3" t="n">
        <v>4.222</v>
      </c>
      <c r="B131" s="3" t="n">
        <v>8.269</v>
      </c>
      <c r="C131" s="3" t="n">
        <v>0.97</v>
      </c>
      <c r="D131" s="3" t="n">
        <v>0.00095</v>
      </c>
      <c r="E131" s="3" t="n">
        <v>0.0388</v>
      </c>
      <c r="F131" s="4" t="s">
        <v>422</v>
      </c>
      <c r="G131" s="4" t="s">
        <v>423</v>
      </c>
      <c r="H131" s="3" t="s">
        <v>424</v>
      </c>
      <c r="I131" s="3" t="s">
        <v>100</v>
      </c>
      <c r="J131" s="3" t="s">
        <v>30</v>
      </c>
      <c r="K131" s="3" t="s">
        <v>17</v>
      </c>
    </row>
    <row r="132" customFormat="false" ht="12.75" hidden="false" customHeight="false" outlineLevel="0" collapsed="false">
      <c r="A132" s="3" t="n">
        <v>5.945</v>
      </c>
      <c r="B132" s="3" t="n">
        <v>11.671</v>
      </c>
      <c r="C132" s="3" t="n">
        <v>0.973</v>
      </c>
      <c r="D132" s="3" t="n">
        <v>0.0009</v>
      </c>
      <c r="E132" s="3" t="n">
        <v>0.0373</v>
      </c>
      <c r="F132" s="4" t="s">
        <v>425</v>
      </c>
      <c r="G132" s="4" t="s">
        <v>426</v>
      </c>
      <c r="H132" s="3" t="s">
        <v>427</v>
      </c>
      <c r="I132" s="3" t="s">
        <v>68</v>
      </c>
      <c r="J132" s="3" t="s">
        <v>30</v>
      </c>
      <c r="K132" s="3" t="s">
        <v>17</v>
      </c>
    </row>
    <row r="133" customFormat="false" ht="12.75" hidden="false" customHeight="false" outlineLevel="0" collapsed="false">
      <c r="A133" s="3" t="n">
        <v>6.531</v>
      </c>
      <c r="B133" s="3" t="n">
        <v>12.951</v>
      </c>
      <c r="C133" s="3" t="n">
        <v>0.988</v>
      </c>
      <c r="D133" s="3" t="n">
        <v>0.00055</v>
      </c>
      <c r="E133" s="3" t="n">
        <v>0.0268</v>
      </c>
      <c r="F133" s="4" t="s">
        <v>428</v>
      </c>
      <c r="G133" s="4" t="s">
        <v>429</v>
      </c>
      <c r="H133" s="3" t="s">
        <v>430</v>
      </c>
      <c r="I133" s="3" t="s">
        <v>29</v>
      </c>
      <c r="J133" s="3" t="s">
        <v>30</v>
      </c>
      <c r="K133" s="3" t="s">
        <v>17</v>
      </c>
    </row>
    <row r="134" customFormat="false" ht="12.75" hidden="false" customHeight="false" outlineLevel="0" collapsed="false">
      <c r="A134" s="3" t="n">
        <v>47.851</v>
      </c>
      <c r="B134" s="3" t="n">
        <v>95.262</v>
      </c>
      <c r="C134" s="3" t="n">
        <v>0.993</v>
      </c>
      <c r="D134" s="3" t="n">
        <v>0.00065</v>
      </c>
      <c r="E134" s="3" t="n">
        <v>0.0294</v>
      </c>
      <c r="F134" s="4" t="s">
        <v>431</v>
      </c>
      <c r="G134" s="4" t="s">
        <v>432</v>
      </c>
      <c r="H134" s="3" t="s">
        <v>433</v>
      </c>
      <c r="I134" s="3" t="s">
        <v>100</v>
      </c>
      <c r="J134" s="3" t="s">
        <v>76</v>
      </c>
      <c r="K134" s="3" t="s">
        <v>17</v>
      </c>
    </row>
    <row r="135" customFormat="false" ht="12.75" hidden="false" customHeight="false" outlineLevel="0" collapsed="false">
      <c r="A135" s="3" t="n">
        <v>5.521</v>
      </c>
      <c r="B135" s="3" t="n">
        <v>10.99</v>
      </c>
      <c r="C135" s="3" t="n">
        <v>0.993</v>
      </c>
      <c r="D135" s="3" t="n">
        <v>0.00025</v>
      </c>
      <c r="E135" s="3" t="n">
        <v>0.0159</v>
      </c>
      <c r="F135" s="4" t="s">
        <v>434</v>
      </c>
      <c r="G135" s="4" t="s">
        <v>435</v>
      </c>
      <c r="H135" s="3" t="s">
        <v>436</v>
      </c>
      <c r="I135" s="3" t="s">
        <v>68</v>
      </c>
      <c r="J135" s="3" t="s">
        <v>30</v>
      </c>
      <c r="K135" s="3" t="s">
        <v>17</v>
      </c>
    </row>
    <row r="136" customFormat="false" ht="12.75" hidden="false" customHeight="false" outlineLevel="0" collapsed="false">
      <c r="A136" s="3" t="n">
        <v>20.417</v>
      </c>
      <c r="B136" s="3" t="n">
        <v>40.752</v>
      </c>
      <c r="C136" s="3" t="n">
        <v>0.997</v>
      </c>
      <c r="D136" s="3" t="n">
        <v>0.0002</v>
      </c>
      <c r="E136" s="3" t="n">
        <v>0.0139</v>
      </c>
      <c r="F136" s="4" t="s">
        <v>437</v>
      </c>
      <c r="G136" s="4" t="s">
        <v>438</v>
      </c>
      <c r="H136" s="3" t="s">
        <v>439</v>
      </c>
      <c r="I136" s="3" t="s">
        <v>68</v>
      </c>
      <c r="J136" s="3" t="s">
        <v>30</v>
      </c>
      <c r="K136" s="3" t="s">
        <v>17</v>
      </c>
    </row>
    <row r="137" customFormat="false" ht="12.75" hidden="false" customHeight="false" outlineLevel="0" collapsed="false">
      <c r="A137" s="3" t="n">
        <v>4.585</v>
      </c>
      <c r="B137" s="3" t="n">
        <v>9.199</v>
      </c>
      <c r="C137" s="3" t="n">
        <v>1.005</v>
      </c>
      <c r="D137" s="3" t="n">
        <v>0.0004</v>
      </c>
      <c r="E137" s="3" t="n">
        <v>0.0218</v>
      </c>
      <c r="F137" s="4" t="s">
        <v>440</v>
      </c>
      <c r="G137" s="4" t="s">
        <v>441</v>
      </c>
      <c r="H137" s="3" t="s">
        <v>442</v>
      </c>
      <c r="I137" s="3" t="s">
        <v>68</v>
      </c>
      <c r="J137" s="3" t="s">
        <v>30</v>
      </c>
      <c r="K137" s="3" t="s">
        <v>17</v>
      </c>
    </row>
    <row r="138" customFormat="false" ht="12.75" hidden="false" customHeight="false" outlineLevel="0" collapsed="false">
      <c r="A138" s="3" t="n">
        <v>28.558</v>
      </c>
      <c r="B138" s="3" t="n">
        <v>57.315</v>
      </c>
      <c r="C138" s="3" t="n">
        <v>1.005</v>
      </c>
      <c r="D138" s="3" t="n">
        <v>5E-005</v>
      </c>
      <c r="E138" s="3" t="n">
        <v>0.00512</v>
      </c>
      <c r="F138" s="4" t="s">
        <v>443</v>
      </c>
      <c r="G138" s="4" t="s">
        <v>444</v>
      </c>
      <c r="H138" s="3" t="s">
        <v>445</v>
      </c>
      <c r="I138" s="3" t="s">
        <v>21</v>
      </c>
      <c r="J138" s="3" t="s">
        <v>22</v>
      </c>
      <c r="K138" s="3" t="s">
        <v>17</v>
      </c>
    </row>
    <row r="139" customFormat="false" ht="12.75" hidden="false" customHeight="false" outlineLevel="0" collapsed="false">
      <c r="A139" s="3" t="n">
        <v>68.324</v>
      </c>
      <c r="B139" s="3" t="n">
        <v>138.168</v>
      </c>
      <c r="C139" s="3" t="n">
        <v>1.016</v>
      </c>
      <c r="D139" s="3" t="n">
        <v>5E-005</v>
      </c>
      <c r="E139" s="3" t="n">
        <v>0.00512</v>
      </c>
      <c r="F139" s="4" t="s">
        <v>446</v>
      </c>
      <c r="G139" s="4" t="s">
        <v>447</v>
      </c>
      <c r="H139" s="3" t="s">
        <v>448</v>
      </c>
      <c r="I139" s="3" t="s">
        <v>68</v>
      </c>
      <c r="J139" s="3" t="s">
        <v>30</v>
      </c>
      <c r="K139" s="3" t="s">
        <v>17</v>
      </c>
    </row>
    <row r="140" customFormat="false" ht="12.75" hidden="false" customHeight="false" outlineLevel="0" collapsed="false">
      <c r="A140" s="3" t="n">
        <v>5.873</v>
      </c>
      <c r="B140" s="3" t="n">
        <v>11.91</v>
      </c>
      <c r="C140" s="3" t="n">
        <v>1.02</v>
      </c>
      <c r="D140" s="3" t="n">
        <v>0.00135</v>
      </c>
      <c r="E140" s="3" t="n">
        <v>0.0491</v>
      </c>
      <c r="F140" s="4" t="s">
        <v>449</v>
      </c>
      <c r="G140" s="4" t="s">
        <v>450</v>
      </c>
      <c r="H140" s="3" t="s">
        <v>451</v>
      </c>
      <c r="I140" s="3" t="s">
        <v>21</v>
      </c>
      <c r="J140" s="3" t="s">
        <v>269</v>
      </c>
      <c r="K140" s="3" t="s">
        <v>452</v>
      </c>
    </row>
    <row r="141" customFormat="false" ht="12.75" hidden="false" customHeight="false" outlineLevel="0" collapsed="false">
      <c r="A141" s="3" t="n">
        <v>15.207</v>
      </c>
      <c r="B141" s="3" t="n">
        <v>30.854</v>
      </c>
      <c r="C141" s="3" t="n">
        <v>1.021</v>
      </c>
      <c r="D141" s="3" t="n">
        <v>0.00015</v>
      </c>
      <c r="E141" s="3" t="n">
        <v>0.0115</v>
      </c>
      <c r="F141" s="4" t="s">
        <v>453</v>
      </c>
      <c r="G141" s="4" t="s">
        <v>454</v>
      </c>
      <c r="H141" s="3" t="s">
        <v>455</v>
      </c>
      <c r="I141" s="3" t="s">
        <v>100</v>
      </c>
      <c r="J141" s="3" t="s">
        <v>101</v>
      </c>
      <c r="K141" s="3" t="s">
        <v>17</v>
      </c>
    </row>
    <row r="142" customFormat="false" ht="12.75" hidden="false" customHeight="false" outlineLevel="0" collapsed="false">
      <c r="A142" s="3" t="n">
        <v>45.518</v>
      </c>
      <c r="B142" s="3" t="n">
        <v>92.544</v>
      </c>
      <c r="C142" s="3" t="n">
        <v>1.024</v>
      </c>
      <c r="D142" s="3" t="n">
        <v>0.0001</v>
      </c>
      <c r="E142" s="3" t="n">
        <v>0.00865</v>
      </c>
      <c r="F142" s="4" t="s">
        <v>456</v>
      </c>
      <c r="G142" s="4" t="s">
        <v>457</v>
      </c>
      <c r="H142" s="3" t="s">
        <v>458</v>
      </c>
      <c r="I142" s="3" t="s">
        <v>68</v>
      </c>
      <c r="J142" s="3" t="s">
        <v>30</v>
      </c>
      <c r="K142" s="3" t="s">
        <v>17</v>
      </c>
    </row>
    <row r="143" customFormat="false" ht="12.75" hidden="false" customHeight="false" outlineLevel="0" collapsed="false">
      <c r="A143" s="3" t="n">
        <v>14.663</v>
      </c>
      <c r="B143" s="3" t="n">
        <v>30.032</v>
      </c>
      <c r="C143" s="3" t="n">
        <v>1.034</v>
      </c>
      <c r="D143" s="3" t="n">
        <v>0.0003</v>
      </c>
      <c r="E143" s="3" t="n">
        <v>0.0177</v>
      </c>
      <c r="F143" s="4" t="s">
        <v>459</v>
      </c>
      <c r="G143" s="4" t="s">
        <v>460</v>
      </c>
      <c r="H143" s="3" t="s">
        <v>461</v>
      </c>
      <c r="I143" s="3" t="s">
        <v>21</v>
      </c>
      <c r="J143" s="3" t="s">
        <v>30</v>
      </c>
      <c r="K143" s="3" t="s">
        <v>17</v>
      </c>
    </row>
    <row r="144" customFormat="false" ht="12.75" hidden="false" customHeight="false" outlineLevel="0" collapsed="false">
      <c r="A144" s="3" t="n">
        <v>2.464</v>
      </c>
      <c r="B144" s="3" t="n">
        <v>5.053</v>
      </c>
      <c r="C144" s="3" t="n">
        <v>1.036</v>
      </c>
      <c r="D144" s="3" t="n">
        <v>0.0003</v>
      </c>
      <c r="E144" s="3" t="n">
        <v>0.0177</v>
      </c>
      <c r="F144" s="4" t="s">
        <v>462</v>
      </c>
      <c r="G144" s="4" t="s">
        <v>463</v>
      </c>
      <c r="H144" s="3" t="s">
        <v>464</v>
      </c>
      <c r="I144" s="3" t="s">
        <v>21</v>
      </c>
      <c r="J144" s="3" t="s">
        <v>76</v>
      </c>
      <c r="K144" s="3" t="s">
        <v>17</v>
      </c>
    </row>
    <row r="145" customFormat="false" ht="12.75" hidden="false" customHeight="false" outlineLevel="0" collapsed="false">
      <c r="A145" s="3" t="n">
        <v>9.047</v>
      </c>
      <c r="B145" s="3" t="n">
        <v>18.622</v>
      </c>
      <c r="C145" s="3" t="n">
        <v>1.042</v>
      </c>
      <c r="D145" s="3" t="n">
        <v>0.00025</v>
      </c>
      <c r="E145" s="3" t="n">
        <v>0.0159</v>
      </c>
      <c r="F145" s="4" t="s">
        <v>465</v>
      </c>
      <c r="G145" s="4" t="s">
        <v>466</v>
      </c>
      <c r="H145" s="3" t="s">
        <v>467</v>
      </c>
      <c r="I145" s="3" t="s">
        <v>21</v>
      </c>
      <c r="J145" s="3" t="s">
        <v>45</v>
      </c>
      <c r="K145" s="3" t="s">
        <v>17</v>
      </c>
    </row>
    <row r="146" customFormat="false" ht="12.75" hidden="false" customHeight="false" outlineLevel="0" collapsed="false">
      <c r="A146" s="3" t="n">
        <v>91.765</v>
      </c>
      <c r="B146" s="3" t="n">
        <v>189.603</v>
      </c>
      <c r="C146" s="3" t="n">
        <v>1.047</v>
      </c>
      <c r="D146" s="3" t="n">
        <v>0.00105</v>
      </c>
      <c r="E146" s="3" t="n">
        <v>0.0411</v>
      </c>
      <c r="F146" s="4" t="s">
        <v>468</v>
      </c>
      <c r="G146" s="4" t="s">
        <v>469</v>
      </c>
      <c r="H146" s="3" t="s">
        <v>470</v>
      </c>
      <c r="I146" s="3" t="s">
        <v>68</v>
      </c>
      <c r="J146" s="3" t="s">
        <v>30</v>
      </c>
      <c r="K146" s="3" t="s">
        <v>17</v>
      </c>
    </row>
    <row r="147" customFormat="false" ht="12.75" hidden="false" customHeight="false" outlineLevel="0" collapsed="false">
      <c r="A147" s="3" t="n">
        <v>4.027</v>
      </c>
      <c r="B147" s="3" t="n">
        <v>8.375</v>
      </c>
      <c r="C147" s="3" t="n">
        <v>1.056</v>
      </c>
      <c r="D147" s="3" t="n">
        <v>0.0001</v>
      </c>
      <c r="E147" s="3" t="n">
        <v>0.00865</v>
      </c>
      <c r="F147" s="4" t="s">
        <v>471</v>
      </c>
      <c r="G147" s="4" t="s">
        <v>472</v>
      </c>
      <c r="H147" s="3" t="s">
        <v>473</v>
      </c>
      <c r="I147" s="3" t="s">
        <v>100</v>
      </c>
      <c r="J147" s="3" t="s">
        <v>30</v>
      </c>
      <c r="K147" s="3" t="s">
        <v>17</v>
      </c>
    </row>
    <row r="148" customFormat="false" ht="12.75" hidden="false" customHeight="false" outlineLevel="0" collapsed="false">
      <c r="A148" s="3" t="n">
        <v>10.909</v>
      </c>
      <c r="B148" s="3" t="n">
        <v>22.692</v>
      </c>
      <c r="C148" s="3" t="n">
        <v>1.057</v>
      </c>
      <c r="D148" s="3" t="n">
        <v>0.00015</v>
      </c>
      <c r="E148" s="3" t="n">
        <v>0.0115</v>
      </c>
      <c r="F148" s="4" t="s">
        <v>474</v>
      </c>
      <c r="G148" s="4" t="s">
        <v>475</v>
      </c>
      <c r="H148" s="3" t="s">
        <v>476</v>
      </c>
      <c r="I148" s="3" t="s">
        <v>68</v>
      </c>
      <c r="J148" s="3" t="s">
        <v>96</v>
      </c>
      <c r="K148" s="3" t="s">
        <v>17</v>
      </c>
    </row>
    <row r="149" customFormat="false" ht="12.75" hidden="false" customHeight="false" outlineLevel="0" collapsed="false">
      <c r="A149" s="3" t="n">
        <v>5.864</v>
      </c>
      <c r="B149" s="3" t="n">
        <v>12.209</v>
      </c>
      <c r="C149" s="3" t="n">
        <v>1.058</v>
      </c>
      <c r="D149" s="3" t="n">
        <v>5E-005</v>
      </c>
      <c r="E149" s="3" t="n">
        <v>0.00512</v>
      </c>
      <c r="F149" s="4" t="s">
        <v>477</v>
      </c>
      <c r="G149" s="4" t="s">
        <v>478</v>
      </c>
      <c r="H149" s="3" t="s">
        <v>479</v>
      </c>
      <c r="I149" s="3" t="s">
        <v>21</v>
      </c>
      <c r="J149" s="3" t="s">
        <v>269</v>
      </c>
      <c r="K149" s="3" t="s">
        <v>17</v>
      </c>
    </row>
    <row r="150" customFormat="false" ht="12.75" hidden="false" customHeight="false" outlineLevel="0" collapsed="false">
      <c r="A150" s="3" t="n">
        <v>11.413</v>
      </c>
      <c r="B150" s="3" t="n">
        <v>23.85</v>
      </c>
      <c r="C150" s="3" t="n">
        <v>1.063</v>
      </c>
      <c r="D150" s="3" t="n">
        <v>0.0001</v>
      </c>
      <c r="E150" s="3" t="n">
        <v>0.00865</v>
      </c>
      <c r="F150" s="4" t="s">
        <v>480</v>
      </c>
      <c r="G150" s="4" t="s">
        <v>481</v>
      </c>
      <c r="H150" s="3" t="s">
        <v>482</v>
      </c>
      <c r="I150" s="3" t="s">
        <v>21</v>
      </c>
      <c r="J150" s="3" t="s">
        <v>45</v>
      </c>
      <c r="K150" s="3" t="s">
        <v>17</v>
      </c>
    </row>
    <row r="151" customFormat="false" ht="12.75" hidden="false" customHeight="false" outlineLevel="0" collapsed="false">
      <c r="A151" s="3" t="n">
        <v>9.48</v>
      </c>
      <c r="B151" s="3" t="n">
        <v>19.895</v>
      </c>
      <c r="C151" s="3" t="n">
        <v>1.069</v>
      </c>
      <c r="D151" s="3" t="n">
        <v>0.0002</v>
      </c>
      <c r="E151" s="3" t="n">
        <v>0.0139</v>
      </c>
      <c r="F151" s="4" t="s">
        <v>483</v>
      </c>
      <c r="G151" s="4" t="s">
        <v>484</v>
      </c>
      <c r="H151" s="3" t="s">
        <v>485</v>
      </c>
      <c r="I151" s="3" t="s">
        <v>21</v>
      </c>
      <c r="J151" s="3" t="s">
        <v>45</v>
      </c>
      <c r="K151" s="3" t="s">
        <v>17</v>
      </c>
    </row>
    <row r="152" customFormat="false" ht="12.75" hidden="false" customHeight="false" outlineLevel="0" collapsed="false">
      <c r="A152" s="3" t="n">
        <v>5.624</v>
      </c>
      <c r="B152" s="3" t="n">
        <v>11.806</v>
      </c>
      <c r="C152" s="3" t="n">
        <v>1.07</v>
      </c>
      <c r="D152" s="3" t="n">
        <v>0.00045</v>
      </c>
      <c r="E152" s="3" t="n">
        <v>0.0236</v>
      </c>
      <c r="F152" s="4" t="s">
        <v>486</v>
      </c>
      <c r="G152" s="4" t="s">
        <v>487</v>
      </c>
      <c r="H152" s="3" t="s">
        <v>488</v>
      </c>
      <c r="I152" s="3" t="s">
        <v>100</v>
      </c>
      <c r="J152" s="3" t="s">
        <v>96</v>
      </c>
      <c r="K152" s="3" t="s">
        <v>17</v>
      </c>
    </row>
    <row r="153" customFormat="false" ht="12.75" hidden="false" customHeight="false" outlineLevel="0" collapsed="false">
      <c r="A153" s="3" t="n">
        <v>3.735</v>
      </c>
      <c r="B153" s="3" t="n">
        <v>7.912</v>
      </c>
      <c r="C153" s="3" t="n">
        <v>1.083</v>
      </c>
      <c r="D153" s="3" t="n">
        <v>0.00075</v>
      </c>
      <c r="E153" s="3" t="n">
        <v>0.0324</v>
      </c>
      <c r="F153" s="4" t="s">
        <v>489</v>
      </c>
      <c r="G153" s="4" t="s">
        <v>490</v>
      </c>
      <c r="H153" s="3" t="s">
        <v>491</v>
      </c>
      <c r="I153" s="3" t="s">
        <v>68</v>
      </c>
      <c r="J153" s="3" t="s">
        <v>76</v>
      </c>
      <c r="K153" s="3" t="s">
        <v>17</v>
      </c>
    </row>
    <row r="154" customFormat="false" ht="12.75" hidden="false" customHeight="false" outlineLevel="0" collapsed="false">
      <c r="A154" s="3" t="n">
        <v>22.144</v>
      </c>
      <c r="B154" s="3" t="n">
        <v>47.052</v>
      </c>
      <c r="C154" s="3" t="n">
        <v>1.087</v>
      </c>
      <c r="D154" s="3" t="n">
        <v>0.001</v>
      </c>
      <c r="E154" s="3" t="n">
        <v>0.0401</v>
      </c>
      <c r="F154" s="4" t="s">
        <v>492</v>
      </c>
      <c r="G154" s="4" t="s">
        <v>493</v>
      </c>
      <c r="H154" s="3" t="s">
        <v>494</v>
      </c>
      <c r="I154" s="3" t="s">
        <v>29</v>
      </c>
      <c r="J154" s="3" t="s">
        <v>30</v>
      </c>
      <c r="K154" s="3" t="s">
        <v>17</v>
      </c>
    </row>
    <row r="155" customFormat="false" ht="12.75" hidden="false" customHeight="false" outlineLevel="0" collapsed="false">
      <c r="A155" s="3" t="n">
        <v>9.664</v>
      </c>
      <c r="B155" s="3" t="n">
        <v>20.652</v>
      </c>
      <c r="C155" s="3" t="n">
        <v>1.096</v>
      </c>
      <c r="D155" s="3" t="n">
        <v>5E-005</v>
      </c>
      <c r="E155" s="3" t="n">
        <v>0.00512</v>
      </c>
      <c r="F155" s="4" t="s">
        <v>495</v>
      </c>
      <c r="G155" s="4" t="s">
        <v>496</v>
      </c>
      <c r="H155" s="3" t="s">
        <v>497</v>
      </c>
      <c r="I155" s="3" t="s">
        <v>21</v>
      </c>
      <c r="J155" s="3" t="s">
        <v>45</v>
      </c>
      <c r="K155" s="3" t="s">
        <v>498</v>
      </c>
    </row>
    <row r="156" customFormat="false" ht="12.75" hidden="false" customHeight="false" outlineLevel="0" collapsed="false">
      <c r="A156" s="3" t="n">
        <v>2.349</v>
      </c>
      <c r="B156" s="3" t="n">
        <v>5.05</v>
      </c>
      <c r="C156" s="3" t="n">
        <v>1.105</v>
      </c>
      <c r="D156" s="3" t="n">
        <v>0.0003</v>
      </c>
      <c r="E156" s="3" t="n">
        <v>0.0177</v>
      </c>
      <c r="F156" s="4" t="s">
        <v>499</v>
      </c>
      <c r="G156" s="4" t="s">
        <v>500</v>
      </c>
      <c r="H156" s="3" t="s">
        <v>501</v>
      </c>
      <c r="I156" s="3" t="s">
        <v>100</v>
      </c>
      <c r="J156" s="3" t="s">
        <v>101</v>
      </c>
      <c r="K156" s="3" t="s">
        <v>17</v>
      </c>
    </row>
    <row r="157" customFormat="false" ht="12.75" hidden="false" customHeight="false" outlineLevel="0" collapsed="false">
      <c r="A157" s="3" t="n">
        <v>14.321</v>
      </c>
      <c r="B157" s="3" t="n">
        <v>30.945</v>
      </c>
      <c r="C157" s="3" t="n">
        <v>1.112</v>
      </c>
      <c r="D157" s="3" t="n">
        <v>0.00015</v>
      </c>
      <c r="E157" s="3" t="n">
        <v>0.0115</v>
      </c>
      <c r="F157" s="4" t="s">
        <v>502</v>
      </c>
      <c r="G157" s="4" t="s">
        <v>503</v>
      </c>
      <c r="H157" s="3" t="s">
        <v>504</v>
      </c>
      <c r="I157" s="3" t="s">
        <v>68</v>
      </c>
      <c r="J157" s="3" t="s">
        <v>16</v>
      </c>
      <c r="K157" s="3" t="s">
        <v>17</v>
      </c>
    </row>
    <row r="158" customFormat="false" ht="12.75" hidden="false" customHeight="false" outlineLevel="0" collapsed="false">
      <c r="A158" s="3" t="n">
        <v>4.729</v>
      </c>
      <c r="B158" s="3" t="n">
        <v>10.29</v>
      </c>
      <c r="C158" s="3" t="n">
        <v>1.122</v>
      </c>
      <c r="D158" s="3" t="n">
        <v>0.0004</v>
      </c>
      <c r="E158" s="3" t="n">
        <v>0.0218</v>
      </c>
      <c r="F158" s="4" t="s">
        <v>505</v>
      </c>
      <c r="G158" s="4" t="s">
        <v>506</v>
      </c>
      <c r="H158" s="3" t="s">
        <v>507</v>
      </c>
      <c r="I158" s="3" t="s">
        <v>68</v>
      </c>
      <c r="J158" s="3" t="s">
        <v>30</v>
      </c>
      <c r="K158" s="3" t="s">
        <v>17</v>
      </c>
    </row>
    <row r="159" customFormat="false" ht="12.75" hidden="false" customHeight="false" outlineLevel="0" collapsed="false">
      <c r="A159" s="3" t="n">
        <v>19.288</v>
      </c>
      <c r="B159" s="3" t="n">
        <v>42.033</v>
      </c>
      <c r="C159" s="3" t="n">
        <v>1.124</v>
      </c>
      <c r="D159" s="3" t="n">
        <v>5E-005</v>
      </c>
      <c r="E159" s="3" t="n">
        <v>0.00512</v>
      </c>
      <c r="F159" s="4" t="s">
        <v>508</v>
      </c>
      <c r="G159" s="4" t="s">
        <v>509</v>
      </c>
      <c r="H159" s="3" t="s">
        <v>510</v>
      </c>
      <c r="I159" s="3" t="s">
        <v>68</v>
      </c>
      <c r="J159" s="3" t="s">
        <v>30</v>
      </c>
      <c r="K159" s="3" t="s">
        <v>17</v>
      </c>
    </row>
    <row r="160" customFormat="false" ht="12.75" hidden="false" customHeight="false" outlineLevel="0" collapsed="false">
      <c r="A160" s="3" t="n">
        <v>34.181</v>
      </c>
      <c r="B160" s="3" t="n">
        <v>75.244</v>
      </c>
      <c r="C160" s="3" t="n">
        <v>1.138</v>
      </c>
      <c r="D160" s="3" t="n">
        <v>0.00015</v>
      </c>
      <c r="E160" s="3" t="n">
        <v>0.0115</v>
      </c>
      <c r="F160" s="4" t="s">
        <v>511</v>
      </c>
      <c r="G160" s="4" t="s">
        <v>512</v>
      </c>
      <c r="H160" s="3" t="s">
        <v>513</v>
      </c>
      <c r="I160" s="3" t="s">
        <v>21</v>
      </c>
      <c r="J160" s="3" t="s">
        <v>45</v>
      </c>
      <c r="K160" s="3" t="s">
        <v>514</v>
      </c>
    </row>
    <row r="161" customFormat="false" ht="12.75" hidden="false" customHeight="false" outlineLevel="0" collapsed="false">
      <c r="A161" s="3" t="n">
        <v>17.094</v>
      </c>
      <c r="B161" s="3" t="n">
        <v>37.774</v>
      </c>
      <c r="C161" s="3" t="n">
        <v>1.144</v>
      </c>
      <c r="D161" s="3" t="n">
        <v>0.00035</v>
      </c>
      <c r="E161" s="3" t="n">
        <v>0.0197</v>
      </c>
      <c r="F161" s="4" t="s">
        <v>515</v>
      </c>
      <c r="G161" s="4" t="s">
        <v>516</v>
      </c>
      <c r="H161" s="3" t="s">
        <v>517</v>
      </c>
      <c r="I161" s="3" t="s">
        <v>29</v>
      </c>
      <c r="J161" s="3" t="s">
        <v>30</v>
      </c>
      <c r="K161" s="3" t="s">
        <v>17</v>
      </c>
    </row>
    <row r="162" customFormat="false" ht="12.75" hidden="false" customHeight="false" outlineLevel="0" collapsed="false">
      <c r="A162" s="3" t="n">
        <v>7.032</v>
      </c>
      <c r="B162" s="3" t="n">
        <v>15.571</v>
      </c>
      <c r="C162" s="3" t="n">
        <v>1.147</v>
      </c>
      <c r="D162" s="3" t="n">
        <v>0.00095</v>
      </c>
      <c r="E162" s="3" t="n">
        <v>0.0388</v>
      </c>
      <c r="F162" s="4" t="s">
        <v>518</v>
      </c>
      <c r="G162" s="4" t="s">
        <v>519</v>
      </c>
      <c r="H162" s="3" t="s">
        <v>520</v>
      </c>
      <c r="I162" s="3" t="s">
        <v>68</v>
      </c>
      <c r="J162" s="3" t="s">
        <v>373</v>
      </c>
      <c r="K162" s="3" t="s">
        <v>17</v>
      </c>
    </row>
    <row r="163" customFormat="false" ht="12.75" hidden="false" customHeight="false" outlineLevel="0" collapsed="false">
      <c r="A163" s="3" t="n">
        <v>47.828</v>
      </c>
      <c r="B163" s="3" t="n">
        <v>106.06</v>
      </c>
      <c r="C163" s="3" t="n">
        <v>1.149</v>
      </c>
      <c r="D163" s="3" t="n">
        <v>0.00045</v>
      </c>
      <c r="E163" s="3" t="n">
        <v>0.0236</v>
      </c>
      <c r="F163" s="4" t="s">
        <v>521</v>
      </c>
      <c r="G163" s="4" t="s">
        <v>522</v>
      </c>
      <c r="H163" s="3" t="s">
        <v>523</v>
      </c>
      <c r="I163" s="3" t="s">
        <v>21</v>
      </c>
      <c r="J163" s="3" t="s">
        <v>45</v>
      </c>
      <c r="K163" s="3" t="s">
        <v>17</v>
      </c>
    </row>
    <row r="164" customFormat="false" ht="12.75" hidden="false" customHeight="false" outlineLevel="0" collapsed="false">
      <c r="A164" s="3" t="n">
        <v>5.949</v>
      </c>
      <c r="B164" s="3" t="n">
        <v>13.198</v>
      </c>
      <c r="C164" s="3" t="n">
        <v>1.15</v>
      </c>
      <c r="D164" s="3" t="n">
        <v>0.00025</v>
      </c>
      <c r="E164" s="3" t="n">
        <v>0.0159</v>
      </c>
      <c r="F164" s="4" t="s">
        <v>524</v>
      </c>
      <c r="G164" s="4" t="s">
        <v>525</v>
      </c>
      <c r="H164" s="3" t="s">
        <v>526</v>
      </c>
      <c r="I164" s="3" t="s">
        <v>68</v>
      </c>
      <c r="J164" s="3" t="s">
        <v>30</v>
      </c>
      <c r="K164" s="3" t="s">
        <v>17</v>
      </c>
    </row>
    <row r="165" customFormat="false" ht="12.75" hidden="false" customHeight="false" outlineLevel="0" collapsed="false">
      <c r="A165" s="3" t="n">
        <v>5.334</v>
      </c>
      <c r="B165" s="3" t="n">
        <v>11.88</v>
      </c>
      <c r="C165" s="3" t="n">
        <v>1.155</v>
      </c>
      <c r="D165" s="3" t="n">
        <v>0.0009</v>
      </c>
      <c r="E165" s="3" t="n">
        <v>0.0373</v>
      </c>
      <c r="F165" s="4" t="s">
        <v>527</v>
      </c>
      <c r="G165" s="4" t="s">
        <v>528</v>
      </c>
      <c r="H165" s="3" t="s">
        <v>529</v>
      </c>
      <c r="I165" s="3" t="s">
        <v>29</v>
      </c>
      <c r="J165" s="3" t="s">
        <v>30</v>
      </c>
      <c r="K165" s="3" t="s">
        <v>17</v>
      </c>
    </row>
    <row r="166" customFormat="false" ht="12.75" hidden="false" customHeight="false" outlineLevel="0" collapsed="false">
      <c r="A166" s="3" t="n">
        <v>7.956</v>
      </c>
      <c r="B166" s="3" t="n">
        <v>17.727</v>
      </c>
      <c r="C166" s="3" t="n">
        <v>1.156</v>
      </c>
      <c r="D166" s="3" t="n">
        <v>0.00025</v>
      </c>
      <c r="E166" s="3" t="n">
        <v>0.0159</v>
      </c>
      <c r="F166" s="4" t="s">
        <v>530</v>
      </c>
      <c r="G166" s="4" t="s">
        <v>531</v>
      </c>
      <c r="H166" s="3" t="s">
        <v>532</v>
      </c>
      <c r="I166" s="3" t="s">
        <v>15</v>
      </c>
      <c r="J166" s="3" t="s">
        <v>34</v>
      </c>
      <c r="K166" s="3" t="s">
        <v>17</v>
      </c>
    </row>
    <row r="167" customFormat="false" ht="12.75" hidden="false" customHeight="false" outlineLevel="0" collapsed="false">
      <c r="A167" s="3" t="n">
        <v>6.713</v>
      </c>
      <c r="B167" s="3" t="n">
        <v>15.022</v>
      </c>
      <c r="C167" s="3" t="n">
        <v>1.162</v>
      </c>
      <c r="D167" s="3" t="n">
        <v>0.00015</v>
      </c>
      <c r="E167" s="3" t="n">
        <v>0.0115</v>
      </c>
      <c r="F167" s="4" t="s">
        <v>533</v>
      </c>
      <c r="G167" s="4" t="s">
        <v>534</v>
      </c>
      <c r="H167" s="3" t="s">
        <v>535</v>
      </c>
      <c r="I167" s="3" t="s">
        <v>68</v>
      </c>
      <c r="J167" s="3" t="s">
        <v>30</v>
      </c>
      <c r="K167" s="3" t="s">
        <v>17</v>
      </c>
    </row>
    <row r="168" customFormat="false" ht="12.75" hidden="false" customHeight="false" outlineLevel="0" collapsed="false">
      <c r="A168" s="3" t="n">
        <v>7.085</v>
      </c>
      <c r="B168" s="3" t="n">
        <v>15.901</v>
      </c>
      <c r="C168" s="3" t="n">
        <v>1.166</v>
      </c>
      <c r="D168" s="3" t="n">
        <v>0.0002</v>
      </c>
      <c r="E168" s="3" t="n">
        <v>0.0139</v>
      </c>
      <c r="F168" s="4" t="s">
        <v>536</v>
      </c>
      <c r="G168" s="4" t="s">
        <v>537</v>
      </c>
      <c r="H168" s="3" t="s">
        <v>538</v>
      </c>
      <c r="I168" s="3" t="s">
        <v>100</v>
      </c>
      <c r="J168" s="3" t="s">
        <v>76</v>
      </c>
      <c r="K168" s="3" t="s">
        <v>17</v>
      </c>
    </row>
    <row r="169" customFormat="false" ht="12.75" hidden="false" customHeight="false" outlineLevel="0" collapsed="false">
      <c r="A169" s="3" t="n">
        <v>23385.8</v>
      </c>
      <c r="B169" s="3" t="n">
        <v>52979.6</v>
      </c>
      <c r="C169" s="3" t="n">
        <v>1.18</v>
      </c>
      <c r="D169" s="3" t="n">
        <v>0.00025</v>
      </c>
      <c r="E169" s="3" t="n">
        <v>0.0159</v>
      </c>
      <c r="F169" s="4" t="s">
        <v>539</v>
      </c>
      <c r="G169" s="4" t="s">
        <v>540</v>
      </c>
      <c r="H169" s="3" t="s">
        <v>541</v>
      </c>
      <c r="I169" s="3" t="s">
        <v>68</v>
      </c>
      <c r="J169" s="3" t="s">
        <v>30</v>
      </c>
      <c r="K169" s="3" t="s">
        <v>17</v>
      </c>
    </row>
    <row r="170" customFormat="false" ht="12.75" hidden="false" customHeight="false" outlineLevel="0" collapsed="false">
      <c r="A170" s="3" t="n">
        <v>3.914</v>
      </c>
      <c r="B170" s="3" t="n">
        <v>8.941</v>
      </c>
      <c r="C170" s="3" t="n">
        <v>1.192</v>
      </c>
      <c r="D170" s="3" t="n">
        <v>5E-005</v>
      </c>
      <c r="E170" s="3" t="n">
        <v>0.00512</v>
      </c>
      <c r="F170" s="4" t="s">
        <v>542</v>
      </c>
      <c r="G170" s="4" t="s">
        <v>543</v>
      </c>
      <c r="H170" s="3" t="s">
        <v>544</v>
      </c>
      <c r="I170" s="3" t="s">
        <v>21</v>
      </c>
      <c r="J170" s="3" t="s">
        <v>45</v>
      </c>
      <c r="K170" s="3" t="s">
        <v>545</v>
      </c>
    </row>
    <row r="171" customFormat="false" ht="12.75" hidden="false" customHeight="false" outlineLevel="0" collapsed="false">
      <c r="A171" s="3" t="n">
        <v>6.831</v>
      </c>
      <c r="B171" s="3" t="n">
        <v>15.942</v>
      </c>
      <c r="C171" s="3" t="n">
        <v>1.223</v>
      </c>
      <c r="D171" s="3" t="n">
        <v>0.00065</v>
      </c>
      <c r="E171" s="3" t="n">
        <v>0.0294</v>
      </c>
      <c r="F171" s="4" t="s">
        <v>546</v>
      </c>
      <c r="G171" s="4" t="s">
        <v>547</v>
      </c>
      <c r="H171" s="3" t="s">
        <v>548</v>
      </c>
      <c r="I171" s="3" t="s">
        <v>21</v>
      </c>
      <c r="J171" s="3" t="s">
        <v>22</v>
      </c>
      <c r="K171" s="3" t="s">
        <v>549</v>
      </c>
    </row>
    <row r="172" customFormat="false" ht="12.75" hidden="false" customHeight="false" outlineLevel="0" collapsed="false">
      <c r="A172" s="3" t="n">
        <v>3.152</v>
      </c>
      <c r="B172" s="3" t="n">
        <v>7.359</v>
      </c>
      <c r="C172" s="3" t="n">
        <v>1.223</v>
      </c>
      <c r="D172" s="3" t="n">
        <v>0.00025</v>
      </c>
      <c r="E172" s="3" t="n">
        <v>0.0159</v>
      </c>
      <c r="F172" s="4" t="s">
        <v>550</v>
      </c>
      <c r="G172" s="4" t="s">
        <v>551</v>
      </c>
      <c r="H172" s="3" t="s">
        <v>552</v>
      </c>
      <c r="I172" s="3" t="s">
        <v>100</v>
      </c>
      <c r="J172" s="3" t="s">
        <v>101</v>
      </c>
      <c r="K172" s="3" t="s">
        <v>17</v>
      </c>
    </row>
    <row r="173" customFormat="false" ht="12.75" hidden="false" customHeight="false" outlineLevel="0" collapsed="false">
      <c r="A173" s="3" t="n">
        <v>17.7</v>
      </c>
      <c r="B173" s="3" t="n">
        <v>41.553</v>
      </c>
      <c r="C173" s="3" t="n">
        <v>1.231</v>
      </c>
      <c r="D173" s="3" t="n">
        <v>5E-005</v>
      </c>
      <c r="E173" s="3" t="n">
        <v>0.00512</v>
      </c>
      <c r="F173" s="4" t="s">
        <v>553</v>
      </c>
      <c r="G173" s="4" t="s">
        <v>554</v>
      </c>
      <c r="H173" s="3" t="s">
        <v>555</v>
      </c>
      <c r="I173" s="3" t="s">
        <v>68</v>
      </c>
      <c r="J173" s="3" t="s">
        <v>30</v>
      </c>
      <c r="K173" s="3" t="s">
        <v>17</v>
      </c>
    </row>
    <row r="174" customFormat="false" ht="12.75" hidden="false" customHeight="false" outlineLevel="0" collapsed="false">
      <c r="A174" s="3" t="n">
        <v>5.362</v>
      </c>
      <c r="B174" s="3" t="n">
        <v>12.633</v>
      </c>
      <c r="C174" s="3" t="n">
        <v>1.236</v>
      </c>
      <c r="D174" s="3" t="n">
        <v>5E-005</v>
      </c>
      <c r="E174" s="3" t="n">
        <v>0.00512</v>
      </c>
      <c r="F174" s="4" t="s">
        <v>556</v>
      </c>
      <c r="G174" s="4" t="s">
        <v>557</v>
      </c>
      <c r="H174" s="3" t="s">
        <v>558</v>
      </c>
      <c r="I174" s="3" t="s">
        <v>21</v>
      </c>
      <c r="J174" s="3" t="s">
        <v>16</v>
      </c>
      <c r="K174" s="3" t="s">
        <v>559</v>
      </c>
    </row>
    <row r="175" customFormat="false" ht="12.75" hidden="false" customHeight="false" outlineLevel="0" collapsed="false">
      <c r="A175" s="3" t="n">
        <v>6.343</v>
      </c>
      <c r="B175" s="3" t="n">
        <v>15.153</v>
      </c>
      <c r="C175" s="3" t="n">
        <v>1.256</v>
      </c>
      <c r="D175" s="3" t="n">
        <v>5E-005</v>
      </c>
      <c r="E175" s="3" t="n">
        <v>0.00512</v>
      </c>
      <c r="F175" s="4" t="s">
        <v>560</v>
      </c>
      <c r="G175" s="4" t="s">
        <v>561</v>
      </c>
      <c r="H175" s="3" t="s">
        <v>562</v>
      </c>
      <c r="I175" s="3" t="s">
        <v>21</v>
      </c>
      <c r="J175" s="3" t="s">
        <v>30</v>
      </c>
      <c r="K175" s="3" t="s">
        <v>17</v>
      </c>
    </row>
    <row r="176" customFormat="false" ht="12.75" hidden="false" customHeight="false" outlineLevel="0" collapsed="false">
      <c r="A176" s="3" t="n">
        <v>9.856</v>
      </c>
      <c r="B176" s="3" t="n">
        <v>23.83</v>
      </c>
      <c r="C176" s="3" t="n">
        <v>1.274</v>
      </c>
      <c r="D176" s="3" t="n">
        <v>5E-005</v>
      </c>
      <c r="E176" s="3" t="n">
        <v>0.00512</v>
      </c>
      <c r="F176" s="4" t="s">
        <v>563</v>
      </c>
      <c r="G176" s="4" t="s">
        <v>564</v>
      </c>
      <c r="H176" s="3" t="s">
        <v>565</v>
      </c>
      <c r="I176" s="3" t="s">
        <v>29</v>
      </c>
      <c r="J176" s="3" t="s">
        <v>30</v>
      </c>
      <c r="K176" s="3" t="s">
        <v>17</v>
      </c>
    </row>
    <row r="177" customFormat="false" ht="12.75" hidden="false" customHeight="false" outlineLevel="0" collapsed="false">
      <c r="A177" s="3" t="n">
        <v>1.782</v>
      </c>
      <c r="B177" s="3" t="n">
        <v>4.312</v>
      </c>
      <c r="C177" s="3" t="n">
        <v>1.275</v>
      </c>
      <c r="D177" s="3" t="n">
        <v>0.00025</v>
      </c>
      <c r="E177" s="3" t="n">
        <v>0.0159</v>
      </c>
      <c r="F177" s="4" t="s">
        <v>566</v>
      </c>
      <c r="G177" s="4" t="s">
        <v>567</v>
      </c>
      <c r="H177" s="3" t="s">
        <v>568</v>
      </c>
      <c r="I177" s="3" t="s">
        <v>21</v>
      </c>
      <c r="J177" s="3" t="s">
        <v>30</v>
      </c>
      <c r="K177" s="3" t="s">
        <v>17</v>
      </c>
    </row>
    <row r="178" customFormat="false" ht="12.75" hidden="false" customHeight="false" outlineLevel="0" collapsed="false">
      <c r="A178" s="3" t="n">
        <v>30.509</v>
      </c>
      <c r="B178" s="3" t="n">
        <v>74.53</v>
      </c>
      <c r="C178" s="3" t="n">
        <v>1.289</v>
      </c>
      <c r="D178" s="3" t="n">
        <v>5E-005</v>
      </c>
      <c r="E178" s="3" t="n">
        <v>0.00512</v>
      </c>
      <c r="F178" s="4" t="s">
        <v>569</v>
      </c>
      <c r="G178" s="4" t="s">
        <v>570</v>
      </c>
      <c r="H178" s="3" t="s">
        <v>571</v>
      </c>
      <c r="I178" s="3" t="s">
        <v>21</v>
      </c>
      <c r="J178" s="3" t="s">
        <v>30</v>
      </c>
      <c r="K178" s="3" t="s">
        <v>17</v>
      </c>
    </row>
    <row r="179" customFormat="false" ht="12.75" hidden="false" customHeight="false" outlineLevel="0" collapsed="false">
      <c r="A179" s="3" t="n">
        <v>3.522</v>
      </c>
      <c r="B179" s="3" t="n">
        <v>8.654</v>
      </c>
      <c r="C179" s="3" t="n">
        <v>1.297</v>
      </c>
      <c r="D179" s="3" t="n">
        <v>5E-005</v>
      </c>
      <c r="E179" s="3" t="n">
        <v>0.00512</v>
      </c>
      <c r="F179" s="4" t="s">
        <v>572</v>
      </c>
      <c r="G179" s="4" t="s">
        <v>573</v>
      </c>
      <c r="H179" s="3" t="s">
        <v>574</v>
      </c>
      <c r="I179" s="3" t="s">
        <v>100</v>
      </c>
      <c r="J179" s="3" t="s">
        <v>101</v>
      </c>
      <c r="K179" s="3" t="s">
        <v>17</v>
      </c>
    </row>
    <row r="180" customFormat="false" ht="12.75" hidden="false" customHeight="false" outlineLevel="0" collapsed="false">
      <c r="A180" s="3" t="n">
        <v>5.091</v>
      </c>
      <c r="B180" s="3" t="n">
        <v>12.543</v>
      </c>
      <c r="C180" s="3" t="n">
        <v>1.301</v>
      </c>
      <c r="D180" s="3" t="n">
        <v>5E-005</v>
      </c>
      <c r="E180" s="3" t="n">
        <v>0.00512</v>
      </c>
      <c r="F180" s="4" t="s">
        <v>575</v>
      </c>
      <c r="G180" s="4" t="s">
        <v>576</v>
      </c>
      <c r="H180" s="3" t="s">
        <v>577</v>
      </c>
      <c r="I180" s="3" t="s">
        <v>100</v>
      </c>
      <c r="J180" s="3" t="s">
        <v>101</v>
      </c>
      <c r="K180" s="3" t="s">
        <v>17</v>
      </c>
    </row>
    <row r="181" customFormat="false" ht="12.75" hidden="false" customHeight="false" outlineLevel="0" collapsed="false">
      <c r="A181" s="3" t="n">
        <v>5.066</v>
      </c>
      <c r="B181" s="3" t="n">
        <v>12.488</v>
      </c>
      <c r="C181" s="3" t="n">
        <v>1.302</v>
      </c>
      <c r="D181" s="3" t="n">
        <v>5E-005</v>
      </c>
      <c r="E181" s="3" t="n">
        <v>0.00512</v>
      </c>
      <c r="F181" s="4" t="s">
        <v>578</v>
      </c>
      <c r="G181" s="4" t="s">
        <v>579</v>
      </c>
      <c r="H181" s="3" t="s">
        <v>580</v>
      </c>
      <c r="I181" s="3" t="s">
        <v>68</v>
      </c>
      <c r="J181" s="3" t="s">
        <v>30</v>
      </c>
      <c r="K181" s="3" t="s">
        <v>17</v>
      </c>
    </row>
    <row r="182" customFormat="false" ht="12.75" hidden="false" customHeight="false" outlineLevel="0" collapsed="false">
      <c r="A182" s="3" t="n">
        <v>12.52</v>
      </c>
      <c r="B182" s="3" t="n">
        <v>30.958</v>
      </c>
      <c r="C182" s="3" t="n">
        <v>1.306</v>
      </c>
      <c r="D182" s="3" t="n">
        <v>0.0001</v>
      </c>
      <c r="E182" s="3" t="n">
        <v>0.00865</v>
      </c>
      <c r="F182" s="4" t="s">
        <v>581</v>
      </c>
      <c r="G182" s="4" t="s">
        <v>582</v>
      </c>
      <c r="H182" s="3" t="s">
        <v>583</v>
      </c>
      <c r="I182" s="3" t="s">
        <v>68</v>
      </c>
      <c r="J182" s="3" t="s">
        <v>30</v>
      </c>
      <c r="K182" s="3" t="s">
        <v>584</v>
      </c>
    </row>
    <row r="183" customFormat="false" ht="12.75" hidden="false" customHeight="false" outlineLevel="0" collapsed="false">
      <c r="A183" s="3" t="n">
        <v>4.741</v>
      </c>
      <c r="B183" s="3" t="n">
        <v>11.752</v>
      </c>
      <c r="C183" s="3" t="n">
        <v>1.31</v>
      </c>
      <c r="D183" s="3" t="n">
        <v>0.00045</v>
      </c>
      <c r="E183" s="3" t="n">
        <v>0.0236</v>
      </c>
      <c r="F183" s="4" t="s">
        <v>585</v>
      </c>
      <c r="G183" s="4" t="s">
        <v>586</v>
      </c>
      <c r="H183" s="3" t="s">
        <v>587</v>
      </c>
      <c r="I183" s="3" t="s">
        <v>29</v>
      </c>
      <c r="J183" s="3" t="s">
        <v>30</v>
      </c>
      <c r="K183" s="3" t="s">
        <v>17</v>
      </c>
    </row>
    <row r="184" customFormat="false" ht="12.75" hidden="false" customHeight="false" outlineLevel="0" collapsed="false">
      <c r="A184" s="3" t="n">
        <v>3.06</v>
      </c>
      <c r="B184" s="3" t="n">
        <v>7.588</v>
      </c>
      <c r="C184" s="3" t="n">
        <v>1.31</v>
      </c>
      <c r="D184" s="3" t="n">
        <v>0.0001</v>
      </c>
      <c r="E184" s="3" t="n">
        <v>0.00865</v>
      </c>
      <c r="F184" s="4" t="s">
        <v>588</v>
      </c>
      <c r="G184" s="4" t="s">
        <v>589</v>
      </c>
      <c r="H184" s="3" t="s">
        <v>590</v>
      </c>
      <c r="I184" s="3" t="s">
        <v>21</v>
      </c>
      <c r="J184" s="3" t="s">
        <v>45</v>
      </c>
      <c r="K184" s="3" t="s">
        <v>17</v>
      </c>
    </row>
    <row r="185" customFormat="false" ht="12.75" hidden="false" customHeight="false" outlineLevel="0" collapsed="false">
      <c r="A185" s="3" t="n">
        <v>0.709</v>
      </c>
      <c r="B185" s="3" t="n">
        <v>1.791</v>
      </c>
      <c r="C185" s="3" t="n">
        <v>1.337</v>
      </c>
      <c r="D185" s="3" t="n">
        <v>0.0012</v>
      </c>
      <c r="E185" s="3" t="n">
        <v>0.046</v>
      </c>
      <c r="F185" s="4" t="s">
        <v>591</v>
      </c>
      <c r="G185" s="4" t="s">
        <v>592</v>
      </c>
      <c r="H185" s="3" t="s">
        <v>593</v>
      </c>
      <c r="I185" s="3" t="s">
        <v>29</v>
      </c>
      <c r="J185" s="3" t="s">
        <v>30</v>
      </c>
      <c r="K185" s="3" t="s">
        <v>17</v>
      </c>
    </row>
    <row r="186" customFormat="false" ht="12.75" hidden="false" customHeight="false" outlineLevel="0" collapsed="false">
      <c r="A186" s="3" t="n">
        <v>2.178</v>
      </c>
      <c r="B186" s="3" t="n">
        <v>5.563</v>
      </c>
      <c r="C186" s="3" t="n">
        <v>1.353</v>
      </c>
      <c r="D186" s="3" t="n">
        <v>0.0002</v>
      </c>
      <c r="E186" s="3" t="n">
        <v>0.0139</v>
      </c>
      <c r="F186" s="4" t="s">
        <v>594</v>
      </c>
      <c r="G186" s="4" t="s">
        <v>595</v>
      </c>
      <c r="H186" s="3" t="s">
        <v>596</v>
      </c>
      <c r="I186" s="3" t="s">
        <v>21</v>
      </c>
      <c r="J186" s="3" t="s">
        <v>16</v>
      </c>
      <c r="K186" s="3" t="s">
        <v>17</v>
      </c>
    </row>
    <row r="187" customFormat="false" ht="12.75" hidden="false" customHeight="false" outlineLevel="0" collapsed="false">
      <c r="A187" s="3" t="n">
        <v>0.523</v>
      </c>
      <c r="B187" s="3" t="n">
        <v>1.346</v>
      </c>
      <c r="C187" s="3" t="n">
        <v>1.364</v>
      </c>
      <c r="D187" s="3" t="n">
        <v>0.00105</v>
      </c>
      <c r="E187" s="3" t="n">
        <v>0.0411</v>
      </c>
      <c r="F187" s="4" t="s">
        <v>597</v>
      </c>
      <c r="G187" s="4" t="s">
        <v>598</v>
      </c>
      <c r="H187" s="3" t="s">
        <v>599</v>
      </c>
      <c r="I187" s="3" t="s">
        <v>68</v>
      </c>
      <c r="J187" s="3" t="s">
        <v>30</v>
      </c>
      <c r="K187" s="3" t="s">
        <v>17</v>
      </c>
    </row>
    <row r="188" customFormat="false" ht="12.75" hidden="false" customHeight="false" outlineLevel="0" collapsed="false">
      <c r="A188" s="3" t="n">
        <v>5.134</v>
      </c>
      <c r="B188" s="3" t="n">
        <v>13.407</v>
      </c>
      <c r="C188" s="3" t="n">
        <v>1.385</v>
      </c>
      <c r="D188" s="3" t="n">
        <v>5E-005</v>
      </c>
      <c r="E188" s="3" t="n">
        <v>0.00512</v>
      </c>
      <c r="F188" s="4" t="s">
        <v>600</v>
      </c>
      <c r="G188" s="4" t="s">
        <v>601</v>
      </c>
      <c r="H188" s="3" t="s">
        <v>602</v>
      </c>
      <c r="I188" s="3" t="s">
        <v>15</v>
      </c>
      <c r="J188" s="3" t="s">
        <v>76</v>
      </c>
      <c r="K188" s="3" t="s">
        <v>17</v>
      </c>
    </row>
    <row r="189" customFormat="false" ht="12.75" hidden="false" customHeight="false" outlineLevel="0" collapsed="false">
      <c r="A189" s="3" t="n">
        <v>11.134</v>
      </c>
      <c r="B189" s="3" t="n">
        <v>29.432</v>
      </c>
      <c r="C189" s="3" t="n">
        <v>1.402</v>
      </c>
      <c r="D189" s="3" t="n">
        <v>0.00095</v>
      </c>
      <c r="E189" s="3" t="n">
        <v>0.0388</v>
      </c>
      <c r="F189" s="4" t="s">
        <v>603</v>
      </c>
      <c r="G189" s="4" t="s">
        <v>604</v>
      </c>
      <c r="H189" s="3" t="s">
        <v>605</v>
      </c>
      <c r="I189" s="3" t="s">
        <v>100</v>
      </c>
      <c r="J189" s="3" t="s">
        <v>30</v>
      </c>
      <c r="K189" s="3" t="s">
        <v>17</v>
      </c>
    </row>
    <row r="190" customFormat="false" ht="12.75" hidden="false" customHeight="false" outlineLevel="0" collapsed="false">
      <c r="A190" s="3" t="n">
        <v>0.61</v>
      </c>
      <c r="B190" s="3" t="n">
        <v>1.627</v>
      </c>
      <c r="C190" s="3" t="n">
        <v>1.415</v>
      </c>
      <c r="D190" s="3" t="n">
        <v>0.0009</v>
      </c>
      <c r="E190" s="3" t="n">
        <v>0.0373</v>
      </c>
      <c r="F190" s="4" t="s">
        <v>606</v>
      </c>
      <c r="G190" s="4" t="s">
        <v>607</v>
      </c>
      <c r="H190" s="3" t="s">
        <v>608</v>
      </c>
      <c r="I190" s="3" t="s">
        <v>100</v>
      </c>
      <c r="J190" s="3" t="s">
        <v>101</v>
      </c>
      <c r="K190" s="3" t="s">
        <v>17</v>
      </c>
    </row>
    <row r="191" customFormat="false" ht="12.75" hidden="false" customHeight="false" outlineLevel="0" collapsed="false">
      <c r="A191" s="3" t="n">
        <v>11.072</v>
      </c>
      <c r="B191" s="3" t="n">
        <v>29.547</v>
      </c>
      <c r="C191" s="3" t="n">
        <v>1.416</v>
      </c>
      <c r="D191" s="3" t="n">
        <v>5E-005</v>
      </c>
      <c r="E191" s="3" t="n">
        <v>0.00512</v>
      </c>
      <c r="F191" s="4" t="s">
        <v>609</v>
      </c>
      <c r="G191" s="4" t="s">
        <v>610</v>
      </c>
      <c r="H191" s="3" t="s">
        <v>611</v>
      </c>
      <c r="I191" s="3" t="s">
        <v>100</v>
      </c>
      <c r="J191" s="3" t="s">
        <v>76</v>
      </c>
      <c r="K191" s="3" t="s">
        <v>17</v>
      </c>
    </row>
    <row r="192" customFormat="false" ht="12.75" hidden="false" customHeight="false" outlineLevel="0" collapsed="false">
      <c r="A192" s="3" t="n">
        <v>2.088</v>
      </c>
      <c r="B192" s="3" t="n">
        <v>5.569</v>
      </c>
      <c r="C192" s="3" t="n">
        <v>1.416</v>
      </c>
      <c r="D192" s="3" t="n">
        <v>0.0002</v>
      </c>
      <c r="E192" s="3" t="n">
        <v>0.0139</v>
      </c>
      <c r="F192" s="4" t="s">
        <v>612</v>
      </c>
      <c r="G192" s="4" t="s">
        <v>613</v>
      </c>
      <c r="H192" s="3" t="s">
        <v>614</v>
      </c>
      <c r="I192" s="3" t="s">
        <v>100</v>
      </c>
      <c r="J192" s="3" t="s">
        <v>30</v>
      </c>
      <c r="K192" s="3" t="s">
        <v>17</v>
      </c>
    </row>
    <row r="193" customFormat="false" ht="12.75" hidden="false" customHeight="false" outlineLevel="0" collapsed="false">
      <c r="A193" s="3" t="n">
        <v>2.297</v>
      </c>
      <c r="B193" s="3" t="n">
        <v>6.147</v>
      </c>
      <c r="C193" s="3" t="n">
        <v>1.42</v>
      </c>
      <c r="D193" s="3" t="n">
        <v>5E-005</v>
      </c>
      <c r="E193" s="3" t="n">
        <v>0.00512</v>
      </c>
      <c r="F193" s="4" t="s">
        <v>615</v>
      </c>
      <c r="G193" s="4" t="s">
        <v>616</v>
      </c>
      <c r="H193" s="3" t="s">
        <v>617</v>
      </c>
      <c r="I193" s="3" t="s">
        <v>68</v>
      </c>
      <c r="J193" s="3" t="s">
        <v>96</v>
      </c>
      <c r="K193" s="3" t="s">
        <v>17</v>
      </c>
    </row>
    <row r="194" customFormat="false" ht="12.75" hidden="false" customHeight="false" outlineLevel="0" collapsed="false">
      <c r="A194" s="3" t="n">
        <v>2.073</v>
      </c>
      <c r="B194" s="3" t="n">
        <v>5.576</v>
      </c>
      <c r="C194" s="3" t="n">
        <v>1.428</v>
      </c>
      <c r="D194" s="3" t="n">
        <v>0.0003</v>
      </c>
      <c r="E194" s="3" t="n">
        <v>0.0177</v>
      </c>
      <c r="F194" s="4" t="s">
        <v>618</v>
      </c>
      <c r="G194" s="4" t="s">
        <v>619</v>
      </c>
      <c r="H194" s="3" t="s">
        <v>620</v>
      </c>
      <c r="I194" s="3" t="s">
        <v>100</v>
      </c>
      <c r="J194" s="3" t="s">
        <v>30</v>
      </c>
      <c r="K194" s="3" t="s">
        <v>17</v>
      </c>
    </row>
    <row r="195" customFormat="false" ht="12.75" hidden="false" customHeight="false" outlineLevel="0" collapsed="false">
      <c r="A195" s="3" t="n">
        <v>0.642</v>
      </c>
      <c r="B195" s="3" t="n">
        <v>1.824</v>
      </c>
      <c r="C195" s="3" t="n">
        <v>1.507</v>
      </c>
      <c r="D195" s="3" t="n">
        <v>5E-005</v>
      </c>
      <c r="E195" s="3" t="n">
        <v>0.00512</v>
      </c>
      <c r="F195" s="4" t="s">
        <v>621</v>
      </c>
      <c r="G195" s="4" t="s">
        <v>622</v>
      </c>
      <c r="H195" s="3" t="s">
        <v>623</v>
      </c>
      <c r="I195" s="3" t="s">
        <v>21</v>
      </c>
      <c r="J195" s="3" t="s">
        <v>373</v>
      </c>
      <c r="K195" s="3" t="s">
        <v>17</v>
      </c>
    </row>
    <row r="196" customFormat="false" ht="12.75" hidden="false" customHeight="false" outlineLevel="0" collapsed="false">
      <c r="A196" s="3" t="n">
        <v>1.242</v>
      </c>
      <c r="B196" s="3" t="n">
        <v>3.575</v>
      </c>
      <c r="C196" s="3" t="n">
        <v>1.526</v>
      </c>
      <c r="D196" s="3" t="n">
        <v>5E-005</v>
      </c>
      <c r="E196" s="3" t="n">
        <v>0.00512</v>
      </c>
      <c r="F196" s="4" t="s">
        <v>624</v>
      </c>
      <c r="G196" s="4" t="s">
        <v>625</v>
      </c>
      <c r="H196" s="3" t="s">
        <v>626</v>
      </c>
      <c r="I196" s="3" t="s">
        <v>21</v>
      </c>
      <c r="J196" s="3" t="s">
        <v>269</v>
      </c>
      <c r="K196" s="3" t="s">
        <v>17</v>
      </c>
    </row>
    <row r="197" customFormat="false" ht="12.75" hidden="false" customHeight="false" outlineLevel="0" collapsed="false">
      <c r="A197" s="3" t="n">
        <v>4.172</v>
      </c>
      <c r="B197" s="3" t="n">
        <v>12.159</v>
      </c>
      <c r="C197" s="3" t="n">
        <v>1.543</v>
      </c>
      <c r="D197" s="3" t="n">
        <v>0.0006</v>
      </c>
      <c r="E197" s="3" t="n">
        <v>0.0279</v>
      </c>
      <c r="F197" s="4" t="s">
        <v>627</v>
      </c>
      <c r="G197" s="4" t="s">
        <v>628</v>
      </c>
      <c r="H197" s="3" t="s">
        <v>629</v>
      </c>
      <c r="I197" s="3" t="s">
        <v>68</v>
      </c>
      <c r="J197" s="3" t="s">
        <v>92</v>
      </c>
      <c r="K197" s="3" t="s">
        <v>17</v>
      </c>
    </row>
    <row r="198" customFormat="false" ht="12.75" hidden="false" customHeight="false" outlineLevel="0" collapsed="false">
      <c r="A198" s="3" t="n">
        <v>7.422</v>
      </c>
      <c r="B198" s="3" t="n">
        <v>21.793</v>
      </c>
      <c r="C198" s="3" t="n">
        <v>1.554</v>
      </c>
      <c r="D198" s="3" t="n">
        <v>5E-005</v>
      </c>
      <c r="E198" s="3" t="n">
        <v>0.00512</v>
      </c>
      <c r="F198" s="4" t="s">
        <v>630</v>
      </c>
      <c r="G198" s="4" t="s">
        <v>631</v>
      </c>
      <c r="H198" s="3" t="s">
        <v>632</v>
      </c>
      <c r="I198" s="3" t="s">
        <v>21</v>
      </c>
      <c r="J198" s="3" t="s">
        <v>30</v>
      </c>
      <c r="K198" s="3" t="s">
        <v>17</v>
      </c>
    </row>
    <row r="199" customFormat="false" ht="12.75" hidden="false" customHeight="false" outlineLevel="0" collapsed="false">
      <c r="A199" s="3" t="n">
        <v>2.119</v>
      </c>
      <c r="B199" s="3" t="n">
        <v>6.244</v>
      </c>
      <c r="C199" s="3" t="n">
        <v>1.559</v>
      </c>
      <c r="D199" s="3" t="n">
        <v>0.00035</v>
      </c>
      <c r="E199" s="3" t="n">
        <v>0.0197</v>
      </c>
      <c r="F199" s="4" t="s">
        <v>633</v>
      </c>
      <c r="G199" s="4" t="s">
        <v>634</v>
      </c>
      <c r="H199" s="3" t="s">
        <v>635</v>
      </c>
      <c r="I199" s="3" t="s">
        <v>29</v>
      </c>
      <c r="J199" s="3" t="s">
        <v>30</v>
      </c>
      <c r="K199" s="3" t="s">
        <v>17</v>
      </c>
    </row>
    <row r="200" customFormat="false" ht="12.75" hidden="false" customHeight="false" outlineLevel="0" collapsed="false">
      <c r="A200" s="3" t="n">
        <v>2.447</v>
      </c>
      <c r="B200" s="3" t="n">
        <v>7.313</v>
      </c>
      <c r="C200" s="3" t="n">
        <v>1.579</v>
      </c>
      <c r="D200" s="3" t="n">
        <v>5E-005</v>
      </c>
      <c r="E200" s="3" t="n">
        <v>0.00512</v>
      </c>
      <c r="F200" s="4" t="s">
        <v>636</v>
      </c>
      <c r="G200" s="4" t="s">
        <v>637</v>
      </c>
      <c r="H200" s="3" t="s">
        <v>638</v>
      </c>
      <c r="I200" s="3" t="s">
        <v>68</v>
      </c>
      <c r="J200" s="3" t="s">
        <v>76</v>
      </c>
      <c r="K200" s="3" t="s">
        <v>17</v>
      </c>
    </row>
    <row r="201" customFormat="false" ht="12.75" hidden="false" customHeight="false" outlineLevel="0" collapsed="false">
      <c r="A201" s="3" t="n">
        <v>1.416</v>
      </c>
      <c r="B201" s="3" t="n">
        <v>4.253</v>
      </c>
      <c r="C201" s="3" t="n">
        <v>1.587</v>
      </c>
      <c r="D201" s="3" t="n">
        <v>0.00025</v>
      </c>
      <c r="E201" s="3" t="n">
        <v>0.0159</v>
      </c>
      <c r="F201" s="4" t="s">
        <v>639</v>
      </c>
      <c r="G201" s="4" t="s">
        <v>640</v>
      </c>
      <c r="H201" s="3" t="s">
        <v>641</v>
      </c>
      <c r="I201" s="3" t="s">
        <v>68</v>
      </c>
      <c r="J201" s="3" t="s">
        <v>76</v>
      </c>
      <c r="K201" s="3" t="s">
        <v>17</v>
      </c>
    </row>
    <row r="202" customFormat="false" ht="12.75" hidden="false" customHeight="false" outlineLevel="0" collapsed="false">
      <c r="A202" s="3" t="n">
        <v>9.033</v>
      </c>
      <c r="B202" s="3" t="n">
        <v>27.275</v>
      </c>
      <c r="C202" s="3" t="n">
        <v>1.594</v>
      </c>
      <c r="D202" s="3" t="n">
        <v>0.00015</v>
      </c>
      <c r="E202" s="3" t="n">
        <v>0.0115</v>
      </c>
      <c r="F202" s="4" t="s">
        <v>642</v>
      </c>
      <c r="G202" s="4" t="s">
        <v>643</v>
      </c>
      <c r="H202" s="3" t="s">
        <v>644</v>
      </c>
      <c r="I202" s="3" t="s">
        <v>100</v>
      </c>
      <c r="J202" s="3" t="s">
        <v>30</v>
      </c>
      <c r="K202" s="3" t="s">
        <v>17</v>
      </c>
    </row>
    <row r="203" customFormat="false" ht="12.75" hidden="false" customHeight="false" outlineLevel="0" collapsed="false">
      <c r="A203" s="3" t="n">
        <v>0.861</v>
      </c>
      <c r="B203" s="3" t="n">
        <v>2.607</v>
      </c>
      <c r="C203" s="3" t="n">
        <v>1.598</v>
      </c>
      <c r="D203" s="3" t="n">
        <v>0.0001</v>
      </c>
      <c r="E203" s="3" t="n">
        <v>0.00865</v>
      </c>
      <c r="F203" s="4" t="s">
        <v>645</v>
      </c>
      <c r="G203" s="4" t="s">
        <v>646</v>
      </c>
      <c r="H203" s="3" t="s">
        <v>647</v>
      </c>
      <c r="I203" s="3" t="s">
        <v>21</v>
      </c>
      <c r="J203" s="3" t="s">
        <v>76</v>
      </c>
      <c r="K203" s="3" t="s">
        <v>17</v>
      </c>
    </row>
    <row r="204" customFormat="false" ht="12.75" hidden="false" customHeight="false" outlineLevel="0" collapsed="false">
      <c r="A204" s="3" t="n">
        <v>2.546</v>
      </c>
      <c r="B204" s="3" t="n">
        <v>7.711</v>
      </c>
      <c r="C204" s="3" t="n">
        <v>1.599</v>
      </c>
      <c r="D204" s="3" t="n">
        <v>5E-005</v>
      </c>
      <c r="E204" s="3" t="n">
        <v>0.00512</v>
      </c>
      <c r="F204" s="4" t="s">
        <v>648</v>
      </c>
      <c r="G204" s="4" t="s">
        <v>649</v>
      </c>
      <c r="H204" s="3" t="s">
        <v>650</v>
      </c>
      <c r="I204" s="3" t="s">
        <v>21</v>
      </c>
      <c r="J204" s="3" t="s">
        <v>30</v>
      </c>
      <c r="K204" s="3" t="s">
        <v>17</v>
      </c>
    </row>
    <row r="205" customFormat="false" ht="12.75" hidden="false" customHeight="false" outlineLevel="0" collapsed="false">
      <c r="A205" s="3" t="n">
        <v>2.81</v>
      </c>
      <c r="B205" s="3" t="n">
        <v>8.587</v>
      </c>
      <c r="C205" s="3" t="n">
        <v>1.612</v>
      </c>
      <c r="D205" s="3" t="n">
        <v>5E-005</v>
      </c>
      <c r="E205" s="3" t="n">
        <v>0.00512</v>
      </c>
      <c r="F205" s="4" t="s">
        <v>651</v>
      </c>
      <c r="G205" s="4" t="s">
        <v>652</v>
      </c>
      <c r="H205" s="3" t="s">
        <v>653</v>
      </c>
      <c r="I205" s="3" t="s">
        <v>68</v>
      </c>
      <c r="J205" s="3" t="s">
        <v>30</v>
      </c>
      <c r="K205" s="3" t="s">
        <v>654</v>
      </c>
    </row>
    <row r="206" customFormat="false" ht="12.75" hidden="false" customHeight="false" outlineLevel="0" collapsed="false">
      <c r="A206" s="3" t="n">
        <v>1.028</v>
      </c>
      <c r="B206" s="3" t="n">
        <v>3.171</v>
      </c>
      <c r="C206" s="3" t="n">
        <v>1.625</v>
      </c>
      <c r="D206" s="3" t="n">
        <v>5E-005</v>
      </c>
      <c r="E206" s="3" t="n">
        <v>0.00512</v>
      </c>
      <c r="F206" s="4" t="s">
        <v>655</v>
      </c>
      <c r="G206" s="4" t="s">
        <v>656</v>
      </c>
      <c r="H206" s="3" t="s">
        <v>657</v>
      </c>
      <c r="I206" s="3" t="s">
        <v>21</v>
      </c>
      <c r="J206" s="3" t="s">
        <v>92</v>
      </c>
      <c r="K206" s="3" t="s">
        <v>17</v>
      </c>
    </row>
    <row r="207" customFormat="false" ht="12.75" hidden="false" customHeight="false" outlineLevel="0" collapsed="false">
      <c r="A207" s="3" t="n">
        <v>1.337</v>
      </c>
      <c r="B207" s="3" t="n">
        <v>4.15</v>
      </c>
      <c r="C207" s="3" t="n">
        <v>1.634</v>
      </c>
      <c r="D207" s="3" t="n">
        <v>0.00035</v>
      </c>
      <c r="E207" s="3" t="n">
        <v>0.0197</v>
      </c>
      <c r="F207" s="4" t="s">
        <v>658</v>
      </c>
      <c r="G207" s="4" t="s">
        <v>659</v>
      </c>
      <c r="H207" s="3" t="s">
        <v>660</v>
      </c>
      <c r="I207" s="3" t="s">
        <v>21</v>
      </c>
      <c r="J207" s="3" t="s">
        <v>30</v>
      </c>
      <c r="K207" s="3" t="s">
        <v>17</v>
      </c>
    </row>
    <row r="208" customFormat="false" ht="12.75" hidden="false" customHeight="false" outlineLevel="0" collapsed="false">
      <c r="A208" s="3" t="n">
        <v>18.228</v>
      </c>
      <c r="B208" s="3" t="n">
        <v>56.643</v>
      </c>
      <c r="C208" s="3" t="n">
        <v>1.636</v>
      </c>
      <c r="D208" s="3" t="n">
        <v>5E-005</v>
      </c>
      <c r="E208" s="3" t="n">
        <v>0.00512</v>
      </c>
      <c r="F208" s="4" t="s">
        <v>661</v>
      </c>
      <c r="G208" s="4" t="s">
        <v>662</v>
      </c>
      <c r="H208" s="3" t="s">
        <v>663</v>
      </c>
      <c r="I208" s="3" t="s">
        <v>15</v>
      </c>
      <c r="J208" s="3" t="s">
        <v>76</v>
      </c>
      <c r="K208" s="3" t="s">
        <v>17</v>
      </c>
    </row>
    <row r="209" customFormat="false" ht="12.75" hidden="false" customHeight="false" outlineLevel="0" collapsed="false">
      <c r="A209" s="3" t="n">
        <v>0.988</v>
      </c>
      <c r="B209" s="3" t="n">
        <v>3.117</v>
      </c>
      <c r="C209" s="3" t="n">
        <v>1.657</v>
      </c>
      <c r="D209" s="3" t="n">
        <v>5E-005</v>
      </c>
      <c r="E209" s="3" t="n">
        <v>0.00512</v>
      </c>
      <c r="F209" s="4" t="s">
        <v>664</v>
      </c>
      <c r="G209" s="4" t="s">
        <v>665</v>
      </c>
      <c r="H209" s="3" t="s">
        <v>666</v>
      </c>
      <c r="I209" s="3" t="s">
        <v>68</v>
      </c>
      <c r="J209" s="3" t="s">
        <v>96</v>
      </c>
      <c r="K209" s="3" t="s">
        <v>17</v>
      </c>
    </row>
    <row r="210" customFormat="false" ht="12.75" hidden="false" customHeight="false" outlineLevel="0" collapsed="false">
      <c r="A210" s="3" t="n">
        <v>0.681</v>
      </c>
      <c r="B210" s="3" t="n">
        <v>2.161</v>
      </c>
      <c r="C210" s="3" t="n">
        <v>1.667</v>
      </c>
      <c r="D210" s="3" t="n">
        <v>0.00095</v>
      </c>
      <c r="E210" s="3" t="n">
        <v>0.0388</v>
      </c>
      <c r="F210" s="4" t="s">
        <v>667</v>
      </c>
      <c r="G210" s="4" t="s">
        <v>668</v>
      </c>
      <c r="H210" s="3" t="s">
        <v>669</v>
      </c>
      <c r="I210" s="3" t="s">
        <v>68</v>
      </c>
      <c r="J210" s="3" t="s">
        <v>16</v>
      </c>
      <c r="K210" s="3" t="s">
        <v>17</v>
      </c>
    </row>
    <row r="211" customFormat="false" ht="12.75" hidden="false" customHeight="false" outlineLevel="0" collapsed="false">
      <c r="A211" s="3" t="n">
        <v>0.97</v>
      </c>
      <c r="B211" s="3" t="n">
        <v>3.1</v>
      </c>
      <c r="C211" s="3" t="n">
        <v>1.677</v>
      </c>
      <c r="D211" s="3" t="n">
        <v>0.00055</v>
      </c>
      <c r="E211" s="3" t="n">
        <v>0.0268</v>
      </c>
      <c r="F211" s="4" t="s">
        <v>670</v>
      </c>
      <c r="G211" s="4" t="s">
        <v>671</v>
      </c>
      <c r="H211" s="3" t="s">
        <v>672</v>
      </c>
      <c r="I211" s="3" t="s">
        <v>68</v>
      </c>
      <c r="J211" s="3" t="s">
        <v>30</v>
      </c>
      <c r="K211" s="3" t="s">
        <v>17</v>
      </c>
    </row>
    <row r="212" customFormat="false" ht="12.75" hidden="false" customHeight="false" outlineLevel="0" collapsed="false">
      <c r="A212" s="3" t="n">
        <v>9.662</v>
      </c>
      <c r="B212" s="3" t="n">
        <v>31.007</v>
      </c>
      <c r="C212" s="3" t="n">
        <v>1.682</v>
      </c>
      <c r="D212" s="3" t="n">
        <v>5E-005</v>
      </c>
      <c r="E212" s="3" t="n">
        <v>0.00512</v>
      </c>
      <c r="F212" s="4" t="s">
        <v>673</v>
      </c>
      <c r="G212" s="4" t="s">
        <v>674</v>
      </c>
      <c r="H212" s="3" t="s">
        <v>675</v>
      </c>
      <c r="I212" s="3" t="s">
        <v>100</v>
      </c>
      <c r="J212" s="3" t="s">
        <v>101</v>
      </c>
      <c r="K212" s="3" t="s">
        <v>17</v>
      </c>
    </row>
    <row r="213" customFormat="false" ht="12.75" hidden="false" customHeight="false" outlineLevel="0" collapsed="false">
      <c r="A213" s="3" t="n">
        <v>1.923</v>
      </c>
      <c r="B213" s="3" t="n">
        <v>6.198</v>
      </c>
      <c r="C213" s="3" t="n">
        <v>1.688</v>
      </c>
      <c r="D213" s="3" t="n">
        <v>5E-005</v>
      </c>
      <c r="E213" s="3" t="n">
        <v>0.00512</v>
      </c>
      <c r="F213" s="4" t="s">
        <v>676</v>
      </c>
      <c r="G213" s="4" t="s">
        <v>677</v>
      </c>
      <c r="H213" s="3" t="s">
        <v>678</v>
      </c>
      <c r="I213" s="3" t="s">
        <v>21</v>
      </c>
      <c r="J213" s="3" t="s">
        <v>96</v>
      </c>
      <c r="K213" s="3" t="s">
        <v>17</v>
      </c>
    </row>
    <row r="214" customFormat="false" ht="12.75" hidden="false" customHeight="false" outlineLevel="0" collapsed="false">
      <c r="A214" s="3" t="n">
        <v>100.417</v>
      </c>
      <c r="B214" s="3" t="n">
        <v>326.57</v>
      </c>
      <c r="C214" s="3" t="n">
        <v>1.701</v>
      </c>
      <c r="D214" s="3" t="n">
        <v>5E-005</v>
      </c>
      <c r="E214" s="3" t="n">
        <v>0.00512</v>
      </c>
      <c r="F214" s="4" t="s">
        <v>679</v>
      </c>
      <c r="G214" s="4" t="s">
        <v>680</v>
      </c>
      <c r="H214" s="3" t="s">
        <v>681</v>
      </c>
      <c r="I214" s="3" t="s">
        <v>68</v>
      </c>
      <c r="J214" s="3" t="s">
        <v>30</v>
      </c>
      <c r="K214" s="3" t="s">
        <v>17</v>
      </c>
    </row>
    <row r="215" customFormat="false" ht="12.75" hidden="false" customHeight="false" outlineLevel="0" collapsed="false">
      <c r="A215" s="3" t="n">
        <v>2.037</v>
      </c>
      <c r="B215" s="3" t="n">
        <v>6.668</v>
      </c>
      <c r="C215" s="3" t="n">
        <v>1.711</v>
      </c>
      <c r="D215" s="3" t="n">
        <v>5E-005</v>
      </c>
      <c r="E215" s="3" t="n">
        <v>0.00512</v>
      </c>
      <c r="F215" s="4" t="s">
        <v>682</v>
      </c>
      <c r="G215" s="4" t="s">
        <v>683</v>
      </c>
      <c r="H215" s="3" t="s">
        <v>684</v>
      </c>
      <c r="I215" s="3" t="s">
        <v>100</v>
      </c>
      <c r="J215" s="3" t="s">
        <v>101</v>
      </c>
      <c r="K215" s="3" t="s">
        <v>17</v>
      </c>
    </row>
    <row r="216" customFormat="false" ht="12.75" hidden="false" customHeight="false" outlineLevel="0" collapsed="false">
      <c r="A216" s="3" t="n">
        <v>0.192</v>
      </c>
      <c r="B216" s="3" t="n">
        <v>0.631</v>
      </c>
      <c r="C216" s="3" t="n">
        <v>1.718</v>
      </c>
      <c r="D216" s="3" t="n">
        <v>0.00125</v>
      </c>
      <c r="E216" s="3" t="n">
        <v>0.0473</v>
      </c>
      <c r="F216" s="4" t="s">
        <v>685</v>
      </c>
      <c r="G216" s="4" t="s">
        <v>686</v>
      </c>
      <c r="H216" s="3" t="s">
        <v>687</v>
      </c>
      <c r="I216" s="3" t="s">
        <v>100</v>
      </c>
      <c r="J216" s="3" t="s">
        <v>30</v>
      </c>
      <c r="K216" s="3" t="s">
        <v>17</v>
      </c>
    </row>
    <row r="217" customFormat="false" ht="12.75" hidden="false" customHeight="false" outlineLevel="0" collapsed="false">
      <c r="A217" s="3" t="n">
        <v>2.099</v>
      </c>
      <c r="B217" s="3" t="n">
        <v>7.072</v>
      </c>
      <c r="C217" s="3" t="n">
        <v>1.752</v>
      </c>
      <c r="D217" s="3" t="n">
        <v>5E-005</v>
      </c>
      <c r="E217" s="3" t="n">
        <v>0.00512</v>
      </c>
      <c r="F217" s="4" t="s">
        <v>688</v>
      </c>
      <c r="G217" s="4" t="s">
        <v>689</v>
      </c>
      <c r="H217" s="3" t="s">
        <v>690</v>
      </c>
      <c r="I217" s="3" t="s">
        <v>100</v>
      </c>
      <c r="J217" s="3" t="s">
        <v>76</v>
      </c>
      <c r="K217" s="3" t="s">
        <v>691</v>
      </c>
    </row>
    <row r="218" customFormat="false" ht="12.75" hidden="false" customHeight="false" outlineLevel="0" collapsed="false">
      <c r="A218" s="3" t="n">
        <v>1.578</v>
      </c>
      <c r="B218" s="3" t="n">
        <v>5.419</v>
      </c>
      <c r="C218" s="3" t="n">
        <v>1.78</v>
      </c>
      <c r="D218" s="3" t="n">
        <v>5E-005</v>
      </c>
      <c r="E218" s="3" t="n">
        <v>0.00512</v>
      </c>
      <c r="F218" s="4" t="s">
        <v>692</v>
      </c>
      <c r="G218" s="4" t="s">
        <v>693</v>
      </c>
      <c r="H218" s="3" t="s">
        <v>694</v>
      </c>
      <c r="I218" s="3" t="s">
        <v>15</v>
      </c>
      <c r="J218" s="3" t="s">
        <v>16</v>
      </c>
      <c r="K218" s="3" t="s">
        <v>17</v>
      </c>
    </row>
    <row r="219" customFormat="false" ht="12.75" hidden="false" customHeight="false" outlineLevel="0" collapsed="false">
      <c r="A219" s="3" t="n">
        <v>1.728</v>
      </c>
      <c r="B219" s="3" t="n">
        <v>5.938</v>
      </c>
      <c r="C219" s="3" t="n">
        <v>1.781</v>
      </c>
      <c r="D219" s="3" t="n">
        <v>0.0007</v>
      </c>
      <c r="E219" s="3" t="n">
        <v>0.0314</v>
      </c>
      <c r="F219" s="4" t="s">
        <v>695</v>
      </c>
      <c r="G219" s="4" t="s">
        <v>696</v>
      </c>
      <c r="H219" s="3" t="s">
        <v>697</v>
      </c>
      <c r="I219" s="3" t="s">
        <v>21</v>
      </c>
      <c r="J219" s="3" t="s">
        <v>76</v>
      </c>
      <c r="K219" s="3" t="s">
        <v>698</v>
      </c>
    </row>
    <row r="220" customFormat="false" ht="12.75" hidden="false" customHeight="false" outlineLevel="0" collapsed="false">
      <c r="A220" s="3" t="n">
        <v>1.684</v>
      </c>
      <c r="B220" s="3" t="n">
        <v>5.821</v>
      </c>
      <c r="C220" s="3" t="n">
        <v>1.789</v>
      </c>
      <c r="D220" s="3" t="n">
        <v>0.00045</v>
      </c>
      <c r="E220" s="3" t="n">
        <v>0.0236</v>
      </c>
      <c r="F220" s="4" t="s">
        <v>699</v>
      </c>
      <c r="G220" s="4" t="s">
        <v>700</v>
      </c>
      <c r="H220" s="3" t="s">
        <v>701</v>
      </c>
      <c r="I220" s="3" t="s">
        <v>21</v>
      </c>
      <c r="J220" s="3" t="s">
        <v>16</v>
      </c>
      <c r="K220" s="3" t="s">
        <v>17</v>
      </c>
    </row>
    <row r="221" customFormat="false" ht="12.75" hidden="false" customHeight="false" outlineLevel="0" collapsed="false">
      <c r="A221" s="3" t="n">
        <v>0.521</v>
      </c>
      <c r="B221" s="3" t="n">
        <v>1.829</v>
      </c>
      <c r="C221" s="3" t="n">
        <v>1.811</v>
      </c>
      <c r="D221" s="3" t="n">
        <v>0.0005</v>
      </c>
      <c r="E221" s="3" t="n">
        <v>0.0251</v>
      </c>
      <c r="F221" s="4" t="s">
        <v>702</v>
      </c>
      <c r="G221" s="4" t="s">
        <v>703</v>
      </c>
      <c r="H221" s="3" t="s">
        <v>704</v>
      </c>
      <c r="I221" s="3" t="s">
        <v>100</v>
      </c>
      <c r="J221" s="3" t="s">
        <v>101</v>
      </c>
      <c r="K221" s="3" t="s">
        <v>17</v>
      </c>
    </row>
    <row r="222" customFormat="false" ht="12.75" hidden="false" customHeight="false" outlineLevel="0" collapsed="false">
      <c r="A222" s="3" t="n">
        <v>2.787</v>
      </c>
      <c r="B222" s="3" t="n">
        <v>9.796</v>
      </c>
      <c r="C222" s="3" t="n">
        <v>1.814</v>
      </c>
      <c r="D222" s="3" t="n">
        <v>0.0004</v>
      </c>
      <c r="E222" s="3" t="n">
        <v>0.0218</v>
      </c>
      <c r="F222" s="4" t="s">
        <v>705</v>
      </c>
      <c r="G222" s="4" t="s">
        <v>706</v>
      </c>
      <c r="H222" s="3" t="s">
        <v>707</v>
      </c>
      <c r="I222" s="3" t="s">
        <v>21</v>
      </c>
      <c r="J222" s="3" t="s">
        <v>30</v>
      </c>
      <c r="K222" s="3" t="s">
        <v>17</v>
      </c>
    </row>
    <row r="223" customFormat="false" ht="12.75" hidden="false" customHeight="false" outlineLevel="0" collapsed="false">
      <c r="A223" s="3" t="n">
        <v>0.75</v>
      </c>
      <c r="B223" s="3" t="n">
        <v>2.636</v>
      </c>
      <c r="C223" s="3" t="n">
        <v>1.814</v>
      </c>
      <c r="D223" s="3" t="n">
        <v>0.0001</v>
      </c>
      <c r="E223" s="3" t="n">
        <v>0.00865</v>
      </c>
      <c r="F223" s="4" t="s">
        <v>708</v>
      </c>
      <c r="G223" s="4" t="s">
        <v>709</v>
      </c>
      <c r="H223" s="3" t="s">
        <v>710</v>
      </c>
      <c r="I223" s="3" t="s">
        <v>21</v>
      </c>
      <c r="J223" s="3" t="s">
        <v>96</v>
      </c>
      <c r="K223" s="3" t="s">
        <v>711</v>
      </c>
    </row>
    <row r="224" customFormat="false" ht="12.75" hidden="false" customHeight="false" outlineLevel="0" collapsed="false">
      <c r="A224" s="3" t="n">
        <v>0.719</v>
      </c>
      <c r="B224" s="3" t="n">
        <v>2.529</v>
      </c>
      <c r="C224" s="3" t="n">
        <v>1.816</v>
      </c>
      <c r="D224" s="3" t="n">
        <v>0.0001</v>
      </c>
      <c r="E224" s="3" t="n">
        <v>0.00865</v>
      </c>
      <c r="F224" s="4" t="s">
        <v>712</v>
      </c>
      <c r="G224" s="4" t="s">
        <v>713</v>
      </c>
      <c r="H224" s="3" t="s">
        <v>714</v>
      </c>
      <c r="I224" s="3" t="s">
        <v>21</v>
      </c>
      <c r="J224" s="3" t="s">
        <v>96</v>
      </c>
      <c r="K224" s="3" t="s">
        <v>715</v>
      </c>
    </row>
    <row r="225" customFormat="false" ht="12.75" hidden="false" customHeight="false" outlineLevel="0" collapsed="false">
      <c r="A225" s="3" t="n">
        <v>3.032</v>
      </c>
      <c r="B225" s="3" t="n">
        <v>10.945</v>
      </c>
      <c r="C225" s="3" t="n">
        <v>1.852</v>
      </c>
      <c r="D225" s="3" t="n">
        <v>5E-005</v>
      </c>
      <c r="E225" s="3" t="n">
        <v>0.00512</v>
      </c>
      <c r="F225" s="4" t="s">
        <v>716</v>
      </c>
      <c r="G225" s="4" t="s">
        <v>717</v>
      </c>
      <c r="H225" s="3" t="s">
        <v>718</v>
      </c>
      <c r="I225" s="3" t="s">
        <v>21</v>
      </c>
      <c r="J225" s="3" t="s">
        <v>30</v>
      </c>
      <c r="K225" s="3" t="s">
        <v>17</v>
      </c>
    </row>
    <row r="226" customFormat="false" ht="12.75" hidden="false" customHeight="false" outlineLevel="0" collapsed="false">
      <c r="A226" s="3" t="n">
        <v>1.954</v>
      </c>
      <c r="B226" s="3" t="n">
        <v>7.164</v>
      </c>
      <c r="C226" s="3" t="n">
        <v>1.875</v>
      </c>
      <c r="D226" s="3" t="n">
        <v>5E-005</v>
      </c>
      <c r="E226" s="3" t="n">
        <v>0.00512</v>
      </c>
      <c r="F226" s="4" t="s">
        <v>719</v>
      </c>
      <c r="G226" s="4" t="s">
        <v>720</v>
      </c>
      <c r="H226" s="3" t="s">
        <v>721</v>
      </c>
      <c r="I226" s="3" t="s">
        <v>100</v>
      </c>
      <c r="J226" s="3" t="s">
        <v>101</v>
      </c>
      <c r="K226" s="3" t="s">
        <v>17</v>
      </c>
    </row>
    <row r="227" customFormat="false" ht="12.75" hidden="false" customHeight="false" outlineLevel="0" collapsed="false">
      <c r="A227" s="3" t="n">
        <v>2.404</v>
      </c>
      <c r="B227" s="3" t="n">
        <v>8.832</v>
      </c>
      <c r="C227" s="3" t="n">
        <v>1.877</v>
      </c>
      <c r="D227" s="3" t="n">
        <v>5E-005</v>
      </c>
      <c r="E227" s="3" t="n">
        <v>0.00512</v>
      </c>
      <c r="F227" s="4" t="s">
        <v>722</v>
      </c>
      <c r="G227" s="4" t="s">
        <v>723</v>
      </c>
      <c r="H227" s="3" t="s">
        <v>724</v>
      </c>
      <c r="I227" s="3" t="s">
        <v>15</v>
      </c>
      <c r="J227" s="3" t="s">
        <v>92</v>
      </c>
      <c r="K227" s="3" t="s">
        <v>17</v>
      </c>
    </row>
    <row r="228" customFormat="false" ht="12.75" hidden="false" customHeight="false" outlineLevel="0" collapsed="false">
      <c r="A228" s="3" t="n">
        <v>4.231</v>
      </c>
      <c r="B228" s="3" t="n">
        <v>15.699</v>
      </c>
      <c r="C228" s="3" t="n">
        <v>1.892</v>
      </c>
      <c r="D228" s="3" t="n">
        <v>5E-005</v>
      </c>
      <c r="E228" s="3" t="n">
        <v>0.00512</v>
      </c>
      <c r="F228" s="4" t="s">
        <v>725</v>
      </c>
      <c r="G228" s="4" t="s">
        <v>726</v>
      </c>
      <c r="H228" s="3" t="s">
        <v>727</v>
      </c>
      <c r="I228" s="3" t="s">
        <v>100</v>
      </c>
      <c r="J228" s="3" t="s">
        <v>30</v>
      </c>
      <c r="K228" s="3" t="s">
        <v>17</v>
      </c>
    </row>
    <row r="229" customFormat="false" ht="12.75" hidden="false" customHeight="false" outlineLevel="0" collapsed="false">
      <c r="A229" s="3" t="n">
        <v>0.713</v>
      </c>
      <c r="B229" s="3" t="n">
        <v>2.75</v>
      </c>
      <c r="C229" s="3" t="n">
        <v>1.947</v>
      </c>
      <c r="D229" s="3" t="n">
        <v>5E-005</v>
      </c>
      <c r="E229" s="3" t="n">
        <v>0.00512</v>
      </c>
      <c r="F229" s="4" t="s">
        <v>728</v>
      </c>
      <c r="G229" s="4" t="s">
        <v>729</v>
      </c>
      <c r="H229" s="3" t="s">
        <v>730</v>
      </c>
      <c r="I229" s="3" t="s">
        <v>21</v>
      </c>
      <c r="J229" s="3" t="s">
        <v>45</v>
      </c>
      <c r="K229" s="3" t="s">
        <v>17</v>
      </c>
    </row>
    <row r="230" customFormat="false" ht="12.75" hidden="false" customHeight="false" outlineLevel="0" collapsed="false">
      <c r="A230" s="3" t="n">
        <v>1.014</v>
      </c>
      <c r="B230" s="3" t="n">
        <v>3.953</v>
      </c>
      <c r="C230" s="3" t="n">
        <v>1.962</v>
      </c>
      <c r="D230" s="3" t="n">
        <v>5E-005</v>
      </c>
      <c r="E230" s="3" t="n">
        <v>0.00512</v>
      </c>
      <c r="F230" s="4" t="s">
        <v>731</v>
      </c>
      <c r="G230" s="4" t="s">
        <v>732</v>
      </c>
      <c r="H230" s="3" t="s">
        <v>733</v>
      </c>
      <c r="I230" s="3" t="s">
        <v>68</v>
      </c>
      <c r="J230" s="3" t="s">
        <v>76</v>
      </c>
      <c r="K230" s="3" t="s">
        <v>17</v>
      </c>
    </row>
    <row r="231" customFormat="false" ht="12.75" hidden="false" customHeight="false" outlineLevel="0" collapsed="false">
      <c r="A231" s="3" t="n">
        <v>38.798</v>
      </c>
      <c r="B231" s="3" t="n">
        <v>153.379</v>
      </c>
      <c r="C231" s="3" t="n">
        <v>1.983</v>
      </c>
      <c r="D231" s="3" t="n">
        <v>5E-005</v>
      </c>
      <c r="E231" s="3" t="n">
        <v>0.00512</v>
      </c>
      <c r="F231" s="4" t="s">
        <v>734</v>
      </c>
      <c r="G231" s="4" t="s">
        <v>735</v>
      </c>
      <c r="H231" s="3" t="s">
        <v>736</v>
      </c>
      <c r="I231" s="3" t="s">
        <v>15</v>
      </c>
      <c r="J231" s="3" t="s">
        <v>30</v>
      </c>
      <c r="K231" s="3" t="s">
        <v>17</v>
      </c>
    </row>
    <row r="232" customFormat="false" ht="12.75" hidden="false" customHeight="false" outlineLevel="0" collapsed="false">
      <c r="A232" s="3" t="n">
        <v>0.306</v>
      </c>
      <c r="B232" s="3" t="n">
        <v>1.218</v>
      </c>
      <c r="C232" s="3" t="n">
        <v>1.992</v>
      </c>
      <c r="D232" s="3" t="n">
        <v>0.00075</v>
      </c>
      <c r="E232" s="3" t="n">
        <v>0.0324</v>
      </c>
      <c r="F232" s="4" t="s">
        <v>737</v>
      </c>
      <c r="G232" s="4" t="s">
        <v>738</v>
      </c>
      <c r="H232" s="3" t="s">
        <v>739</v>
      </c>
      <c r="I232" s="3" t="s">
        <v>15</v>
      </c>
      <c r="J232" s="3" t="s">
        <v>30</v>
      </c>
      <c r="K232" s="3" t="s">
        <v>17</v>
      </c>
    </row>
    <row r="233" customFormat="false" ht="12.75" hidden="false" customHeight="false" outlineLevel="0" collapsed="false">
      <c r="A233" s="3" t="n">
        <v>0.278</v>
      </c>
      <c r="B233" s="3" t="n">
        <v>1.119</v>
      </c>
      <c r="C233" s="3" t="n">
        <v>2.011</v>
      </c>
      <c r="D233" s="3" t="n">
        <v>5E-005</v>
      </c>
      <c r="E233" s="3" t="n">
        <v>0.00512</v>
      </c>
      <c r="F233" s="4" t="s">
        <v>740</v>
      </c>
      <c r="G233" s="4" t="s">
        <v>741</v>
      </c>
      <c r="H233" s="3" t="s">
        <v>742</v>
      </c>
      <c r="I233" s="3" t="s">
        <v>15</v>
      </c>
      <c r="J233" s="3" t="s">
        <v>76</v>
      </c>
      <c r="K233" s="3" t="s">
        <v>17</v>
      </c>
    </row>
    <row r="234" customFormat="false" ht="12.75" hidden="false" customHeight="false" outlineLevel="0" collapsed="false">
      <c r="A234" s="3" t="n">
        <v>1.839</v>
      </c>
      <c r="B234" s="3" t="n">
        <v>7.421</v>
      </c>
      <c r="C234" s="3" t="n">
        <v>2.013</v>
      </c>
      <c r="D234" s="3" t="n">
        <v>5E-005</v>
      </c>
      <c r="E234" s="3" t="n">
        <v>0.00512</v>
      </c>
      <c r="F234" s="4" t="s">
        <v>743</v>
      </c>
      <c r="G234" s="4" t="s">
        <v>744</v>
      </c>
      <c r="H234" s="3" t="s">
        <v>745</v>
      </c>
      <c r="I234" s="3" t="s">
        <v>21</v>
      </c>
      <c r="J234" s="3" t="s">
        <v>76</v>
      </c>
      <c r="K234" s="3" t="s">
        <v>17</v>
      </c>
    </row>
    <row r="235" customFormat="false" ht="12.75" hidden="false" customHeight="false" outlineLevel="0" collapsed="false">
      <c r="A235" s="3" t="n">
        <v>1.339</v>
      </c>
      <c r="B235" s="3" t="n">
        <v>5.478</v>
      </c>
      <c r="C235" s="3" t="n">
        <v>2.032</v>
      </c>
      <c r="D235" s="3" t="n">
        <v>5E-005</v>
      </c>
      <c r="E235" s="3" t="n">
        <v>0.00512</v>
      </c>
      <c r="F235" s="4" t="s">
        <v>746</v>
      </c>
      <c r="G235" s="4" t="s">
        <v>747</v>
      </c>
      <c r="H235" s="3" t="s">
        <v>748</v>
      </c>
      <c r="I235" s="3" t="s">
        <v>21</v>
      </c>
      <c r="J235" s="3" t="s">
        <v>45</v>
      </c>
      <c r="K235" s="3" t="s">
        <v>17</v>
      </c>
    </row>
    <row r="236" customFormat="false" ht="12.75" hidden="false" customHeight="false" outlineLevel="0" collapsed="false">
      <c r="A236" s="3" t="n">
        <v>33.282</v>
      </c>
      <c r="B236" s="3" t="n">
        <v>136.654</v>
      </c>
      <c r="C236" s="3" t="n">
        <v>2.038</v>
      </c>
      <c r="D236" s="3" t="n">
        <v>5E-005</v>
      </c>
      <c r="E236" s="3" t="n">
        <v>0.00512</v>
      </c>
      <c r="F236" s="4" t="s">
        <v>749</v>
      </c>
      <c r="G236" s="4" t="s">
        <v>750</v>
      </c>
      <c r="H236" s="3" t="s">
        <v>751</v>
      </c>
      <c r="I236" s="3" t="s">
        <v>100</v>
      </c>
      <c r="J236" s="3" t="s">
        <v>30</v>
      </c>
      <c r="K236" s="3" t="s">
        <v>17</v>
      </c>
    </row>
    <row r="237" customFormat="false" ht="12.75" hidden="false" customHeight="false" outlineLevel="0" collapsed="false">
      <c r="A237" s="3" t="n">
        <v>0.312</v>
      </c>
      <c r="B237" s="3" t="n">
        <v>1.33</v>
      </c>
      <c r="C237" s="3" t="n">
        <v>2.093</v>
      </c>
      <c r="D237" s="3" t="n">
        <v>0.0008</v>
      </c>
      <c r="E237" s="3" t="n">
        <v>0.0342</v>
      </c>
      <c r="F237" s="4" t="s">
        <v>752</v>
      </c>
      <c r="G237" s="4" t="s">
        <v>753</v>
      </c>
      <c r="H237" s="3" t="s">
        <v>754</v>
      </c>
      <c r="I237" s="3" t="s">
        <v>21</v>
      </c>
      <c r="J237" s="3" t="s">
        <v>76</v>
      </c>
      <c r="K237" s="3" t="s">
        <v>17</v>
      </c>
    </row>
    <row r="238" customFormat="false" ht="12.75" hidden="false" customHeight="false" outlineLevel="0" collapsed="false">
      <c r="A238" s="3" t="n">
        <v>2.451</v>
      </c>
      <c r="B238" s="3" t="n">
        <v>10.615</v>
      </c>
      <c r="C238" s="3" t="n">
        <v>2.115</v>
      </c>
      <c r="D238" s="3" t="n">
        <v>5E-005</v>
      </c>
      <c r="E238" s="3" t="n">
        <v>0.00512</v>
      </c>
      <c r="F238" s="4" t="s">
        <v>755</v>
      </c>
      <c r="G238" s="4" t="s">
        <v>756</v>
      </c>
      <c r="H238" s="3" t="s">
        <v>757</v>
      </c>
      <c r="I238" s="3" t="s">
        <v>21</v>
      </c>
      <c r="J238" s="3" t="s">
        <v>30</v>
      </c>
      <c r="K238" s="3" t="s">
        <v>17</v>
      </c>
    </row>
    <row r="239" customFormat="false" ht="12.75" hidden="false" customHeight="false" outlineLevel="0" collapsed="false">
      <c r="A239" s="3" t="n">
        <v>0.513</v>
      </c>
      <c r="B239" s="3" t="n">
        <v>2.254</v>
      </c>
      <c r="C239" s="3" t="n">
        <v>2.135</v>
      </c>
      <c r="D239" s="3" t="n">
        <v>0.0009</v>
      </c>
      <c r="E239" s="3" t="n">
        <v>0.0373</v>
      </c>
      <c r="F239" s="4" t="s">
        <v>758</v>
      </c>
      <c r="G239" s="4" t="s">
        <v>759</v>
      </c>
      <c r="H239" s="3" t="s">
        <v>760</v>
      </c>
      <c r="I239" s="3" t="s">
        <v>21</v>
      </c>
      <c r="J239" s="3" t="s">
        <v>30</v>
      </c>
      <c r="K239" s="3" t="s">
        <v>17</v>
      </c>
    </row>
    <row r="240" customFormat="false" ht="12.75" hidden="false" customHeight="false" outlineLevel="0" collapsed="false">
      <c r="A240" s="3" t="n">
        <v>0.211</v>
      </c>
      <c r="B240" s="3" t="n">
        <v>0.939</v>
      </c>
      <c r="C240" s="3" t="n">
        <v>2.156</v>
      </c>
      <c r="D240" s="3" t="n">
        <v>0.00065</v>
      </c>
      <c r="E240" s="3" t="n">
        <v>0.0294</v>
      </c>
      <c r="F240" s="4" t="s">
        <v>761</v>
      </c>
      <c r="G240" s="4" t="s">
        <v>762</v>
      </c>
      <c r="H240" s="3" t="s">
        <v>763</v>
      </c>
      <c r="I240" s="3" t="s">
        <v>100</v>
      </c>
      <c r="J240" s="3" t="s">
        <v>101</v>
      </c>
      <c r="K240" s="3" t="s">
        <v>17</v>
      </c>
    </row>
    <row r="241" customFormat="false" ht="12.75" hidden="false" customHeight="false" outlineLevel="0" collapsed="false">
      <c r="A241" s="3" t="n">
        <v>0.151</v>
      </c>
      <c r="B241" s="3" t="n">
        <v>0.677</v>
      </c>
      <c r="C241" s="3" t="n">
        <v>2.168</v>
      </c>
      <c r="D241" s="3" t="n">
        <v>0.00035</v>
      </c>
      <c r="E241" s="3" t="n">
        <v>0.0197</v>
      </c>
      <c r="F241" s="4" t="s">
        <v>764</v>
      </c>
      <c r="G241" s="4" t="s">
        <v>765</v>
      </c>
      <c r="H241" s="3" t="s">
        <v>766</v>
      </c>
      <c r="I241" s="3" t="s">
        <v>15</v>
      </c>
      <c r="J241" s="3" t="s">
        <v>30</v>
      </c>
      <c r="K241" s="3" t="s">
        <v>17</v>
      </c>
    </row>
    <row r="242" customFormat="false" ht="12.75" hidden="false" customHeight="false" outlineLevel="0" collapsed="false">
      <c r="A242" s="3" t="n">
        <v>0.649</v>
      </c>
      <c r="B242" s="3" t="n">
        <v>2.932</v>
      </c>
      <c r="C242" s="3" t="n">
        <v>2.176</v>
      </c>
      <c r="D242" s="3" t="n">
        <v>5E-005</v>
      </c>
      <c r="E242" s="3" t="n">
        <v>0.00512</v>
      </c>
      <c r="F242" s="4" t="s">
        <v>767</v>
      </c>
      <c r="G242" s="4" t="s">
        <v>768</v>
      </c>
      <c r="H242" s="3" t="s">
        <v>769</v>
      </c>
      <c r="I242" s="3" t="s">
        <v>100</v>
      </c>
      <c r="J242" s="3" t="s">
        <v>373</v>
      </c>
      <c r="K242" s="3" t="s">
        <v>17</v>
      </c>
    </row>
    <row r="243" customFormat="false" ht="12.75" hidden="false" customHeight="false" outlineLevel="0" collapsed="false">
      <c r="A243" s="3" t="n">
        <v>0.367</v>
      </c>
      <c r="B243" s="3" t="n">
        <v>1.663</v>
      </c>
      <c r="C243" s="3" t="n">
        <v>2.182</v>
      </c>
      <c r="D243" s="3" t="n">
        <v>0.0006</v>
      </c>
      <c r="E243" s="3" t="n">
        <v>0.0279</v>
      </c>
      <c r="F243" s="4" t="s">
        <v>770</v>
      </c>
      <c r="G243" s="4" t="s">
        <v>771</v>
      </c>
      <c r="H243" s="3" t="s">
        <v>772</v>
      </c>
      <c r="I243" s="3" t="s">
        <v>100</v>
      </c>
      <c r="J243" s="3" t="s">
        <v>373</v>
      </c>
      <c r="K243" s="3" t="s">
        <v>17</v>
      </c>
    </row>
    <row r="244" customFormat="false" ht="12.75" hidden="false" customHeight="false" outlineLevel="0" collapsed="false">
      <c r="A244" s="3" t="n">
        <v>0.685</v>
      </c>
      <c r="B244" s="3" t="n">
        <v>3.123</v>
      </c>
      <c r="C244" s="3" t="n">
        <v>2.189</v>
      </c>
      <c r="D244" s="3" t="n">
        <v>0.00015</v>
      </c>
      <c r="E244" s="3" t="n">
        <v>0.0115</v>
      </c>
      <c r="F244" s="4" t="s">
        <v>773</v>
      </c>
      <c r="G244" s="4" t="s">
        <v>774</v>
      </c>
      <c r="H244" s="3" t="s">
        <v>775</v>
      </c>
      <c r="I244" s="3" t="s">
        <v>21</v>
      </c>
      <c r="J244" s="3" t="s">
        <v>45</v>
      </c>
      <c r="K244" s="3" t="s">
        <v>776</v>
      </c>
    </row>
    <row r="245" customFormat="false" ht="12.75" hidden="false" customHeight="false" outlineLevel="0" collapsed="false">
      <c r="A245" s="3" t="n">
        <v>0.165</v>
      </c>
      <c r="B245" s="3" t="n">
        <v>0.775</v>
      </c>
      <c r="C245" s="3" t="n">
        <v>2.236</v>
      </c>
      <c r="D245" s="3" t="n">
        <v>0.0009</v>
      </c>
      <c r="E245" s="3" t="n">
        <v>0.0373</v>
      </c>
      <c r="F245" s="4" t="s">
        <v>777</v>
      </c>
      <c r="G245" s="4" t="s">
        <v>778</v>
      </c>
      <c r="H245" s="3" t="s">
        <v>779</v>
      </c>
      <c r="I245" s="3" t="s">
        <v>29</v>
      </c>
      <c r="J245" s="3" t="s">
        <v>30</v>
      </c>
      <c r="K245" s="3" t="s">
        <v>17</v>
      </c>
    </row>
    <row r="246" customFormat="false" ht="12.75" hidden="false" customHeight="false" outlineLevel="0" collapsed="false">
      <c r="A246" s="3" t="n">
        <v>0.418</v>
      </c>
      <c r="B246" s="3" t="n">
        <v>2</v>
      </c>
      <c r="C246" s="3" t="n">
        <v>2.257</v>
      </c>
      <c r="D246" s="3" t="n">
        <v>0.0001</v>
      </c>
      <c r="E246" s="3" t="n">
        <v>0.00865</v>
      </c>
      <c r="F246" s="4" t="s">
        <v>780</v>
      </c>
      <c r="G246" s="4" t="s">
        <v>781</v>
      </c>
      <c r="H246" s="3" t="s">
        <v>782</v>
      </c>
      <c r="I246" s="3" t="s">
        <v>15</v>
      </c>
      <c r="J246" s="3" t="s">
        <v>30</v>
      </c>
      <c r="K246" s="3" t="s">
        <v>783</v>
      </c>
    </row>
    <row r="247" customFormat="false" ht="12.75" hidden="false" customHeight="false" outlineLevel="0" collapsed="false">
      <c r="A247" s="3" t="n">
        <v>0.743</v>
      </c>
      <c r="B247" s="3" t="n">
        <v>3.557</v>
      </c>
      <c r="C247" s="3" t="n">
        <v>2.259</v>
      </c>
      <c r="D247" s="3" t="n">
        <v>0.00035</v>
      </c>
      <c r="E247" s="3" t="n">
        <v>0.0197</v>
      </c>
      <c r="F247" s="4" t="s">
        <v>784</v>
      </c>
      <c r="G247" s="4" t="s">
        <v>785</v>
      </c>
      <c r="H247" s="3" t="s">
        <v>786</v>
      </c>
      <c r="I247" s="3" t="s">
        <v>21</v>
      </c>
      <c r="J247" s="3" t="s">
        <v>45</v>
      </c>
      <c r="K247" s="3" t="s">
        <v>17</v>
      </c>
    </row>
    <row r="248" customFormat="false" ht="12.75" hidden="false" customHeight="false" outlineLevel="0" collapsed="false">
      <c r="A248" s="3" t="n">
        <v>0.443</v>
      </c>
      <c r="B248" s="3" t="n">
        <v>2.314</v>
      </c>
      <c r="C248" s="3" t="n">
        <v>2.386</v>
      </c>
      <c r="D248" s="3" t="n">
        <v>0.0002</v>
      </c>
      <c r="E248" s="3" t="n">
        <v>0.0139</v>
      </c>
      <c r="F248" s="4" t="s">
        <v>787</v>
      </c>
      <c r="G248" s="4" t="s">
        <v>788</v>
      </c>
      <c r="H248" s="3" t="s">
        <v>789</v>
      </c>
      <c r="I248" s="3" t="s">
        <v>29</v>
      </c>
      <c r="J248" s="3" t="s">
        <v>30</v>
      </c>
      <c r="K248" s="3" t="s">
        <v>17</v>
      </c>
    </row>
    <row r="249" customFormat="false" ht="12.75" hidden="false" customHeight="false" outlineLevel="0" collapsed="false">
      <c r="A249" s="3" t="n">
        <v>0.142</v>
      </c>
      <c r="B249" s="3" t="n">
        <v>0.765</v>
      </c>
      <c r="C249" s="3" t="n">
        <v>2.425</v>
      </c>
      <c r="D249" s="3" t="n">
        <v>0.0002</v>
      </c>
      <c r="E249" s="3" t="n">
        <v>0.0139</v>
      </c>
      <c r="F249" s="4" t="s">
        <v>790</v>
      </c>
      <c r="G249" s="4" t="s">
        <v>791</v>
      </c>
      <c r="H249" s="3" t="s">
        <v>792</v>
      </c>
      <c r="I249" s="3" t="s">
        <v>21</v>
      </c>
      <c r="J249" s="3" t="s">
        <v>30</v>
      </c>
      <c r="K249" s="3" t="s">
        <v>17</v>
      </c>
    </row>
    <row r="250" customFormat="false" ht="12.75" hidden="false" customHeight="false" outlineLevel="0" collapsed="false">
      <c r="A250" s="3" t="n">
        <v>0.895</v>
      </c>
      <c r="B250" s="3" t="n">
        <v>4.859</v>
      </c>
      <c r="C250" s="3" t="n">
        <v>2.441</v>
      </c>
      <c r="D250" s="3" t="n">
        <v>0.00045</v>
      </c>
      <c r="E250" s="3" t="n">
        <v>0.0236</v>
      </c>
      <c r="F250" s="4" t="s">
        <v>793</v>
      </c>
      <c r="G250" s="4" t="s">
        <v>794</v>
      </c>
      <c r="H250" s="3" t="s">
        <v>795</v>
      </c>
      <c r="I250" s="3" t="s">
        <v>68</v>
      </c>
      <c r="J250" s="3" t="s">
        <v>30</v>
      </c>
      <c r="K250" s="3" t="s">
        <v>17</v>
      </c>
    </row>
    <row r="251" customFormat="false" ht="12.75" hidden="false" customHeight="false" outlineLevel="0" collapsed="false">
      <c r="A251" s="3" t="n">
        <v>1.76</v>
      </c>
      <c r="B251" s="3" t="n">
        <v>9.939</v>
      </c>
      <c r="C251" s="3" t="n">
        <v>2.497</v>
      </c>
      <c r="D251" s="3" t="n">
        <v>5E-005</v>
      </c>
      <c r="E251" s="3" t="n">
        <v>0.00512</v>
      </c>
      <c r="F251" s="4" t="s">
        <v>796</v>
      </c>
      <c r="G251" s="4" t="s">
        <v>797</v>
      </c>
      <c r="H251" s="3" t="s">
        <v>798</v>
      </c>
      <c r="I251" s="3" t="s">
        <v>21</v>
      </c>
      <c r="J251" s="3" t="s">
        <v>45</v>
      </c>
      <c r="K251" s="3" t="s">
        <v>17</v>
      </c>
    </row>
    <row r="252" customFormat="false" ht="12.75" hidden="false" customHeight="false" outlineLevel="0" collapsed="false">
      <c r="A252" s="3" t="n">
        <v>34.037</v>
      </c>
      <c r="B252" s="3" t="n">
        <v>192.289</v>
      </c>
      <c r="C252" s="3" t="n">
        <v>2.498</v>
      </c>
      <c r="D252" s="3" t="n">
        <v>5E-005</v>
      </c>
      <c r="E252" s="3" t="n">
        <v>0.00512</v>
      </c>
      <c r="F252" s="4" t="s">
        <v>799</v>
      </c>
      <c r="G252" s="4" t="s">
        <v>800</v>
      </c>
      <c r="H252" s="3" t="s">
        <v>801</v>
      </c>
      <c r="I252" s="3" t="s">
        <v>15</v>
      </c>
      <c r="J252" s="3" t="s">
        <v>30</v>
      </c>
      <c r="K252" s="3" t="s">
        <v>17</v>
      </c>
    </row>
    <row r="253" customFormat="false" ht="12.75" hidden="false" customHeight="false" outlineLevel="0" collapsed="false">
      <c r="A253" s="3" t="n">
        <v>5.902</v>
      </c>
      <c r="B253" s="3" t="n">
        <v>35.137</v>
      </c>
      <c r="C253" s="3" t="n">
        <v>2.574</v>
      </c>
      <c r="D253" s="3" t="n">
        <v>5E-005</v>
      </c>
      <c r="E253" s="3" t="n">
        <v>0.00512</v>
      </c>
      <c r="F253" s="4" t="s">
        <v>802</v>
      </c>
      <c r="G253" s="4" t="s">
        <v>803</v>
      </c>
      <c r="H253" s="3" t="s">
        <v>804</v>
      </c>
      <c r="I253" s="3" t="s">
        <v>100</v>
      </c>
      <c r="J253" s="3" t="s">
        <v>30</v>
      </c>
      <c r="K253" s="3" t="s">
        <v>17</v>
      </c>
    </row>
    <row r="254" customFormat="false" ht="12.75" hidden="false" customHeight="false" outlineLevel="0" collapsed="false">
      <c r="A254" s="3" t="n">
        <v>0.644</v>
      </c>
      <c r="B254" s="3" t="n">
        <v>3.959</v>
      </c>
      <c r="C254" s="3" t="n">
        <v>2.621</v>
      </c>
      <c r="D254" s="3" t="n">
        <v>0.00025</v>
      </c>
      <c r="E254" s="3" t="n">
        <v>0.0159</v>
      </c>
      <c r="F254" s="4" t="s">
        <v>805</v>
      </c>
      <c r="G254" s="4" t="s">
        <v>806</v>
      </c>
      <c r="H254" s="3" t="s">
        <v>807</v>
      </c>
      <c r="I254" s="3" t="s">
        <v>68</v>
      </c>
      <c r="J254" s="3" t="s">
        <v>92</v>
      </c>
      <c r="K254" s="3" t="s">
        <v>17</v>
      </c>
    </row>
    <row r="255" customFormat="false" ht="12.75" hidden="false" customHeight="false" outlineLevel="0" collapsed="false">
      <c r="A255" s="3" t="n">
        <v>0.294</v>
      </c>
      <c r="B255" s="3" t="n">
        <v>1.872</v>
      </c>
      <c r="C255" s="3" t="n">
        <v>2.669</v>
      </c>
      <c r="D255" s="3" t="n">
        <v>0.00025</v>
      </c>
      <c r="E255" s="3" t="n">
        <v>0.0159</v>
      </c>
      <c r="F255" s="4" t="s">
        <v>808</v>
      </c>
      <c r="G255" s="4" t="s">
        <v>809</v>
      </c>
      <c r="H255" s="3" t="s">
        <v>810</v>
      </c>
      <c r="I255" s="3" t="s">
        <v>100</v>
      </c>
      <c r="J255" s="3" t="s">
        <v>30</v>
      </c>
      <c r="K255" s="3" t="s">
        <v>17</v>
      </c>
    </row>
    <row r="256" customFormat="false" ht="12.75" hidden="false" customHeight="false" outlineLevel="0" collapsed="false">
      <c r="A256" s="3" t="n">
        <v>0.261</v>
      </c>
      <c r="B256" s="3" t="n">
        <v>1.758</v>
      </c>
      <c r="C256" s="3" t="n">
        <v>2.754</v>
      </c>
      <c r="D256" s="3" t="n">
        <v>0.00055</v>
      </c>
      <c r="E256" s="3" t="n">
        <v>0.0268</v>
      </c>
      <c r="F256" s="4" t="s">
        <v>811</v>
      </c>
      <c r="G256" s="4" t="s">
        <v>812</v>
      </c>
      <c r="H256" s="3" t="s">
        <v>813</v>
      </c>
      <c r="I256" s="3" t="s">
        <v>68</v>
      </c>
      <c r="J256" s="3" t="s">
        <v>30</v>
      </c>
      <c r="K256" s="3" t="s">
        <v>17</v>
      </c>
    </row>
    <row r="257" customFormat="false" ht="12.75" hidden="false" customHeight="false" outlineLevel="0" collapsed="false">
      <c r="A257" s="3" t="n">
        <v>1.042</v>
      </c>
      <c r="B257" s="3" t="n">
        <v>7.099</v>
      </c>
      <c r="C257" s="3" t="n">
        <v>2.769</v>
      </c>
      <c r="D257" s="3" t="n">
        <v>5E-005</v>
      </c>
      <c r="E257" s="3" t="n">
        <v>0.00512</v>
      </c>
      <c r="F257" s="4" t="s">
        <v>814</v>
      </c>
      <c r="G257" s="4" t="s">
        <v>815</v>
      </c>
      <c r="H257" s="3" t="s">
        <v>816</v>
      </c>
      <c r="I257" s="3" t="s">
        <v>29</v>
      </c>
      <c r="J257" s="3" t="s">
        <v>30</v>
      </c>
      <c r="K257" s="3" t="s">
        <v>17</v>
      </c>
    </row>
    <row r="258" customFormat="false" ht="12.75" hidden="false" customHeight="false" outlineLevel="0" collapsed="false">
      <c r="A258" s="3" t="n">
        <v>1.029</v>
      </c>
      <c r="B258" s="3" t="n">
        <v>7.41</v>
      </c>
      <c r="C258" s="3" t="n">
        <v>2.848</v>
      </c>
      <c r="D258" s="3" t="n">
        <v>5E-005</v>
      </c>
      <c r="E258" s="3" t="n">
        <v>0.00512</v>
      </c>
      <c r="F258" s="4" t="s">
        <v>817</v>
      </c>
      <c r="G258" s="4" t="s">
        <v>818</v>
      </c>
      <c r="H258" s="3" t="s">
        <v>819</v>
      </c>
      <c r="I258" s="3" t="s">
        <v>68</v>
      </c>
      <c r="J258" s="3" t="s">
        <v>76</v>
      </c>
      <c r="K258" s="3" t="s">
        <v>17</v>
      </c>
    </row>
    <row r="259" customFormat="false" ht="12.75" hidden="false" customHeight="false" outlineLevel="0" collapsed="false">
      <c r="A259" s="3" t="n">
        <v>0.875</v>
      </c>
      <c r="B259" s="3" t="n">
        <v>6.433</v>
      </c>
      <c r="C259" s="3" t="n">
        <v>2.878</v>
      </c>
      <c r="D259" s="3" t="n">
        <v>5E-005</v>
      </c>
      <c r="E259" s="3" t="n">
        <v>0.00512</v>
      </c>
      <c r="F259" s="4" t="s">
        <v>820</v>
      </c>
      <c r="G259" s="4" t="s">
        <v>821</v>
      </c>
      <c r="H259" s="3" t="s">
        <v>822</v>
      </c>
      <c r="I259" s="3" t="s">
        <v>100</v>
      </c>
      <c r="J259" s="3" t="s">
        <v>101</v>
      </c>
      <c r="K259" s="3" t="s">
        <v>823</v>
      </c>
    </row>
    <row r="260" customFormat="false" ht="12.75" hidden="false" customHeight="false" outlineLevel="0" collapsed="false">
      <c r="A260" s="3" t="n">
        <v>0.119</v>
      </c>
      <c r="B260" s="3" t="n">
        <v>1.039</v>
      </c>
      <c r="C260" s="3" t="n">
        <v>3.125</v>
      </c>
      <c r="D260" s="3" t="n">
        <v>0.0009</v>
      </c>
      <c r="E260" s="3" t="n">
        <v>0.0373</v>
      </c>
      <c r="F260" s="4" t="s">
        <v>824</v>
      </c>
      <c r="G260" s="4" t="s">
        <v>825</v>
      </c>
      <c r="H260" s="3" t="s">
        <v>826</v>
      </c>
      <c r="I260" s="3" t="s">
        <v>15</v>
      </c>
      <c r="J260" s="3" t="s">
        <v>30</v>
      </c>
      <c r="K260" s="3" t="s">
        <v>827</v>
      </c>
    </row>
    <row r="261" customFormat="false" ht="12.75" hidden="false" customHeight="false" outlineLevel="0" collapsed="false">
      <c r="A261" s="3" t="n">
        <v>0.128</v>
      </c>
      <c r="B261" s="3" t="n">
        <v>1.152</v>
      </c>
      <c r="C261" s="3" t="n">
        <v>3.174</v>
      </c>
      <c r="D261" s="3" t="n">
        <v>0.0001</v>
      </c>
      <c r="E261" s="3" t="n">
        <v>0.00865</v>
      </c>
      <c r="F261" s="4" t="s">
        <v>828</v>
      </c>
      <c r="G261" s="4" t="s">
        <v>829</v>
      </c>
      <c r="H261" s="3" t="s">
        <v>830</v>
      </c>
      <c r="I261" s="3" t="s">
        <v>100</v>
      </c>
      <c r="J261" s="3" t="s">
        <v>30</v>
      </c>
      <c r="K261" s="3" t="s">
        <v>17</v>
      </c>
    </row>
    <row r="262" customFormat="false" ht="12.75" hidden="false" customHeight="false" outlineLevel="0" collapsed="false">
      <c r="A262" s="3" t="n">
        <v>0.088</v>
      </c>
      <c r="B262" s="3" t="n">
        <v>1.026</v>
      </c>
      <c r="C262" s="3" t="n">
        <v>3.546</v>
      </c>
      <c r="D262" s="3" t="n">
        <v>5E-005</v>
      </c>
      <c r="E262" s="3" t="n">
        <v>0.00512</v>
      </c>
      <c r="F262" s="4" t="s">
        <v>831</v>
      </c>
      <c r="G262" s="4" t="s">
        <v>832</v>
      </c>
      <c r="H262" s="3" t="s">
        <v>833</v>
      </c>
      <c r="I262" s="3" t="s">
        <v>21</v>
      </c>
      <c r="J262" s="3" t="s">
        <v>96</v>
      </c>
      <c r="K262" s="3" t="s">
        <v>834</v>
      </c>
    </row>
    <row r="263" customFormat="false" ht="12.75" hidden="false" customHeight="false" outlineLevel="0" collapsed="false">
      <c r="A263" s="3" t="n">
        <v>0.078</v>
      </c>
      <c r="B263" s="3" t="n">
        <v>1.463</v>
      </c>
      <c r="C263" s="3" t="n">
        <v>4.227</v>
      </c>
      <c r="D263" s="3" t="n">
        <v>0.00135</v>
      </c>
      <c r="E263" s="3" t="n">
        <v>0.0491</v>
      </c>
      <c r="F263" s="4" t="s">
        <v>835</v>
      </c>
      <c r="G263" s="4" t="s">
        <v>836</v>
      </c>
      <c r="H263" s="3" t="s">
        <v>837</v>
      </c>
      <c r="I263" s="3" t="s">
        <v>21</v>
      </c>
      <c r="J263" s="3" t="s">
        <v>30</v>
      </c>
      <c r="K263" s="3" t="s">
        <v>17</v>
      </c>
    </row>
    <row r="264" customFormat="false" ht="12.75" hidden="false" customHeight="false" outlineLevel="0" collapsed="false">
      <c r="A264" s="3" t="n">
        <v>0.149</v>
      </c>
      <c r="B264" s="3" t="n">
        <v>4.798</v>
      </c>
      <c r="C264" s="3" t="n">
        <v>5.008</v>
      </c>
      <c r="D264" s="3" t="n">
        <v>5E-005</v>
      </c>
      <c r="E264" s="3" t="n">
        <v>0.00512</v>
      </c>
      <c r="F264" s="4" t="s">
        <v>838</v>
      </c>
      <c r="G264" s="4" t="s">
        <v>839</v>
      </c>
      <c r="H264" s="3" t="s">
        <v>840</v>
      </c>
      <c r="I264" s="3" t="s">
        <v>68</v>
      </c>
      <c r="J264" s="3" t="s">
        <v>76</v>
      </c>
      <c r="K264" s="3" t="s">
        <v>17</v>
      </c>
    </row>
    <row r="265" customFormat="false" ht="12.75" hidden="false" customHeight="false" outlineLevel="0" collapsed="false">
      <c r="A265" s="3" t="n">
        <v>0</v>
      </c>
      <c r="B265" s="3" t="n">
        <v>0.534</v>
      </c>
      <c r="C265" s="3" t="s">
        <v>841</v>
      </c>
      <c r="D265" s="3" t="n">
        <v>5E-005</v>
      </c>
      <c r="E265" s="3" t="n">
        <v>0.00512</v>
      </c>
      <c r="F265" s="4" t="s">
        <v>842</v>
      </c>
      <c r="G265" s="4" t="s">
        <v>843</v>
      </c>
      <c r="H265" s="3" t="s">
        <v>844</v>
      </c>
      <c r="I265" s="3" t="s">
        <v>29</v>
      </c>
      <c r="J265" s="3" t="s">
        <v>30</v>
      </c>
      <c r="K265" s="3" t="s">
        <v>17</v>
      </c>
    </row>
    <row r="266" customFormat="false" ht="12.75" hidden="false" customHeight="false" outlineLevel="0" collapsed="false">
      <c r="F266" s="2"/>
    </row>
    <row r="267" customFormat="false" ht="12.75" hidden="false" customHeight="false" outlineLevel="0" collapsed="false">
      <c r="F267" s="2"/>
    </row>
    <row r="268" customFormat="false" ht="12.75" hidden="false" customHeight="false" outlineLevel="0" collapsed="false">
      <c r="F268" s="2"/>
    </row>
    <row r="269" customFormat="false" ht="12.75" hidden="false" customHeight="false" outlineLevel="0" collapsed="false">
      <c r="F269" s="2"/>
    </row>
    <row r="270" customFormat="false" ht="12.75" hidden="false" customHeight="false" outlineLevel="0" collapsed="false">
      <c r="F270" s="2"/>
    </row>
    <row r="271" customFormat="false" ht="12.75" hidden="false" customHeight="false" outlineLevel="0" collapsed="false">
      <c r="F271" s="2"/>
    </row>
    <row r="272" customFormat="false" ht="12.75" hidden="false" customHeight="false" outlineLevel="0" collapsed="false">
      <c r="F272" s="2"/>
    </row>
    <row r="273" customFormat="false" ht="12.75" hidden="false" customHeight="false" outlineLevel="0" collapsed="false">
      <c r="F273" s="2"/>
    </row>
    <row r="274" customFormat="false" ht="12.75" hidden="false" customHeight="false" outlineLevel="0" collapsed="false">
      <c r="F274" s="2"/>
    </row>
    <row r="275" customFormat="false" ht="12.75" hidden="false" customHeight="false" outlineLevel="0" collapsed="false">
      <c r="F275" s="2"/>
    </row>
    <row r="276" customFormat="false" ht="12.75" hidden="false" customHeight="false" outlineLevel="0" collapsed="false">
      <c r="F276" s="2"/>
    </row>
    <row r="277" customFormat="false" ht="12.75" hidden="false" customHeight="false" outlineLevel="0" collapsed="false">
      <c r="F277" s="2"/>
    </row>
    <row r="278" customFormat="false" ht="12.75" hidden="false" customHeight="false" outlineLevel="0" collapsed="false">
      <c r="F278" s="2"/>
    </row>
    <row r="279" customFormat="false" ht="12.75" hidden="false" customHeight="false" outlineLevel="0" collapsed="false">
      <c r="F279" s="2"/>
    </row>
    <row r="280" customFormat="false" ht="12.75" hidden="false" customHeight="false" outlineLevel="0" collapsed="false">
      <c r="F280" s="2"/>
    </row>
    <row r="281" customFormat="false" ht="12.75" hidden="false" customHeight="false" outlineLevel="0" collapsed="false">
      <c r="F281" s="2"/>
    </row>
    <row r="282" customFormat="false" ht="12.75" hidden="false" customHeight="false" outlineLevel="0" collapsed="false">
      <c r="F282" s="2"/>
    </row>
    <row r="283" customFormat="false" ht="12.75" hidden="false" customHeight="false" outlineLevel="0" collapsed="false">
      <c r="F283" s="2"/>
    </row>
    <row r="284" customFormat="false" ht="12.75" hidden="false" customHeight="false" outlineLevel="0" collapsed="false">
      <c r="F284" s="2"/>
    </row>
    <row r="285" customFormat="false" ht="12.75" hidden="false" customHeight="false" outlineLevel="0" collapsed="false">
      <c r="F285" s="2"/>
    </row>
    <row r="286" customFormat="false" ht="12.75" hidden="false" customHeight="false" outlineLevel="0" collapsed="false">
      <c r="F286" s="2"/>
    </row>
    <row r="287" customFormat="false" ht="12.75" hidden="false" customHeight="false" outlineLevel="0" collapsed="false">
      <c r="F287" s="2"/>
    </row>
    <row r="288" customFormat="false" ht="12.75" hidden="false" customHeight="false" outlineLevel="0" collapsed="false">
      <c r="F288" s="2"/>
    </row>
    <row r="289" customFormat="false" ht="12.75" hidden="false" customHeight="false" outlineLevel="0" collapsed="false">
      <c r="F289" s="2"/>
    </row>
    <row r="290" customFormat="false" ht="12.75" hidden="false" customHeight="false" outlineLevel="0" collapsed="false">
      <c r="F290" s="2"/>
    </row>
    <row r="291" customFormat="false" ht="12.75" hidden="false" customHeight="false" outlineLevel="0" collapsed="false">
      <c r="F291" s="2"/>
    </row>
    <row r="292" customFormat="false" ht="12.75" hidden="false" customHeight="false" outlineLevel="0" collapsed="false">
      <c r="F292" s="2"/>
    </row>
    <row r="293" customFormat="false" ht="12.75" hidden="false" customHeight="false" outlineLevel="0" collapsed="false">
      <c r="F293" s="2"/>
    </row>
    <row r="294" customFormat="false" ht="12.75" hidden="false" customHeight="false" outlineLevel="0" collapsed="false">
      <c r="F294" s="2"/>
    </row>
    <row r="295" customFormat="false" ht="12.75" hidden="false" customHeight="false" outlineLevel="0" collapsed="false">
      <c r="F295" s="2"/>
    </row>
    <row r="296" customFormat="false" ht="12.75" hidden="false" customHeight="false" outlineLevel="0" collapsed="false">
      <c r="F296" s="2"/>
    </row>
    <row r="297" customFormat="false" ht="12.75" hidden="false" customHeight="false" outlineLevel="0" collapsed="false">
      <c r="F297" s="2"/>
    </row>
    <row r="298" customFormat="false" ht="12.75" hidden="false" customHeight="false" outlineLevel="0" collapsed="false">
      <c r="F298" s="2"/>
    </row>
    <row r="299" customFormat="false" ht="12.75" hidden="false" customHeight="false" outlineLevel="0" collapsed="false">
      <c r="F299" s="2"/>
    </row>
    <row r="300" customFormat="false" ht="12.75" hidden="false" customHeight="false" outlineLevel="0" collapsed="false">
      <c r="F300" s="2"/>
    </row>
    <row r="301" customFormat="false" ht="12.75" hidden="false" customHeight="false" outlineLevel="0" collapsed="false">
      <c r="F301" s="2"/>
    </row>
    <row r="302" customFormat="false" ht="12.75" hidden="false" customHeight="false" outlineLevel="0" collapsed="false">
      <c r="F302" s="2"/>
    </row>
    <row r="303" customFormat="false" ht="12.75" hidden="false" customHeight="false" outlineLevel="0" collapsed="false">
      <c r="F303" s="2"/>
    </row>
    <row r="304" customFormat="false" ht="12.75" hidden="false" customHeight="false" outlineLevel="0" collapsed="false">
      <c r="F304" s="2"/>
    </row>
    <row r="305" customFormat="false" ht="12.75" hidden="false" customHeight="false" outlineLevel="0" collapsed="false">
      <c r="F305" s="2"/>
    </row>
    <row r="306" customFormat="false" ht="12.75" hidden="false" customHeight="false" outlineLevel="0" collapsed="false">
      <c r="F306" s="2"/>
    </row>
    <row r="307" customFormat="false" ht="12.75" hidden="false" customHeight="false" outlineLevel="0" collapsed="false">
      <c r="F307" s="2"/>
    </row>
    <row r="308" customFormat="false" ht="12.75" hidden="false" customHeight="false" outlineLevel="0" collapsed="false">
      <c r="F308" s="2"/>
    </row>
    <row r="309" customFormat="false" ht="12.75" hidden="false" customHeight="false" outlineLevel="0" collapsed="false">
      <c r="F309" s="2"/>
    </row>
    <row r="310" customFormat="false" ht="12.75" hidden="false" customHeight="false" outlineLevel="0" collapsed="false">
      <c r="F310" s="2"/>
    </row>
    <row r="311" customFormat="false" ht="12.75" hidden="false" customHeight="false" outlineLevel="0" collapsed="false">
      <c r="F311" s="2"/>
    </row>
    <row r="312" customFormat="false" ht="12.75" hidden="false" customHeight="false" outlineLevel="0" collapsed="false">
      <c r="F312" s="2"/>
    </row>
    <row r="313" customFormat="false" ht="12.75" hidden="false" customHeight="false" outlineLevel="0" collapsed="false">
      <c r="F313" s="2"/>
    </row>
    <row r="314" customFormat="false" ht="12.75" hidden="false" customHeight="false" outlineLevel="0" collapsed="false">
      <c r="F314" s="2"/>
    </row>
    <row r="315" customFormat="false" ht="12.75" hidden="false" customHeight="false" outlineLevel="0" collapsed="false">
      <c r="F315" s="2"/>
    </row>
    <row r="316" customFormat="false" ht="12.75" hidden="false" customHeight="false" outlineLevel="0" collapsed="false">
      <c r="F316" s="2"/>
    </row>
    <row r="317" customFormat="false" ht="12.75" hidden="false" customHeight="false" outlineLevel="0" collapsed="false">
      <c r="F317" s="2"/>
    </row>
    <row r="318" customFormat="false" ht="12.75" hidden="false" customHeight="false" outlineLevel="0" collapsed="false">
      <c r="F318" s="2"/>
    </row>
    <row r="319" customFormat="false" ht="12.75" hidden="false" customHeight="false" outlineLevel="0" collapsed="false">
      <c r="F319" s="2"/>
    </row>
    <row r="320" customFormat="false" ht="12.75" hidden="false" customHeight="false" outlineLevel="0" collapsed="false">
      <c r="F320" s="2"/>
    </row>
    <row r="321" customFormat="false" ht="12.75" hidden="false" customHeight="false" outlineLevel="0" collapsed="false">
      <c r="F321" s="2"/>
    </row>
    <row r="322" customFormat="false" ht="12.75" hidden="false" customHeight="false" outlineLevel="0" collapsed="false">
      <c r="F322" s="2"/>
    </row>
    <row r="323" customFormat="false" ht="12.75" hidden="false" customHeight="false" outlineLevel="0" collapsed="false">
      <c r="F323" s="2"/>
    </row>
    <row r="324" customFormat="false" ht="12.75" hidden="false" customHeight="false" outlineLevel="0" collapsed="false">
      <c r="F324" s="2"/>
    </row>
    <row r="325" customFormat="false" ht="12.75" hidden="false" customHeight="false" outlineLevel="0" collapsed="false">
      <c r="F325" s="2"/>
    </row>
    <row r="326" customFormat="false" ht="12.75" hidden="false" customHeight="false" outlineLevel="0" collapsed="false">
      <c r="F326" s="2"/>
    </row>
    <row r="327" customFormat="false" ht="12.75" hidden="false" customHeight="false" outlineLevel="0" collapsed="false">
      <c r="F327" s="2"/>
    </row>
    <row r="328" customFormat="false" ht="12.75" hidden="false" customHeight="false" outlineLevel="0" collapsed="false">
      <c r="F328" s="2"/>
    </row>
    <row r="329" customFormat="false" ht="12.75" hidden="false" customHeight="false" outlineLevel="0" collapsed="false">
      <c r="F329" s="2"/>
    </row>
    <row r="330" customFormat="false" ht="12.75" hidden="false" customHeight="false" outlineLevel="0" collapsed="false">
      <c r="F330" s="2"/>
    </row>
    <row r="331" customFormat="false" ht="12.75" hidden="false" customHeight="false" outlineLevel="0" collapsed="false">
      <c r="F331" s="2"/>
    </row>
    <row r="332" customFormat="false" ht="12.75" hidden="false" customHeight="false" outlineLevel="0" collapsed="false">
      <c r="F332" s="2"/>
    </row>
    <row r="333" customFormat="false" ht="12.75" hidden="false" customHeight="false" outlineLevel="0" collapsed="false">
      <c r="F333" s="2"/>
    </row>
    <row r="334" customFormat="false" ht="12.75" hidden="false" customHeight="false" outlineLevel="0" collapsed="false">
      <c r="F334" s="2"/>
    </row>
    <row r="335" customFormat="false" ht="12.75" hidden="false" customHeight="false" outlineLevel="0" collapsed="false">
      <c r="F335" s="2"/>
    </row>
    <row r="336" customFormat="false" ht="12.75" hidden="false" customHeight="false" outlineLevel="0" collapsed="false">
      <c r="F336" s="2"/>
    </row>
    <row r="337" customFormat="false" ht="12.75" hidden="false" customHeight="false" outlineLevel="0" collapsed="false">
      <c r="F337" s="2"/>
    </row>
    <row r="338" customFormat="false" ht="12.75" hidden="false" customHeight="false" outlineLevel="0" collapsed="false">
      <c r="F338" s="2"/>
    </row>
    <row r="339" customFormat="false" ht="12.75" hidden="false" customHeight="false" outlineLevel="0" collapsed="false">
      <c r="F339" s="2"/>
    </row>
    <row r="340" customFormat="false" ht="12.75" hidden="false" customHeight="false" outlineLevel="0" collapsed="false">
      <c r="F340" s="2"/>
    </row>
    <row r="341" customFormat="false" ht="12.75" hidden="false" customHeight="false" outlineLevel="0" collapsed="false">
      <c r="F341" s="2"/>
    </row>
    <row r="342" customFormat="false" ht="12.75" hidden="false" customHeight="false" outlineLevel="0" collapsed="false">
      <c r="F342" s="2"/>
    </row>
    <row r="343" customFormat="false" ht="12.75" hidden="false" customHeight="false" outlineLevel="0" collapsed="false">
      <c r="F343" s="2"/>
    </row>
    <row r="344" customFormat="false" ht="12.75" hidden="false" customHeight="false" outlineLevel="0" collapsed="false">
      <c r="F344" s="2"/>
    </row>
    <row r="345" customFormat="false" ht="12.75" hidden="false" customHeight="false" outlineLevel="0" collapsed="false">
      <c r="F345" s="2"/>
    </row>
    <row r="346" customFormat="false" ht="12.75" hidden="false" customHeight="false" outlineLevel="0" collapsed="false">
      <c r="F346" s="2"/>
    </row>
    <row r="347" customFormat="false" ht="12.75" hidden="false" customHeight="false" outlineLevel="0" collapsed="false">
      <c r="F347" s="2"/>
    </row>
    <row r="348" customFormat="false" ht="12.75" hidden="false" customHeight="false" outlineLevel="0" collapsed="false">
      <c r="F348" s="2"/>
    </row>
    <row r="349" customFormat="false" ht="12.75" hidden="false" customHeight="false" outlineLevel="0" collapsed="false">
      <c r="F349" s="2"/>
    </row>
    <row r="350" customFormat="false" ht="12.75" hidden="false" customHeight="false" outlineLevel="0" collapsed="false">
      <c r="F350" s="2"/>
    </row>
    <row r="351" customFormat="false" ht="12.75" hidden="false" customHeight="false" outlineLevel="0" collapsed="false">
      <c r="F351" s="2"/>
    </row>
    <row r="352" customFormat="false" ht="12.75" hidden="false" customHeight="false" outlineLevel="0" collapsed="false">
      <c r="F352" s="2"/>
    </row>
    <row r="353" customFormat="false" ht="12.75" hidden="false" customHeight="false" outlineLevel="0" collapsed="false">
      <c r="F353" s="2"/>
    </row>
    <row r="354" customFormat="false" ht="12.75" hidden="false" customHeight="false" outlineLevel="0" collapsed="false">
      <c r="F354" s="2"/>
    </row>
    <row r="355" customFormat="false" ht="12.75" hidden="false" customHeight="false" outlineLevel="0" collapsed="false">
      <c r="F355" s="2"/>
    </row>
    <row r="356" customFormat="false" ht="12.75" hidden="false" customHeight="false" outlineLevel="0" collapsed="false">
      <c r="F356" s="2"/>
    </row>
    <row r="357" customFormat="false" ht="12.75" hidden="false" customHeight="false" outlineLevel="0" collapsed="false">
      <c r="F357" s="2"/>
    </row>
    <row r="358" customFormat="false" ht="12.75" hidden="false" customHeight="false" outlineLevel="0" collapsed="false">
      <c r="F358" s="2"/>
    </row>
    <row r="359" customFormat="false" ht="12.75" hidden="false" customHeight="false" outlineLevel="0" collapsed="false">
      <c r="F359" s="2"/>
    </row>
    <row r="360" customFormat="false" ht="12.75" hidden="false" customHeight="false" outlineLevel="0" collapsed="false">
      <c r="F360" s="2"/>
    </row>
    <row r="361" customFormat="false" ht="12.75" hidden="false" customHeight="false" outlineLevel="0" collapsed="false">
      <c r="F361" s="2"/>
    </row>
    <row r="362" customFormat="false" ht="12.75" hidden="false" customHeight="false" outlineLevel="0" collapsed="false">
      <c r="F362" s="2"/>
    </row>
    <row r="363" customFormat="false" ht="12.75" hidden="false" customHeight="false" outlineLevel="0" collapsed="false">
      <c r="F363" s="2"/>
    </row>
    <row r="364" customFormat="false" ht="12.75" hidden="false" customHeight="false" outlineLevel="0" collapsed="false">
      <c r="F364" s="2"/>
    </row>
    <row r="365" customFormat="false" ht="12.75" hidden="false" customHeight="false" outlineLevel="0" collapsed="false">
      <c r="F365" s="2"/>
    </row>
    <row r="366" customFormat="false" ht="12.75" hidden="false" customHeight="false" outlineLevel="0" collapsed="false">
      <c r="F366" s="2"/>
    </row>
    <row r="367" customFormat="false" ht="12.75" hidden="false" customHeight="false" outlineLevel="0" collapsed="false">
      <c r="F367" s="2"/>
    </row>
    <row r="368" customFormat="false" ht="12.75" hidden="false" customHeight="false" outlineLevel="0" collapsed="false">
      <c r="F368" s="2"/>
    </row>
    <row r="369" customFormat="false" ht="12.75" hidden="false" customHeight="false" outlineLevel="0" collapsed="false">
      <c r="F369" s="2"/>
    </row>
    <row r="370" customFormat="false" ht="12.75" hidden="false" customHeight="false" outlineLevel="0" collapsed="false">
      <c r="F370" s="2"/>
    </row>
    <row r="371" customFormat="false" ht="12.75" hidden="false" customHeight="false" outlineLevel="0" collapsed="false">
      <c r="F371" s="2"/>
    </row>
    <row r="372" customFormat="false" ht="12.75" hidden="false" customHeight="false" outlineLevel="0" collapsed="false">
      <c r="F372" s="2"/>
    </row>
    <row r="373" customFormat="false" ht="12.75" hidden="false" customHeight="false" outlineLevel="0" collapsed="false">
      <c r="F373" s="2"/>
    </row>
    <row r="374" customFormat="false" ht="12.75" hidden="false" customHeight="false" outlineLevel="0" collapsed="false">
      <c r="F374" s="2"/>
    </row>
    <row r="375" customFormat="false" ht="12.75" hidden="false" customHeight="false" outlineLevel="0" collapsed="false">
      <c r="F375" s="2"/>
    </row>
    <row r="376" customFormat="false" ht="12.75" hidden="false" customHeight="false" outlineLevel="0" collapsed="false">
      <c r="F376" s="2"/>
    </row>
    <row r="377" customFormat="false" ht="12.75" hidden="false" customHeight="false" outlineLevel="0" collapsed="false">
      <c r="F377" s="2"/>
    </row>
    <row r="378" customFormat="false" ht="12.75" hidden="false" customHeight="false" outlineLevel="0" collapsed="false">
      <c r="F378" s="2"/>
    </row>
    <row r="379" customFormat="false" ht="12.75" hidden="false" customHeight="false" outlineLevel="0" collapsed="false">
      <c r="F379" s="2"/>
    </row>
    <row r="380" customFormat="false" ht="12.75" hidden="false" customHeight="false" outlineLevel="0" collapsed="false">
      <c r="F380" s="2"/>
    </row>
    <row r="381" customFormat="false" ht="12.75" hidden="false" customHeight="false" outlineLevel="0" collapsed="false">
      <c r="F381" s="2"/>
    </row>
    <row r="382" customFormat="false" ht="12.75" hidden="false" customHeight="false" outlineLevel="0" collapsed="false">
      <c r="F382" s="2"/>
    </row>
    <row r="383" customFormat="false" ht="12.75" hidden="false" customHeight="false" outlineLevel="0" collapsed="false">
      <c r="F383" s="2"/>
    </row>
    <row r="384" customFormat="false" ht="12.75" hidden="false" customHeight="false" outlineLevel="0" collapsed="false">
      <c r="F384" s="2"/>
    </row>
    <row r="385" customFormat="false" ht="12.75" hidden="false" customHeight="false" outlineLevel="0" collapsed="false">
      <c r="F385" s="2"/>
    </row>
    <row r="386" customFormat="false" ht="12.75" hidden="false" customHeight="false" outlineLevel="0" collapsed="false">
      <c r="F386" s="2"/>
    </row>
    <row r="387" customFormat="false" ht="12.75" hidden="false" customHeight="false" outlineLevel="0" collapsed="false">
      <c r="F387" s="2"/>
    </row>
    <row r="388" customFormat="false" ht="12.75" hidden="false" customHeight="false" outlineLevel="0" collapsed="false">
      <c r="F388" s="2"/>
    </row>
    <row r="389" customFormat="false" ht="12.75" hidden="false" customHeight="false" outlineLevel="0" collapsed="false">
      <c r="F389" s="2"/>
    </row>
    <row r="390" customFormat="false" ht="12.75" hidden="false" customHeight="false" outlineLevel="0" collapsed="false">
      <c r="F390" s="2"/>
    </row>
    <row r="391" customFormat="false" ht="12.75" hidden="false" customHeight="false" outlineLevel="0" collapsed="false">
      <c r="F391" s="2"/>
    </row>
    <row r="392" customFormat="false" ht="12.75" hidden="false" customHeight="false" outlineLevel="0" collapsed="false">
      <c r="F392" s="2"/>
    </row>
    <row r="393" customFormat="false" ht="12.75" hidden="false" customHeight="false" outlineLevel="0" collapsed="false">
      <c r="F393" s="2"/>
    </row>
    <row r="394" customFormat="false" ht="12.75" hidden="false" customHeight="false" outlineLevel="0" collapsed="false">
      <c r="F394" s="2"/>
    </row>
    <row r="395" customFormat="false" ht="12.75" hidden="false" customHeight="false" outlineLevel="0" collapsed="false">
      <c r="F395" s="2"/>
    </row>
    <row r="396" customFormat="false" ht="12.75" hidden="false" customHeight="false" outlineLevel="0" collapsed="false">
      <c r="F396" s="2"/>
    </row>
    <row r="397" customFormat="false" ht="12.75" hidden="false" customHeight="false" outlineLevel="0" collapsed="false">
      <c r="F397" s="2"/>
    </row>
    <row r="398" customFormat="false" ht="12.75" hidden="false" customHeight="false" outlineLevel="0" collapsed="false">
      <c r="F398" s="2"/>
    </row>
    <row r="399" customFormat="false" ht="12.75" hidden="false" customHeight="false" outlineLevel="0" collapsed="false">
      <c r="F399" s="2"/>
    </row>
    <row r="400" customFormat="false" ht="12.75" hidden="false" customHeight="false" outlineLevel="0" collapsed="false">
      <c r="F400" s="2"/>
    </row>
    <row r="401" customFormat="false" ht="12.75" hidden="false" customHeight="false" outlineLevel="0" collapsed="false">
      <c r="F401" s="2"/>
    </row>
    <row r="402" customFormat="false" ht="12.75" hidden="false" customHeight="false" outlineLevel="0" collapsed="false">
      <c r="F402" s="2"/>
    </row>
    <row r="403" customFormat="false" ht="12.75" hidden="false" customHeight="false" outlineLevel="0" collapsed="false">
      <c r="F403" s="2"/>
    </row>
    <row r="404" customFormat="false" ht="12.75" hidden="false" customHeight="false" outlineLevel="0" collapsed="false">
      <c r="F404" s="2"/>
    </row>
    <row r="405" customFormat="false" ht="12.75" hidden="false" customHeight="false" outlineLevel="0" collapsed="false">
      <c r="F405" s="2"/>
    </row>
    <row r="406" customFormat="false" ht="12.75" hidden="false" customHeight="false" outlineLevel="0" collapsed="false">
      <c r="F406" s="2"/>
    </row>
    <row r="407" customFormat="false" ht="12.75" hidden="false" customHeight="false" outlineLevel="0" collapsed="false">
      <c r="F407" s="2"/>
    </row>
    <row r="408" customFormat="false" ht="12.75" hidden="false" customHeight="false" outlineLevel="0" collapsed="false">
      <c r="F408" s="2"/>
    </row>
    <row r="409" customFormat="false" ht="12.75" hidden="false" customHeight="false" outlineLevel="0" collapsed="false">
      <c r="F409" s="2"/>
    </row>
    <row r="410" customFormat="false" ht="12.75" hidden="false" customHeight="false" outlineLevel="0" collapsed="false">
      <c r="F410" s="2"/>
    </row>
    <row r="411" customFormat="false" ht="12.75" hidden="false" customHeight="false" outlineLevel="0" collapsed="false">
      <c r="F411" s="2"/>
    </row>
    <row r="412" customFormat="false" ht="12.75" hidden="false" customHeight="false" outlineLevel="0" collapsed="false">
      <c r="F412" s="2"/>
    </row>
    <row r="413" customFormat="false" ht="12.75" hidden="false" customHeight="false" outlineLevel="0" collapsed="false">
      <c r="F413" s="2"/>
    </row>
    <row r="414" customFormat="false" ht="12.75" hidden="false" customHeight="false" outlineLevel="0" collapsed="false">
      <c r="F414" s="2"/>
    </row>
    <row r="415" customFormat="false" ht="12.75" hidden="false" customHeight="false" outlineLevel="0" collapsed="false">
      <c r="F415" s="2"/>
    </row>
    <row r="416" customFormat="false" ht="12.75" hidden="false" customHeight="false" outlineLevel="0" collapsed="false">
      <c r="F416" s="2"/>
    </row>
    <row r="417" customFormat="false" ht="12.75" hidden="false" customHeight="false" outlineLevel="0" collapsed="false">
      <c r="F417" s="2"/>
    </row>
    <row r="418" customFormat="false" ht="12.75" hidden="false" customHeight="false" outlineLevel="0" collapsed="false">
      <c r="F418" s="2"/>
    </row>
    <row r="419" customFormat="false" ht="12.75" hidden="false" customHeight="false" outlineLevel="0" collapsed="false">
      <c r="F419" s="2"/>
    </row>
    <row r="420" customFormat="false" ht="12.75" hidden="false" customHeight="false" outlineLevel="0" collapsed="false">
      <c r="F420" s="2"/>
    </row>
    <row r="421" customFormat="false" ht="12.75" hidden="false" customHeight="false" outlineLevel="0" collapsed="false">
      <c r="F421" s="2"/>
    </row>
    <row r="422" customFormat="false" ht="12.75" hidden="false" customHeight="false" outlineLevel="0" collapsed="false">
      <c r="F422" s="2"/>
    </row>
    <row r="423" customFormat="false" ht="12.75" hidden="false" customHeight="false" outlineLevel="0" collapsed="false">
      <c r="F423" s="2"/>
    </row>
    <row r="424" customFormat="false" ht="12.75" hidden="false" customHeight="false" outlineLevel="0" collapsed="false">
      <c r="F424" s="2"/>
    </row>
    <row r="425" customFormat="false" ht="12.75" hidden="false" customHeight="false" outlineLevel="0" collapsed="false">
      <c r="F425" s="2"/>
    </row>
    <row r="426" customFormat="false" ht="12.75" hidden="false" customHeight="false" outlineLevel="0" collapsed="false">
      <c r="F426" s="2"/>
    </row>
    <row r="427" customFormat="false" ht="12.75" hidden="false" customHeight="false" outlineLevel="0" collapsed="false">
      <c r="F427" s="2"/>
    </row>
    <row r="428" customFormat="false" ht="12.75" hidden="false" customHeight="false" outlineLevel="0" collapsed="false">
      <c r="F428" s="2"/>
    </row>
    <row r="429" customFormat="false" ht="12.75" hidden="false" customHeight="false" outlineLevel="0" collapsed="false">
      <c r="F429" s="2"/>
    </row>
    <row r="430" customFormat="false" ht="12.75" hidden="false" customHeight="false" outlineLevel="0" collapsed="false">
      <c r="F430" s="2"/>
    </row>
    <row r="431" customFormat="false" ht="12.75" hidden="false" customHeight="false" outlineLevel="0" collapsed="false">
      <c r="F431" s="2"/>
    </row>
    <row r="432" customFormat="false" ht="12.75" hidden="false" customHeight="false" outlineLevel="0" collapsed="false">
      <c r="F432" s="2"/>
    </row>
    <row r="433" customFormat="false" ht="12.75" hidden="false" customHeight="false" outlineLevel="0" collapsed="false">
      <c r="F433" s="2"/>
    </row>
    <row r="434" customFormat="false" ht="12.75" hidden="false" customHeight="false" outlineLevel="0" collapsed="false">
      <c r="F434" s="2"/>
    </row>
    <row r="435" customFormat="false" ht="12.75" hidden="false" customHeight="false" outlineLevel="0" collapsed="false">
      <c r="F435" s="2"/>
    </row>
    <row r="436" customFormat="false" ht="12.75" hidden="false" customHeight="false" outlineLevel="0" collapsed="false">
      <c r="F436" s="2"/>
    </row>
    <row r="437" customFormat="false" ht="12.75" hidden="false" customHeight="false" outlineLevel="0" collapsed="false">
      <c r="F437" s="2"/>
    </row>
    <row r="438" customFormat="false" ht="12.75" hidden="false" customHeight="false" outlineLevel="0" collapsed="false">
      <c r="F438" s="2"/>
    </row>
    <row r="439" customFormat="false" ht="12.75" hidden="false" customHeight="false" outlineLevel="0" collapsed="false">
      <c r="F439" s="2"/>
    </row>
    <row r="440" customFormat="false" ht="12.75" hidden="false" customHeight="false" outlineLevel="0" collapsed="false">
      <c r="F440" s="2"/>
    </row>
    <row r="441" customFormat="false" ht="12.75" hidden="false" customHeight="false" outlineLevel="0" collapsed="false">
      <c r="F441" s="2"/>
    </row>
    <row r="442" customFormat="false" ht="12.75" hidden="false" customHeight="false" outlineLevel="0" collapsed="false">
      <c r="F442" s="2"/>
    </row>
    <row r="443" customFormat="false" ht="12.75" hidden="false" customHeight="false" outlineLevel="0" collapsed="false">
      <c r="F443" s="2"/>
    </row>
    <row r="444" customFormat="false" ht="12.75" hidden="false" customHeight="false" outlineLevel="0" collapsed="false">
      <c r="F444" s="2"/>
    </row>
    <row r="445" customFormat="false" ht="12.75" hidden="false" customHeight="false" outlineLevel="0" collapsed="false">
      <c r="F445" s="2"/>
    </row>
    <row r="446" customFormat="false" ht="12.75" hidden="false" customHeight="false" outlineLevel="0" collapsed="false">
      <c r="F446" s="2"/>
    </row>
    <row r="447" customFormat="false" ht="12.75" hidden="false" customHeight="false" outlineLevel="0" collapsed="false">
      <c r="F447" s="2"/>
    </row>
    <row r="448" customFormat="false" ht="12.75" hidden="false" customHeight="false" outlineLevel="0" collapsed="false">
      <c r="F448" s="2"/>
    </row>
    <row r="449" customFormat="false" ht="12.75" hidden="false" customHeight="false" outlineLevel="0" collapsed="false">
      <c r="F449" s="2"/>
    </row>
    <row r="450" customFormat="false" ht="12.75" hidden="false" customHeight="false" outlineLevel="0" collapsed="false">
      <c r="F450" s="2"/>
    </row>
    <row r="451" customFormat="false" ht="12.75" hidden="false" customHeight="false" outlineLevel="0" collapsed="false">
      <c r="F451" s="2"/>
    </row>
    <row r="452" customFormat="false" ht="12.75" hidden="false" customHeight="false" outlineLevel="0" collapsed="false">
      <c r="F452" s="2"/>
    </row>
    <row r="453" customFormat="false" ht="12.75" hidden="false" customHeight="false" outlineLevel="0" collapsed="false">
      <c r="F453" s="2"/>
    </row>
    <row r="454" customFormat="false" ht="12.75" hidden="false" customHeight="false" outlineLevel="0" collapsed="false">
      <c r="F454" s="2"/>
    </row>
    <row r="455" customFormat="false" ht="12.75" hidden="false" customHeight="false" outlineLevel="0" collapsed="false">
      <c r="F455" s="2"/>
    </row>
    <row r="456" customFormat="false" ht="12.75" hidden="false" customHeight="false" outlineLevel="0" collapsed="false">
      <c r="F456" s="2"/>
    </row>
    <row r="457" customFormat="false" ht="12.75" hidden="false" customHeight="false" outlineLevel="0" collapsed="false">
      <c r="F457" s="2"/>
    </row>
    <row r="458" customFormat="false" ht="12.75" hidden="false" customHeight="false" outlineLevel="0" collapsed="false">
      <c r="F458" s="2"/>
    </row>
    <row r="459" customFormat="false" ht="12.75" hidden="false" customHeight="false" outlineLevel="0" collapsed="false">
      <c r="F459" s="2"/>
    </row>
    <row r="460" customFormat="false" ht="12.75" hidden="false" customHeight="false" outlineLevel="0" collapsed="false">
      <c r="F460" s="2"/>
    </row>
    <row r="461" customFormat="false" ht="12.75" hidden="false" customHeight="false" outlineLevel="0" collapsed="false">
      <c r="F461" s="2"/>
    </row>
    <row r="462" customFormat="false" ht="12.75" hidden="false" customHeight="false" outlineLevel="0" collapsed="false">
      <c r="F462" s="2"/>
    </row>
    <row r="463" customFormat="false" ht="12.75" hidden="false" customHeight="false" outlineLevel="0" collapsed="false">
      <c r="F463" s="2"/>
    </row>
    <row r="464" customFormat="false" ht="12.75" hidden="false" customHeight="false" outlineLevel="0" collapsed="false">
      <c r="F464" s="2"/>
    </row>
    <row r="465" customFormat="false" ht="12.75" hidden="false" customHeight="false" outlineLevel="0" collapsed="false">
      <c r="F465" s="2"/>
    </row>
    <row r="466" customFormat="false" ht="12.75" hidden="false" customHeight="false" outlineLevel="0" collapsed="false">
      <c r="F466" s="2"/>
    </row>
    <row r="467" customFormat="false" ht="12.75" hidden="false" customHeight="false" outlineLevel="0" collapsed="false">
      <c r="F467" s="2"/>
    </row>
    <row r="468" customFormat="false" ht="12.75" hidden="false" customHeight="false" outlineLevel="0" collapsed="false">
      <c r="F468" s="2"/>
    </row>
    <row r="469" customFormat="false" ht="12.75" hidden="false" customHeight="false" outlineLevel="0" collapsed="false">
      <c r="F469" s="2"/>
    </row>
    <row r="470" customFormat="false" ht="12.75" hidden="false" customHeight="false" outlineLevel="0" collapsed="false">
      <c r="F470" s="2"/>
    </row>
    <row r="471" customFormat="false" ht="12.75" hidden="false" customHeight="false" outlineLevel="0" collapsed="false">
      <c r="F471" s="2"/>
    </row>
    <row r="472" customFormat="false" ht="12.75" hidden="false" customHeight="false" outlineLevel="0" collapsed="false">
      <c r="F472" s="2"/>
    </row>
    <row r="473" customFormat="false" ht="12.75" hidden="false" customHeight="false" outlineLevel="0" collapsed="false">
      <c r="F473" s="2"/>
    </row>
    <row r="474" customFormat="false" ht="12.75" hidden="false" customHeight="false" outlineLevel="0" collapsed="false">
      <c r="F474" s="2"/>
    </row>
    <row r="475" customFormat="false" ht="12.75" hidden="false" customHeight="false" outlineLevel="0" collapsed="false">
      <c r="F475" s="2"/>
    </row>
    <row r="476" customFormat="false" ht="12.75" hidden="false" customHeight="false" outlineLevel="0" collapsed="false">
      <c r="F476" s="2"/>
    </row>
    <row r="477" customFormat="false" ht="12.75" hidden="false" customHeight="false" outlineLevel="0" collapsed="false">
      <c r="F477" s="2"/>
    </row>
    <row r="478" customFormat="false" ht="12.75" hidden="false" customHeight="false" outlineLevel="0" collapsed="false">
      <c r="F478" s="2"/>
    </row>
    <row r="479" customFormat="false" ht="12.75" hidden="false" customHeight="false" outlineLevel="0" collapsed="false">
      <c r="F479" s="2"/>
    </row>
    <row r="480" customFormat="false" ht="12.75" hidden="false" customHeight="false" outlineLevel="0" collapsed="false">
      <c r="F480" s="2"/>
    </row>
    <row r="481" customFormat="false" ht="12.75" hidden="false" customHeight="false" outlineLevel="0" collapsed="false">
      <c r="F481" s="2"/>
    </row>
    <row r="482" customFormat="false" ht="12.75" hidden="false" customHeight="false" outlineLevel="0" collapsed="false">
      <c r="F482" s="2"/>
    </row>
    <row r="483" customFormat="false" ht="12.75" hidden="false" customHeight="false" outlineLevel="0" collapsed="false">
      <c r="F483" s="2"/>
    </row>
    <row r="484" customFormat="false" ht="12.75" hidden="false" customHeight="false" outlineLevel="0" collapsed="false">
      <c r="F484" s="2"/>
    </row>
    <row r="485" customFormat="false" ht="12.75" hidden="false" customHeight="false" outlineLevel="0" collapsed="false">
      <c r="F485" s="2"/>
    </row>
    <row r="486" customFormat="false" ht="12.75" hidden="false" customHeight="false" outlineLevel="0" collapsed="false">
      <c r="F486" s="2"/>
    </row>
    <row r="487" customFormat="false" ht="12.75" hidden="false" customHeight="false" outlineLevel="0" collapsed="false">
      <c r="F487" s="2"/>
    </row>
    <row r="488" customFormat="false" ht="12.75" hidden="false" customHeight="false" outlineLevel="0" collapsed="false">
      <c r="F488" s="2"/>
    </row>
    <row r="489" customFormat="false" ht="12.75" hidden="false" customHeight="false" outlineLevel="0" collapsed="false">
      <c r="F489" s="2"/>
    </row>
    <row r="490" customFormat="false" ht="12.75" hidden="false" customHeight="false" outlineLevel="0" collapsed="false">
      <c r="F490" s="2"/>
    </row>
    <row r="491" customFormat="false" ht="12.75" hidden="false" customHeight="false" outlineLevel="0" collapsed="false">
      <c r="F491" s="2"/>
    </row>
    <row r="492" customFormat="false" ht="12.75" hidden="false" customHeight="false" outlineLevel="0" collapsed="false">
      <c r="F492" s="2"/>
    </row>
    <row r="493" customFormat="false" ht="12.75" hidden="false" customHeight="false" outlineLevel="0" collapsed="false">
      <c r="F493" s="2"/>
    </row>
    <row r="494" customFormat="false" ht="12.75" hidden="false" customHeight="false" outlineLevel="0" collapsed="false">
      <c r="F494" s="2"/>
    </row>
    <row r="495" customFormat="false" ht="12.75" hidden="false" customHeight="false" outlineLevel="0" collapsed="false">
      <c r="F495" s="2"/>
    </row>
    <row r="496" customFormat="false" ht="12.75" hidden="false" customHeight="false" outlineLevel="0" collapsed="false">
      <c r="F496" s="2"/>
    </row>
    <row r="497" customFormat="false" ht="12.75" hidden="false" customHeight="false" outlineLevel="0" collapsed="false">
      <c r="F497" s="2"/>
    </row>
    <row r="498" customFormat="false" ht="12.75" hidden="false" customHeight="false" outlineLevel="0" collapsed="false">
      <c r="F498" s="2"/>
    </row>
    <row r="499" customFormat="false" ht="12.75" hidden="false" customHeight="false" outlineLevel="0" collapsed="false">
      <c r="F499" s="2"/>
    </row>
    <row r="500" customFormat="false" ht="12.75" hidden="false" customHeight="false" outlineLevel="0" collapsed="false">
      <c r="F500" s="2"/>
    </row>
    <row r="501" customFormat="false" ht="12.75" hidden="false" customHeight="false" outlineLevel="0" collapsed="false">
      <c r="F501" s="2"/>
    </row>
    <row r="502" customFormat="false" ht="12.75" hidden="false" customHeight="false" outlineLevel="0" collapsed="false">
      <c r="F502" s="2"/>
    </row>
    <row r="503" customFormat="false" ht="12.75" hidden="false" customHeight="false" outlineLevel="0" collapsed="false">
      <c r="F503" s="2"/>
    </row>
    <row r="504" customFormat="false" ht="12.75" hidden="false" customHeight="false" outlineLevel="0" collapsed="false">
      <c r="F504" s="2"/>
    </row>
    <row r="505" customFormat="false" ht="12.75" hidden="false" customHeight="false" outlineLevel="0" collapsed="false">
      <c r="F505" s="2"/>
    </row>
    <row r="506" customFormat="false" ht="12.75" hidden="false" customHeight="false" outlineLevel="0" collapsed="false">
      <c r="F506" s="2"/>
    </row>
    <row r="507" customFormat="false" ht="12.75" hidden="false" customHeight="false" outlineLevel="0" collapsed="false">
      <c r="F507" s="2"/>
    </row>
    <row r="508" customFormat="false" ht="12.75" hidden="false" customHeight="false" outlineLevel="0" collapsed="false">
      <c r="F508" s="2"/>
    </row>
    <row r="509" customFormat="false" ht="12.75" hidden="false" customHeight="false" outlineLevel="0" collapsed="false">
      <c r="F509" s="2"/>
    </row>
    <row r="510" customFormat="false" ht="12.75" hidden="false" customHeight="false" outlineLevel="0" collapsed="false">
      <c r="F510" s="2"/>
    </row>
    <row r="511" customFormat="false" ht="12.75" hidden="false" customHeight="false" outlineLevel="0" collapsed="false">
      <c r="F511" s="2"/>
    </row>
    <row r="512" customFormat="false" ht="12.75" hidden="false" customHeight="false" outlineLevel="0" collapsed="false">
      <c r="F512" s="2"/>
    </row>
    <row r="513" customFormat="false" ht="12.75" hidden="false" customHeight="false" outlineLevel="0" collapsed="false">
      <c r="F513" s="2"/>
    </row>
    <row r="514" customFormat="false" ht="12.75" hidden="false" customHeight="false" outlineLevel="0" collapsed="false">
      <c r="F514" s="2"/>
    </row>
    <row r="515" customFormat="false" ht="12.75" hidden="false" customHeight="false" outlineLevel="0" collapsed="false">
      <c r="F515" s="2"/>
    </row>
    <row r="516" customFormat="false" ht="12.75" hidden="false" customHeight="false" outlineLevel="0" collapsed="false">
      <c r="F516" s="2"/>
    </row>
    <row r="517" customFormat="false" ht="12.75" hidden="false" customHeight="false" outlineLevel="0" collapsed="false">
      <c r="F517" s="2"/>
    </row>
    <row r="518" customFormat="false" ht="12.75" hidden="false" customHeight="false" outlineLevel="0" collapsed="false">
      <c r="F518" s="2"/>
    </row>
    <row r="519" customFormat="false" ht="12.75" hidden="false" customHeight="false" outlineLevel="0" collapsed="false">
      <c r="F519" s="2"/>
    </row>
    <row r="520" customFormat="false" ht="12.75" hidden="false" customHeight="false" outlineLevel="0" collapsed="false">
      <c r="F520" s="2"/>
    </row>
    <row r="521" customFormat="false" ht="12.75" hidden="false" customHeight="false" outlineLevel="0" collapsed="false">
      <c r="F521" s="2"/>
    </row>
    <row r="522" customFormat="false" ht="12.75" hidden="false" customHeight="false" outlineLevel="0" collapsed="false">
      <c r="F522" s="2"/>
    </row>
    <row r="523" customFormat="false" ht="12.75" hidden="false" customHeight="false" outlineLevel="0" collapsed="false">
      <c r="F523" s="2"/>
    </row>
    <row r="524" customFormat="false" ht="12.75" hidden="false" customHeight="false" outlineLevel="0" collapsed="false">
      <c r="F524" s="2"/>
    </row>
    <row r="525" customFormat="false" ht="12.75" hidden="false" customHeight="false" outlineLevel="0" collapsed="false">
      <c r="F525" s="2"/>
    </row>
    <row r="526" customFormat="false" ht="12.75" hidden="false" customHeight="false" outlineLevel="0" collapsed="false">
      <c r="F526" s="2"/>
    </row>
    <row r="527" customFormat="false" ht="12.75" hidden="false" customHeight="false" outlineLevel="0" collapsed="false">
      <c r="F527" s="2"/>
    </row>
    <row r="528" customFormat="false" ht="12.75" hidden="false" customHeight="false" outlineLevel="0" collapsed="false">
      <c r="F528" s="2"/>
    </row>
    <row r="529" customFormat="false" ht="12.75" hidden="false" customHeight="false" outlineLevel="0" collapsed="false">
      <c r="F529" s="2"/>
    </row>
    <row r="530" customFormat="false" ht="12.75" hidden="false" customHeight="false" outlineLevel="0" collapsed="false">
      <c r="F530" s="2"/>
    </row>
    <row r="531" customFormat="false" ht="12.75" hidden="false" customHeight="false" outlineLevel="0" collapsed="false">
      <c r="F531" s="2"/>
    </row>
    <row r="532" customFormat="false" ht="12.75" hidden="false" customHeight="false" outlineLevel="0" collapsed="false">
      <c r="F532" s="2"/>
    </row>
    <row r="533" customFormat="false" ht="12.75" hidden="false" customHeight="false" outlineLevel="0" collapsed="false">
      <c r="F533" s="2"/>
    </row>
    <row r="534" customFormat="false" ht="12.75" hidden="false" customHeight="false" outlineLevel="0" collapsed="false">
      <c r="F534" s="2"/>
    </row>
    <row r="535" customFormat="false" ht="12.75" hidden="false" customHeight="false" outlineLevel="0" collapsed="false">
      <c r="F535" s="2"/>
    </row>
    <row r="536" customFormat="false" ht="12.75" hidden="false" customHeight="false" outlineLevel="0" collapsed="false">
      <c r="F536" s="2"/>
    </row>
    <row r="537" customFormat="false" ht="12.75" hidden="false" customHeight="false" outlineLevel="0" collapsed="false">
      <c r="F537" s="2"/>
    </row>
    <row r="538" customFormat="false" ht="12.75" hidden="false" customHeight="false" outlineLevel="0" collapsed="false">
      <c r="F538" s="2"/>
    </row>
    <row r="539" customFormat="false" ht="12.75" hidden="false" customHeight="false" outlineLevel="0" collapsed="false">
      <c r="F539" s="2"/>
    </row>
    <row r="540" customFormat="false" ht="12.75" hidden="false" customHeight="false" outlineLevel="0" collapsed="false">
      <c r="F540" s="2"/>
    </row>
    <row r="541" customFormat="false" ht="12.75" hidden="false" customHeight="false" outlineLevel="0" collapsed="false">
      <c r="F541" s="2"/>
    </row>
    <row r="542" customFormat="false" ht="12.75" hidden="false" customHeight="false" outlineLevel="0" collapsed="false">
      <c r="F542" s="2"/>
    </row>
    <row r="543" customFormat="false" ht="12.75" hidden="false" customHeight="false" outlineLevel="0" collapsed="false">
      <c r="F543" s="2"/>
    </row>
    <row r="544" customFormat="false" ht="12.75" hidden="false" customHeight="false" outlineLevel="0" collapsed="false">
      <c r="F544" s="2"/>
    </row>
    <row r="545" customFormat="false" ht="12.75" hidden="false" customHeight="false" outlineLevel="0" collapsed="false">
      <c r="F545" s="2"/>
    </row>
    <row r="546" customFormat="false" ht="12.75" hidden="false" customHeight="false" outlineLevel="0" collapsed="false">
      <c r="F546" s="2"/>
    </row>
    <row r="547" customFormat="false" ht="12.75" hidden="false" customHeight="false" outlineLevel="0" collapsed="false">
      <c r="F547" s="2"/>
    </row>
    <row r="548" customFormat="false" ht="12.75" hidden="false" customHeight="false" outlineLevel="0" collapsed="false">
      <c r="F548" s="2"/>
    </row>
    <row r="549" customFormat="false" ht="12.75" hidden="false" customHeight="false" outlineLevel="0" collapsed="false">
      <c r="F549" s="2"/>
    </row>
    <row r="550" customFormat="false" ht="12.75" hidden="false" customHeight="false" outlineLevel="0" collapsed="false">
      <c r="F550" s="2"/>
    </row>
    <row r="551" customFormat="false" ht="12.75" hidden="false" customHeight="false" outlineLevel="0" collapsed="false">
      <c r="F551" s="2"/>
    </row>
    <row r="552" customFormat="false" ht="12.75" hidden="false" customHeight="false" outlineLevel="0" collapsed="false">
      <c r="F552" s="2"/>
    </row>
    <row r="553" customFormat="false" ht="12.75" hidden="false" customHeight="false" outlineLevel="0" collapsed="false">
      <c r="F553" s="2"/>
    </row>
    <row r="554" customFormat="false" ht="12.75" hidden="false" customHeight="false" outlineLevel="0" collapsed="false">
      <c r="F554" s="2"/>
    </row>
    <row r="555" customFormat="false" ht="12.75" hidden="false" customHeight="false" outlineLevel="0" collapsed="false">
      <c r="F555" s="2"/>
    </row>
    <row r="556" customFormat="false" ht="12.75" hidden="false" customHeight="false" outlineLevel="0" collapsed="false">
      <c r="F556" s="2"/>
    </row>
    <row r="557" customFormat="false" ht="12.75" hidden="false" customHeight="false" outlineLevel="0" collapsed="false">
      <c r="F557" s="2"/>
    </row>
    <row r="558" customFormat="false" ht="12.75" hidden="false" customHeight="false" outlineLevel="0" collapsed="false">
      <c r="F558" s="2"/>
    </row>
    <row r="559" customFormat="false" ht="12.75" hidden="false" customHeight="false" outlineLevel="0" collapsed="false">
      <c r="F559" s="2"/>
    </row>
    <row r="560" customFormat="false" ht="12.75" hidden="false" customHeight="false" outlineLevel="0" collapsed="false">
      <c r="F560" s="2"/>
    </row>
    <row r="561" customFormat="false" ht="12.75" hidden="false" customHeight="false" outlineLevel="0" collapsed="false">
      <c r="F561" s="2"/>
    </row>
    <row r="562" customFormat="false" ht="12.75" hidden="false" customHeight="false" outlineLevel="0" collapsed="false">
      <c r="F562" s="2"/>
    </row>
    <row r="563" customFormat="false" ht="12.75" hidden="false" customHeight="false" outlineLevel="0" collapsed="false">
      <c r="F563" s="2"/>
    </row>
    <row r="564" customFormat="false" ht="12.75" hidden="false" customHeight="false" outlineLevel="0" collapsed="false">
      <c r="F564" s="2"/>
    </row>
    <row r="565" customFormat="false" ht="12.75" hidden="false" customHeight="false" outlineLevel="0" collapsed="false">
      <c r="F565" s="2"/>
    </row>
    <row r="566" customFormat="false" ht="12.75" hidden="false" customHeight="false" outlineLevel="0" collapsed="false">
      <c r="F566" s="2"/>
    </row>
    <row r="567" customFormat="false" ht="12.75" hidden="false" customHeight="false" outlineLevel="0" collapsed="false">
      <c r="F567" s="2"/>
    </row>
    <row r="568" customFormat="false" ht="12.75" hidden="false" customHeight="false" outlineLevel="0" collapsed="false">
      <c r="F568" s="2"/>
    </row>
    <row r="569" customFormat="false" ht="12.75" hidden="false" customHeight="false" outlineLevel="0" collapsed="false">
      <c r="F569" s="2"/>
    </row>
    <row r="570" customFormat="false" ht="12.75" hidden="false" customHeight="false" outlineLevel="0" collapsed="false">
      <c r="F570" s="2"/>
    </row>
    <row r="571" customFormat="false" ht="12.75" hidden="false" customHeight="false" outlineLevel="0" collapsed="false">
      <c r="F571" s="2"/>
    </row>
    <row r="572" customFormat="false" ht="12.75" hidden="false" customHeight="false" outlineLevel="0" collapsed="false">
      <c r="F572" s="2"/>
    </row>
    <row r="573" customFormat="false" ht="12.75" hidden="false" customHeight="false" outlineLevel="0" collapsed="false">
      <c r="F573" s="2"/>
    </row>
    <row r="574" customFormat="false" ht="12.75" hidden="false" customHeight="false" outlineLevel="0" collapsed="false">
      <c r="F574" s="2"/>
    </row>
    <row r="575" customFormat="false" ht="12.75" hidden="false" customHeight="false" outlineLevel="0" collapsed="false">
      <c r="F575" s="2"/>
    </row>
    <row r="576" customFormat="false" ht="12.75" hidden="false" customHeight="false" outlineLevel="0" collapsed="false">
      <c r="F576" s="2"/>
    </row>
    <row r="577" customFormat="false" ht="12.75" hidden="false" customHeight="false" outlineLevel="0" collapsed="false">
      <c r="F577" s="2"/>
    </row>
    <row r="578" customFormat="false" ht="12.75" hidden="false" customHeight="false" outlineLevel="0" collapsed="false">
      <c r="F578" s="2"/>
    </row>
    <row r="579" customFormat="false" ht="12.75" hidden="false" customHeight="false" outlineLevel="0" collapsed="false">
      <c r="F579" s="2"/>
    </row>
    <row r="580" customFormat="false" ht="12.75" hidden="false" customHeight="false" outlineLevel="0" collapsed="false">
      <c r="F580" s="2"/>
    </row>
    <row r="581" customFormat="false" ht="12.75" hidden="false" customHeight="false" outlineLevel="0" collapsed="false">
      <c r="F581" s="2"/>
    </row>
    <row r="582" customFormat="false" ht="12.75" hidden="false" customHeight="false" outlineLevel="0" collapsed="false">
      <c r="F582" s="2"/>
    </row>
    <row r="583" customFormat="false" ht="12.75" hidden="false" customHeight="false" outlineLevel="0" collapsed="false">
      <c r="F583" s="2"/>
    </row>
    <row r="584" customFormat="false" ht="12.75" hidden="false" customHeight="false" outlineLevel="0" collapsed="false">
      <c r="F584" s="2"/>
    </row>
    <row r="585" customFormat="false" ht="12.75" hidden="false" customHeight="false" outlineLevel="0" collapsed="false">
      <c r="F585" s="2"/>
    </row>
    <row r="586" customFormat="false" ht="12.75" hidden="false" customHeight="false" outlineLevel="0" collapsed="false">
      <c r="F586" s="2"/>
    </row>
    <row r="587" customFormat="false" ht="12.75" hidden="false" customHeight="false" outlineLevel="0" collapsed="false">
      <c r="F587" s="2"/>
    </row>
    <row r="588" customFormat="false" ht="12.75" hidden="false" customHeight="false" outlineLevel="0" collapsed="false">
      <c r="F588" s="2"/>
    </row>
    <row r="589" customFormat="false" ht="12.75" hidden="false" customHeight="false" outlineLevel="0" collapsed="false">
      <c r="F589" s="2"/>
    </row>
    <row r="590" customFormat="false" ht="12.75" hidden="false" customHeight="false" outlineLevel="0" collapsed="false">
      <c r="F590" s="2"/>
    </row>
    <row r="591" customFormat="false" ht="12.75" hidden="false" customHeight="false" outlineLevel="0" collapsed="false">
      <c r="F591" s="2"/>
    </row>
    <row r="592" customFormat="false" ht="12.75" hidden="false" customHeight="false" outlineLevel="0" collapsed="false">
      <c r="F592" s="2"/>
    </row>
    <row r="593" customFormat="false" ht="12.75" hidden="false" customHeight="false" outlineLevel="0" collapsed="false">
      <c r="F593" s="2"/>
    </row>
    <row r="594" customFormat="false" ht="12.75" hidden="false" customHeight="false" outlineLevel="0" collapsed="false">
      <c r="F594" s="2"/>
    </row>
    <row r="595" customFormat="false" ht="12.75" hidden="false" customHeight="false" outlineLevel="0" collapsed="false">
      <c r="F595" s="2"/>
    </row>
    <row r="596" customFormat="false" ht="12.75" hidden="false" customHeight="false" outlineLevel="0" collapsed="false">
      <c r="F596" s="2"/>
    </row>
    <row r="597" customFormat="false" ht="12.75" hidden="false" customHeight="false" outlineLevel="0" collapsed="false">
      <c r="F597" s="2"/>
    </row>
    <row r="598" customFormat="false" ht="12.75" hidden="false" customHeight="false" outlineLevel="0" collapsed="false">
      <c r="F598" s="2"/>
    </row>
    <row r="599" customFormat="false" ht="12.75" hidden="false" customHeight="false" outlineLevel="0" collapsed="false">
      <c r="F599" s="2"/>
    </row>
    <row r="600" customFormat="false" ht="12.75" hidden="false" customHeight="false" outlineLevel="0" collapsed="false">
      <c r="F600" s="2"/>
    </row>
    <row r="601" customFormat="false" ht="12.75" hidden="false" customHeight="false" outlineLevel="0" collapsed="false">
      <c r="F601" s="2"/>
    </row>
    <row r="602" customFormat="false" ht="12.75" hidden="false" customHeight="false" outlineLevel="0" collapsed="false">
      <c r="F602" s="2"/>
    </row>
    <row r="603" customFormat="false" ht="12.75" hidden="false" customHeight="false" outlineLevel="0" collapsed="false">
      <c r="F603" s="2"/>
    </row>
    <row r="604" customFormat="false" ht="12.75" hidden="false" customHeight="false" outlineLevel="0" collapsed="false">
      <c r="F604" s="2"/>
    </row>
    <row r="605" customFormat="false" ht="12.75" hidden="false" customHeight="false" outlineLevel="0" collapsed="false">
      <c r="F605" s="2"/>
    </row>
    <row r="606" customFormat="false" ht="12.75" hidden="false" customHeight="false" outlineLevel="0" collapsed="false">
      <c r="F606" s="2"/>
    </row>
    <row r="607" customFormat="false" ht="12.75" hidden="false" customHeight="false" outlineLevel="0" collapsed="false">
      <c r="F607" s="2"/>
    </row>
    <row r="608" customFormat="false" ht="12.75" hidden="false" customHeight="false" outlineLevel="0" collapsed="false">
      <c r="F608" s="2"/>
    </row>
    <row r="609" customFormat="false" ht="12.75" hidden="false" customHeight="false" outlineLevel="0" collapsed="false">
      <c r="F609" s="2"/>
    </row>
    <row r="610" customFormat="false" ht="12.75" hidden="false" customHeight="false" outlineLevel="0" collapsed="false">
      <c r="F610" s="2"/>
    </row>
    <row r="611" customFormat="false" ht="12.75" hidden="false" customHeight="false" outlineLevel="0" collapsed="false">
      <c r="F611" s="2"/>
    </row>
    <row r="612" customFormat="false" ht="12.75" hidden="false" customHeight="false" outlineLevel="0" collapsed="false">
      <c r="F612" s="2"/>
    </row>
    <row r="613" customFormat="false" ht="12.75" hidden="false" customHeight="false" outlineLevel="0" collapsed="false">
      <c r="F613" s="2"/>
    </row>
    <row r="614" customFormat="false" ht="12.75" hidden="false" customHeight="false" outlineLevel="0" collapsed="false">
      <c r="F614" s="2"/>
    </row>
    <row r="615" customFormat="false" ht="12.75" hidden="false" customHeight="false" outlineLevel="0" collapsed="false">
      <c r="F615" s="2"/>
    </row>
    <row r="616" customFormat="false" ht="12.75" hidden="false" customHeight="false" outlineLevel="0" collapsed="false">
      <c r="F616" s="2"/>
    </row>
    <row r="617" customFormat="false" ht="12.75" hidden="false" customHeight="false" outlineLevel="0" collapsed="false">
      <c r="F617" s="2"/>
    </row>
    <row r="618" customFormat="false" ht="12.75" hidden="false" customHeight="false" outlineLevel="0" collapsed="false">
      <c r="F618" s="2"/>
    </row>
    <row r="619" customFormat="false" ht="12.75" hidden="false" customHeight="false" outlineLevel="0" collapsed="false">
      <c r="F619" s="2"/>
    </row>
    <row r="620" customFormat="false" ht="12.75" hidden="false" customHeight="false" outlineLevel="0" collapsed="false">
      <c r="F620" s="2"/>
    </row>
    <row r="621" customFormat="false" ht="12.75" hidden="false" customHeight="false" outlineLevel="0" collapsed="false">
      <c r="F621" s="2"/>
    </row>
    <row r="622" customFormat="false" ht="12.75" hidden="false" customHeight="false" outlineLevel="0" collapsed="false">
      <c r="F622" s="2"/>
    </row>
    <row r="623" customFormat="false" ht="12.75" hidden="false" customHeight="false" outlineLevel="0" collapsed="false">
      <c r="F623" s="2"/>
    </row>
    <row r="624" customFormat="false" ht="12.75" hidden="false" customHeight="false" outlineLevel="0" collapsed="false">
      <c r="F624" s="2"/>
    </row>
    <row r="625" customFormat="false" ht="12.75" hidden="false" customHeight="false" outlineLevel="0" collapsed="false">
      <c r="F625" s="2"/>
    </row>
    <row r="626" customFormat="false" ht="12.75" hidden="false" customHeight="false" outlineLevel="0" collapsed="false">
      <c r="F626" s="2"/>
    </row>
    <row r="627" customFormat="false" ht="12.75" hidden="false" customHeight="false" outlineLevel="0" collapsed="false">
      <c r="F627" s="2"/>
    </row>
    <row r="628" customFormat="false" ht="12.75" hidden="false" customHeight="false" outlineLevel="0" collapsed="false">
      <c r="F628" s="2"/>
    </row>
    <row r="629" customFormat="false" ht="12.75" hidden="false" customHeight="false" outlineLevel="0" collapsed="false">
      <c r="F629" s="2"/>
    </row>
    <row r="630" customFormat="false" ht="12.75" hidden="false" customHeight="false" outlineLevel="0" collapsed="false">
      <c r="F630" s="2"/>
    </row>
    <row r="631" customFormat="false" ht="12.75" hidden="false" customHeight="false" outlineLevel="0" collapsed="false">
      <c r="F631" s="2"/>
    </row>
    <row r="632" customFormat="false" ht="12.75" hidden="false" customHeight="false" outlineLevel="0" collapsed="false">
      <c r="F632" s="2"/>
    </row>
    <row r="633" customFormat="false" ht="12.75" hidden="false" customHeight="false" outlineLevel="0" collapsed="false">
      <c r="F633" s="2"/>
    </row>
    <row r="634" customFormat="false" ht="12.75" hidden="false" customHeight="false" outlineLevel="0" collapsed="false">
      <c r="F634" s="2"/>
    </row>
    <row r="635" customFormat="false" ht="12.75" hidden="false" customHeight="false" outlineLevel="0" collapsed="false">
      <c r="F635" s="2"/>
    </row>
    <row r="636" customFormat="false" ht="12.75" hidden="false" customHeight="false" outlineLevel="0" collapsed="false">
      <c r="F636" s="2"/>
    </row>
    <row r="637" customFormat="false" ht="12.75" hidden="false" customHeight="false" outlineLevel="0" collapsed="false">
      <c r="F637" s="2"/>
    </row>
    <row r="638" customFormat="false" ht="12.75" hidden="false" customHeight="false" outlineLevel="0" collapsed="false">
      <c r="F638" s="2"/>
    </row>
    <row r="639" customFormat="false" ht="12.75" hidden="false" customHeight="false" outlineLevel="0" collapsed="false">
      <c r="F639" s="2"/>
    </row>
    <row r="640" customFormat="false" ht="12.75" hidden="false" customHeight="false" outlineLevel="0" collapsed="false">
      <c r="F640" s="2"/>
    </row>
    <row r="641" customFormat="false" ht="12.75" hidden="false" customHeight="false" outlineLevel="0" collapsed="false">
      <c r="F641" s="2"/>
    </row>
    <row r="642" customFormat="false" ht="12.75" hidden="false" customHeight="false" outlineLevel="0" collapsed="false">
      <c r="F642" s="2"/>
    </row>
    <row r="643" customFormat="false" ht="12.75" hidden="false" customHeight="false" outlineLevel="0" collapsed="false">
      <c r="F643" s="2"/>
    </row>
    <row r="644" customFormat="false" ht="12.75" hidden="false" customHeight="false" outlineLevel="0" collapsed="false">
      <c r="F644" s="2"/>
    </row>
    <row r="645" customFormat="false" ht="12.75" hidden="false" customHeight="false" outlineLevel="0" collapsed="false">
      <c r="F645" s="2"/>
    </row>
    <row r="646" customFormat="false" ht="12.75" hidden="false" customHeight="false" outlineLevel="0" collapsed="false">
      <c r="F646" s="2"/>
    </row>
    <row r="647" customFormat="false" ht="12.75" hidden="false" customHeight="false" outlineLevel="0" collapsed="false">
      <c r="F647" s="2"/>
    </row>
    <row r="648" customFormat="false" ht="12.75" hidden="false" customHeight="false" outlineLevel="0" collapsed="false">
      <c r="F648" s="2"/>
    </row>
    <row r="649" customFormat="false" ht="12.75" hidden="false" customHeight="false" outlineLevel="0" collapsed="false">
      <c r="F649" s="2"/>
    </row>
    <row r="650" customFormat="false" ht="12.75" hidden="false" customHeight="false" outlineLevel="0" collapsed="false">
      <c r="F650" s="2"/>
    </row>
    <row r="651" customFormat="false" ht="12.75" hidden="false" customHeight="false" outlineLevel="0" collapsed="false">
      <c r="F651" s="2"/>
    </row>
    <row r="652" customFormat="false" ht="12.75" hidden="false" customHeight="false" outlineLevel="0" collapsed="false">
      <c r="F652" s="2"/>
    </row>
    <row r="653" customFormat="false" ht="12.75" hidden="false" customHeight="false" outlineLevel="0" collapsed="false">
      <c r="F653" s="2"/>
    </row>
    <row r="654" customFormat="false" ht="12.75" hidden="false" customHeight="false" outlineLevel="0" collapsed="false">
      <c r="F654" s="2"/>
    </row>
    <row r="655" customFormat="false" ht="12.75" hidden="false" customHeight="false" outlineLevel="0" collapsed="false">
      <c r="F655" s="2"/>
    </row>
    <row r="656" customFormat="false" ht="12.75" hidden="false" customHeight="false" outlineLevel="0" collapsed="false">
      <c r="F656" s="2"/>
    </row>
    <row r="657" customFormat="false" ht="12.75" hidden="false" customHeight="false" outlineLevel="0" collapsed="false">
      <c r="F657" s="2"/>
    </row>
    <row r="658" customFormat="false" ht="12.75" hidden="false" customHeight="false" outlineLevel="0" collapsed="false">
      <c r="F658" s="2"/>
    </row>
    <row r="659" customFormat="false" ht="12.75" hidden="false" customHeight="false" outlineLevel="0" collapsed="false">
      <c r="F659" s="2"/>
    </row>
    <row r="660" customFormat="false" ht="12.75" hidden="false" customHeight="false" outlineLevel="0" collapsed="false">
      <c r="F660" s="2"/>
    </row>
    <row r="661" customFormat="false" ht="12.75" hidden="false" customHeight="false" outlineLevel="0" collapsed="false">
      <c r="F661" s="2"/>
    </row>
    <row r="662" customFormat="false" ht="12.75" hidden="false" customHeight="false" outlineLevel="0" collapsed="false">
      <c r="F662" s="2"/>
    </row>
    <row r="663" customFormat="false" ht="12.75" hidden="false" customHeight="false" outlineLevel="0" collapsed="false">
      <c r="F663" s="2"/>
    </row>
    <row r="664" customFormat="false" ht="12.75" hidden="false" customHeight="false" outlineLevel="0" collapsed="false">
      <c r="F664" s="2"/>
    </row>
    <row r="665" customFormat="false" ht="12.75" hidden="false" customHeight="false" outlineLevel="0" collapsed="false">
      <c r="F665" s="2"/>
    </row>
    <row r="666" customFormat="false" ht="12.75" hidden="false" customHeight="false" outlineLevel="0" collapsed="false">
      <c r="F666" s="2"/>
    </row>
    <row r="667" customFormat="false" ht="12.75" hidden="false" customHeight="false" outlineLevel="0" collapsed="false">
      <c r="F667" s="2"/>
    </row>
    <row r="668" customFormat="false" ht="12.75" hidden="false" customHeight="false" outlineLevel="0" collapsed="false">
      <c r="F668" s="2"/>
    </row>
    <row r="669" customFormat="false" ht="12.75" hidden="false" customHeight="false" outlineLevel="0" collapsed="false">
      <c r="F669" s="2"/>
    </row>
    <row r="670" customFormat="false" ht="12.75" hidden="false" customHeight="false" outlineLevel="0" collapsed="false">
      <c r="F670" s="2"/>
    </row>
    <row r="671" customFormat="false" ht="12.75" hidden="false" customHeight="false" outlineLevel="0" collapsed="false">
      <c r="F671" s="2"/>
    </row>
    <row r="672" customFormat="false" ht="12.75" hidden="false" customHeight="false" outlineLevel="0" collapsed="false">
      <c r="F672" s="2"/>
    </row>
    <row r="673" customFormat="false" ht="12.75" hidden="false" customHeight="false" outlineLevel="0" collapsed="false">
      <c r="F673" s="2"/>
    </row>
    <row r="674" customFormat="false" ht="12.75" hidden="false" customHeight="false" outlineLevel="0" collapsed="false">
      <c r="F674" s="2"/>
    </row>
    <row r="675" customFormat="false" ht="12.75" hidden="false" customHeight="false" outlineLevel="0" collapsed="false">
      <c r="F675" s="2"/>
    </row>
    <row r="676" customFormat="false" ht="12.75" hidden="false" customHeight="false" outlineLevel="0" collapsed="false">
      <c r="F676" s="2"/>
    </row>
    <row r="677" customFormat="false" ht="12.75" hidden="false" customHeight="false" outlineLevel="0" collapsed="false">
      <c r="F677" s="2"/>
    </row>
    <row r="678" customFormat="false" ht="12.75" hidden="false" customHeight="false" outlineLevel="0" collapsed="false">
      <c r="F678" s="2"/>
    </row>
    <row r="679" customFormat="false" ht="12.75" hidden="false" customHeight="false" outlineLevel="0" collapsed="false">
      <c r="F679" s="2"/>
    </row>
    <row r="680" customFormat="false" ht="12.75" hidden="false" customHeight="false" outlineLevel="0" collapsed="false">
      <c r="F680" s="2"/>
    </row>
    <row r="681" customFormat="false" ht="12.75" hidden="false" customHeight="false" outlineLevel="0" collapsed="false">
      <c r="F681" s="2"/>
    </row>
    <row r="682" customFormat="false" ht="12.75" hidden="false" customHeight="false" outlineLevel="0" collapsed="false">
      <c r="F682" s="2"/>
    </row>
    <row r="683" customFormat="false" ht="12.75" hidden="false" customHeight="false" outlineLevel="0" collapsed="false">
      <c r="F683" s="2"/>
    </row>
    <row r="684" customFormat="false" ht="12.75" hidden="false" customHeight="false" outlineLevel="0" collapsed="false">
      <c r="F684" s="2"/>
    </row>
    <row r="685" customFormat="false" ht="12.75" hidden="false" customHeight="false" outlineLevel="0" collapsed="false">
      <c r="F685" s="2"/>
    </row>
    <row r="686" customFormat="false" ht="12.75" hidden="false" customHeight="false" outlineLevel="0" collapsed="false">
      <c r="F686" s="2"/>
    </row>
    <row r="687" customFormat="false" ht="12.75" hidden="false" customHeight="false" outlineLevel="0" collapsed="false">
      <c r="F687" s="2"/>
    </row>
    <row r="688" customFormat="false" ht="12.75" hidden="false" customHeight="false" outlineLevel="0" collapsed="false">
      <c r="F688" s="2"/>
    </row>
    <row r="689" customFormat="false" ht="12.75" hidden="false" customHeight="false" outlineLevel="0" collapsed="false">
      <c r="F689" s="2"/>
    </row>
    <row r="690" customFormat="false" ht="12.75" hidden="false" customHeight="false" outlineLevel="0" collapsed="false">
      <c r="F690" s="2"/>
    </row>
    <row r="691" customFormat="false" ht="12.75" hidden="false" customHeight="false" outlineLevel="0" collapsed="false">
      <c r="F691" s="2"/>
    </row>
    <row r="692" customFormat="false" ht="12.75" hidden="false" customHeight="false" outlineLevel="0" collapsed="false">
      <c r="F692" s="2"/>
    </row>
    <row r="693" customFormat="false" ht="12.75" hidden="false" customHeight="false" outlineLevel="0" collapsed="false">
      <c r="F693" s="2"/>
    </row>
    <row r="694" customFormat="false" ht="12.75" hidden="false" customHeight="false" outlineLevel="0" collapsed="false">
      <c r="F694" s="2"/>
    </row>
    <row r="695" customFormat="false" ht="12.75" hidden="false" customHeight="false" outlineLevel="0" collapsed="false">
      <c r="F695" s="2"/>
    </row>
    <row r="696" customFormat="false" ht="12.75" hidden="false" customHeight="false" outlineLevel="0" collapsed="false">
      <c r="F696" s="2"/>
    </row>
    <row r="697" customFormat="false" ht="12.75" hidden="false" customHeight="false" outlineLevel="0" collapsed="false">
      <c r="F697" s="2"/>
    </row>
    <row r="698" customFormat="false" ht="12.75" hidden="false" customHeight="false" outlineLevel="0" collapsed="false">
      <c r="F698" s="2"/>
    </row>
    <row r="699" customFormat="false" ht="12.75" hidden="false" customHeight="false" outlineLevel="0" collapsed="false">
      <c r="F699" s="2"/>
    </row>
    <row r="700" customFormat="false" ht="12.75" hidden="false" customHeight="false" outlineLevel="0" collapsed="false">
      <c r="F700" s="2"/>
    </row>
    <row r="701" customFormat="false" ht="12.75" hidden="false" customHeight="false" outlineLevel="0" collapsed="false">
      <c r="F701" s="2"/>
    </row>
    <row r="702" customFormat="false" ht="12.75" hidden="false" customHeight="false" outlineLevel="0" collapsed="false">
      <c r="F702" s="2"/>
    </row>
    <row r="703" customFormat="false" ht="12.75" hidden="false" customHeight="false" outlineLevel="0" collapsed="false">
      <c r="F703" s="2"/>
    </row>
    <row r="704" customFormat="false" ht="12.75" hidden="false" customHeight="false" outlineLevel="0" collapsed="false">
      <c r="F704" s="2"/>
    </row>
    <row r="705" customFormat="false" ht="12.75" hidden="false" customHeight="false" outlineLevel="0" collapsed="false">
      <c r="F705" s="2"/>
    </row>
    <row r="706" customFormat="false" ht="12.75" hidden="false" customHeight="false" outlineLevel="0" collapsed="false">
      <c r="F706" s="2"/>
    </row>
    <row r="707" customFormat="false" ht="12.75" hidden="false" customHeight="false" outlineLevel="0" collapsed="false">
      <c r="F707" s="2"/>
    </row>
    <row r="708" customFormat="false" ht="12.75" hidden="false" customHeight="false" outlineLevel="0" collapsed="false">
      <c r="F708" s="2"/>
    </row>
    <row r="709" customFormat="false" ht="12.75" hidden="false" customHeight="false" outlineLevel="0" collapsed="false">
      <c r="F709" s="2"/>
    </row>
    <row r="710" customFormat="false" ht="12.75" hidden="false" customHeight="false" outlineLevel="0" collapsed="false">
      <c r="F710" s="2"/>
    </row>
    <row r="711" customFormat="false" ht="12.75" hidden="false" customHeight="false" outlineLevel="0" collapsed="false">
      <c r="F711" s="2"/>
    </row>
    <row r="712" customFormat="false" ht="12.75" hidden="false" customHeight="false" outlineLevel="0" collapsed="false">
      <c r="F712" s="2"/>
    </row>
    <row r="713" customFormat="false" ht="12.75" hidden="false" customHeight="false" outlineLevel="0" collapsed="false">
      <c r="F713" s="2"/>
    </row>
    <row r="714" customFormat="false" ht="12.75" hidden="false" customHeight="false" outlineLevel="0" collapsed="false">
      <c r="F714" s="2"/>
    </row>
    <row r="715" customFormat="false" ht="12.75" hidden="false" customHeight="false" outlineLevel="0" collapsed="false">
      <c r="F715" s="2"/>
    </row>
    <row r="716" customFormat="false" ht="12.75" hidden="false" customHeight="false" outlineLevel="0" collapsed="false">
      <c r="F716" s="2"/>
    </row>
    <row r="717" customFormat="false" ht="12.75" hidden="false" customHeight="false" outlineLevel="0" collapsed="false">
      <c r="F717" s="2"/>
    </row>
    <row r="718" customFormat="false" ht="12.75" hidden="false" customHeight="false" outlineLevel="0" collapsed="false">
      <c r="F718" s="2"/>
    </row>
    <row r="719" customFormat="false" ht="12.75" hidden="false" customHeight="false" outlineLevel="0" collapsed="false">
      <c r="F719" s="2"/>
    </row>
    <row r="720" customFormat="false" ht="12.75" hidden="false" customHeight="false" outlineLevel="0" collapsed="false">
      <c r="F720" s="2"/>
    </row>
    <row r="721" customFormat="false" ht="12.75" hidden="false" customHeight="false" outlineLevel="0" collapsed="false">
      <c r="F721" s="2"/>
    </row>
    <row r="722" customFormat="false" ht="12.75" hidden="false" customHeight="false" outlineLevel="0" collapsed="false">
      <c r="F722" s="2"/>
    </row>
    <row r="723" customFormat="false" ht="12.75" hidden="false" customHeight="false" outlineLevel="0" collapsed="false">
      <c r="F723" s="2"/>
    </row>
    <row r="724" customFormat="false" ht="12.75" hidden="false" customHeight="false" outlineLevel="0" collapsed="false">
      <c r="F724" s="2"/>
    </row>
    <row r="725" customFormat="false" ht="12.75" hidden="false" customHeight="false" outlineLevel="0" collapsed="false">
      <c r="F725" s="2"/>
    </row>
    <row r="726" customFormat="false" ht="12.75" hidden="false" customHeight="false" outlineLevel="0" collapsed="false">
      <c r="F726" s="2"/>
    </row>
    <row r="727" customFormat="false" ht="12.75" hidden="false" customHeight="false" outlineLevel="0" collapsed="false">
      <c r="F727" s="2"/>
    </row>
    <row r="728" customFormat="false" ht="12.75" hidden="false" customHeight="false" outlineLevel="0" collapsed="false">
      <c r="F728" s="2"/>
    </row>
    <row r="729" customFormat="false" ht="12.75" hidden="false" customHeight="false" outlineLevel="0" collapsed="false">
      <c r="F729" s="2"/>
    </row>
    <row r="730" customFormat="false" ht="12.75" hidden="false" customHeight="false" outlineLevel="0" collapsed="false">
      <c r="F730" s="2"/>
    </row>
    <row r="731" customFormat="false" ht="12.75" hidden="false" customHeight="false" outlineLevel="0" collapsed="false">
      <c r="F731" s="2"/>
    </row>
    <row r="732" customFormat="false" ht="12.75" hidden="false" customHeight="false" outlineLevel="0" collapsed="false">
      <c r="F732" s="2"/>
    </row>
    <row r="733" customFormat="false" ht="12.75" hidden="false" customHeight="false" outlineLevel="0" collapsed="false">
      <c r="F733" s="2"/>
    </row>
    <row r="734" customFormat="false" ht="12.75" hidden="false" customHeight="false" outlineLevel="0" collapsed="false">
      <c r="F734" s="2"/>
    </row>
    <row r="735" customFormat="false" ht="12.75" hidden="false" customHeight="false" outlineLevel="0" collapsed="false">
      <c r="F735" s="2"/>
    </row>
    <row r="736" customFormat="false" ht="12.75" hidden="false" customHeight="false" outlineLevel="0" collapsed="false">
      <c r="F736" s="2"/>
    </row>
    <row r="737" customFormat="false" ht="12.75" hidden="false" customHeight="false" outlineLevel="0" collapsed="false">
      <c r="F737" s="2"/>
    </row>
    <row r="738" customFormat="false" ht="12.75" hidden="false" customHeight="false" outlineLevel="0" collapsed="false">
      <c r="F738" s="2"/>
    </row>
    <row r="739" customFormat="false" ht="12.75" hidden="false" customHeight="false" outlineLevel="0" collapsed="false">
      <c r="F739" s="2"/>
    </row>
    <row r="740" customFormat="false" ht="12.75" hidden="false" customHeight="false" outlineLevel="0" collapsed="false">
      <c r="F740" s="2"/>
    </row>
    <row r="741" customFormat="false" ht="12.75" hidden="false" customHeight="false" outlineLevel="0" collapsed="false">
      <c r="F741" s="2"/>
    </row>
    <row r="742" customFormat="false" ht="12.75" hidden="false" customHeight="false" outlineLevel="0" collapsed="false">
      <c r="F742" s="2"/>
    </row>
    <row r="743" customFormat="false" ht="12.75" hidden="false" customHeight="false" outlineLevel="0" collapsed="false">
      <c r="F743" s="2"/>
    </row>
    <row r="744" customFormat="false" ht="12.75" hidden="false" customHeight="false" outlineLevel="0" collapsed="false">
      <c r="F744" s="2"/>
    </row>
    <row r="745" customFormat="false" ht="12.75" hidden="false" customHeight="false" outlineLevel="0" collapsed="false">
      <c r="F745" s="2"/>
    </row>
    <row r="746" customFormat="false" ht="12.75" hidden="false" customHeight="false" outlineLevel="0" collapsed="false">
      <c r="F746" s="2"/>
    </row>
    <row r="747" customFormat="false" ht="12.75" hidden="false" customHeight="false" outlineLevel="0" collapsed="false">
      <c r="F747" s="2"/>
    </row>
    <row r="748" customFormat="false" ht="12.75" hidden="false" customHeight="false" outlineLevel="0" collapsed="false">
      <c r="F748" s="2"/>
    </row>
    <row r="749" customFormat="false" ht="12.75" hidden="false" customHeight="false" outlineLevel="0" collapsed="false">
      <c r="F749" s="2"/>
    </row>
    <row r="750" customFormat="false" ht="12.75" hidden="false" customHeight="false" outlineLevel="0" collapsed="false">
      <c r="F750" s="2"/>
    </row>
    <row r="751" customFormat="false" ht="12.75" hidden="false" customHeight="false" outlineLevel="0" collapsed="false">
      <c r="F751" s="2"/>
    </row>
    <row r="752" customFormat="false" ht="12.75" hidden="false" customHeight="false" outlineLevel="0" collapsed="false">
      <c r="F752" s="2"/>
    </row>
    <row r="753" customFormat="false" ht="12.75" hidden="false" customHeight="false" outlineLevel="0" collapsed="false">
      <c r="F753" s="2"/>
    </row>
    <row r="754" customFormat="false" ht="12.75" hidden="false" customHeight="false" outlineLevel="0" collapsed="false">
      <c r="F754" s="2"/>
    </row>
    <row r="755" customFormat="false" ht="12.75" hidden="false" customHeight="false" outlineLevel="0" collapsed="false">
      <c r="F755" s="2"/>
    </row>
    <row r="756" customFormat="false" ht="12.75" hidden="false" customHeight="false" outlineLevel="0" collapsed="false">
      <c r="F756" s="2"/>
    </row>
    <row r="757" customFormat="false" ht="12.75" hidden="false" customHeight="false" outlineLevel="0" collapsed="false">
      <c r="F757" s="2"/>
    </row>
    <row r="758" customFormat="false" ht="12.75" hidden="false" customHeight="false" outlineLevel="0" collapsed="false">
      <c r="F758" s="2"/>
    </row>
    <row r="759" customFormat="false" ht="12.75" hidden="false" customHeight="false" outlineLevel="0" collapsed="false">
      <c r="F759" s="2"/>
    </row>
    <row r="760" customFormat="false" ht="12.75" hidden="false" customHeight="false" outlineLevel="0" collapsed="false">
      <c r="F760" s="2"/>
    </row>
    <row r="761" customFormat="false" ht="12.75" hidden="false" customHeight="false" outlineLevel="0" collapsed="false">
      <c r="F761" s="2"/>
    </row>
    <row r="762" customFormat="false" ht="12.75" hidden="false" customHeight="false" outlineLevel="0" collapsed="false">
      <c r="F762" s="2"/>
    </row>
    <row r="763" customFormat="false" ht="12.75" hidden="false" customHeight="false" outlineLevel="0" collapsed="false">
      <c r="F763" s="2"/>
    </row>
    <row r="764" customFormat="false" ht="12.75" hidden="false" customHeight="false" outlineLevel="0" collapsed="false">
      <c r="F764" s="2"/>
    </row>
    <row r="765" customFormat="false" ht="12.75" hidden="false" customHeight="false" outlineLevel="0" collapsed="false">
      <c r="F765" s="2"/>
    </row>
    <row r="766" customFormat="false" ht="12.75" hidden="false" customHeight="false" outlineLevel="0" collapsed="false">
      <c r="F766" s="2"/>
    </row>
    <row r="767" customFormat="false" ht="12.75" hidden="false" customHeight="false" outlineLevel="0" collapsed="false">
      <c r="F767" s="2"/>
    </row>
    <row r="768" customFormat="false" ht="12.75" hidden="false" customHeight="false" outlineLevel="0" collapsed="false">
      <c r="F768" s="2"/>
    </row>
    <row r="769" customFormat="false" ht="12.75" hidden="false" customHeight="false" outlineLevel="0" collapsed="false">
      <c r="F769" s="2"/>
    </row>
    <row r="770" customFormat="false" ht="12.75" hidden="false" customHeight="false" outlineLevel="0" collapsed="false">
      <c r="F770" s="2"/>
    </row>
    <row r="771" customFormat="false" ht="12.75" hidden="false" customHeight="false" outlineLevel="0" collapsed="false">
      <c r="F771" s="2"/>
    </row>
    <row r="772" customFormat="false" ht="12.75" hidden="false" customHeight="false" outlineLevel="0" collapsed="false">
      <c r="F772" s="2"/>
    </row>
    <row r="773" customFormat="false" ht="12.75" hidden="false" customHeight="false" outlineLevel="0" collapsed="false">
      <c r="F773" s="2"/>
    </row>
    <row r="774" customFormat="false" ht="12.75" hidden="false" customHeight="false" outlineLevel="0" collapsed="false">
      <c r="F774" s="2"/>
    </row>
    <row r="775" customFormat="false" ht="12.75" hidden="false" customHeight="false" outlineLevel="0" collapsed="false">
      <c r="F775" s="2"/>
    </row>
    <row r="776" customFormat="false" ht="12.75" hidden="false" customHeight="false" outlineLevel="0" collapsed="false">
      <c r="F776" s="2"/>
    </row>
    <row r="777" customFormat="false" ht="12.75" hidden="false" customHeight="false" outlineLevel="0" collapsed="false">
      <c r="F777" s="2"/>
    </row>
    <row r="778" customFormat="false" ht="12.75" hidden="false" customHeight="false" outlineLevel="0" collapsed="false">
      <c r="F778" s="2"/>
    </row>
    <row r="779" customFormat="false" ht="12.75" hidden="false" customHeight="false" outlineLevel="0" collapsed="false">
      <c r="F779" s="2"/>
    </row>
    <row r="780" customFormat="false" ht="12.75" hidden="false" customHeight="false" outlineLevel="0" collapsed="false">
      <c r="F780" s="2"/>
    </row>
    <row r="781" customFormat="false" ht="12.75" hidden="false" customHeight="false" outlineLevel="0" collapsed="false">
      <c r="F781" s="2"/>
    </row>
    <row r="782" customFormat="false" ht="12.75" hidden="false" customHeight="false" outlineLevel="0" collapsed="false">
      <c r="F782" s="2"/>
    </row>
    <row r="783" customFormat="false" ht="12.75" hidden="false" customHeight="false" outlineLevel="0" collapsed="false">
      <c r="F783" s="2"/>
    </row>
    <row r="784" customFormat="false" ht="12.75" hidden="false" customHeight="false" outlineLevel="0" collapsed="false">
      <c r="F784" s="2"/>
    </row>
    <row r="785" customFormat="false" ht="12.75" hidden="false" customHeight="false" outlineLevel="0" collapsed="false">
      <c r="F785" s="2"/>
    </row>
    <row r="786" customFormat="false" ht="12.75" hidden="false" customHeight="false" outlineLevel="0" collapsed="false">
      <c r="F786" s="2"/>
    </row>
    <row r="787" customFormat="false" ht="12.75" hidden="false" customHeight="false" outlineLevel="0" collapsed="false">
      <c r="F787" s="2"/>
    </row>
    <row r="788" customFormat="false" ht="12.75" hidden="false" customHeight="false" outlineLevel="0" collapsed="false">
      <c r="F788" s="2"/>
    </row>
    <row r="789" customFormat="false" ht="12.75" hidden="false" customHeight="false" outlineLevel="0" collapsed="false">
      <c r="F789" s="2"/>
    </row>
    <row r="790" customFormat="false" ht="12.75" hidden="false" customHeight="false" outlineLevel="0" collapsed="false">
      <c r="F790" s="2"/>
    </row>
    <row r="791" customFormat="false" ht="12.75" hidden="false" customHeight="false" outlineLevel="0" collapsed="false">
      <c r="F791" s="2"/>
    </row>
    <row r="792" customFormat="false" ht="12.75" hidden="false" customHeight="false" outlineLevel="0" collapsed="false">
      <c r="F792" s="2"/>
    </row>
    <row r="793" customFormat="false" ht="12.75" hidden="false" customHeight="false" outlineLevel="0" collapsed="false">
      <c r="F793" s="2"/>
    </row>
    <row r="794" customFormat="false" ht="12.75" hidden="false" customHeight="false" outlineLevel="0" collapsed="false">
      <c r="F794" s="2"/>
    </row>
    <row r="795" customFormat="false" ht="12.75" hidden="false" customHeight="false" outlineLevel="0" collapsed="false">
      <c r="F795" s="2"/>
    </row>
    <row r="796" customFormat="false" ht="12.75" hidden="false" customHeight="false" outlineLevel="0" collapsed="false">
      <c r="F796" s="2"/>
    </row>
    <row r="797" customFormat="false" ht="12.75" hidden="false" customHeight="false" outlineLevel="0" collapsed="false">
      <c r="F797" s="2"/>
    </row>
    <row r="798" customFormat="false" ht="12.75" hidden="false" customHeight="false" outlineLevel="0" collapsed="false">
      <c r="F798" s="2"/>
    </row>
    <row r="799" customFormat="false" ht="12.75" hidden="false" customHeight="false" outlineLevel="0" collapsed="false">
      <c r="F799" s="2"/>
    </row>
    <row r="800" customFormat="false" ht="12.75" hidden="false" customHeight="false" outlineLevel="0" collapsed="false">
      <c r="F800" s="2"/>
    </row>
    <row r="801" customFormat="false" ht="12.75" hidden="false" customHeight="false" outlineLevel="0" collapsed="false">
      <c r="F801" s="2"/>
    </row>
    <row r="802" customFormat="false" ht="12.75" hidden="false" customHeight="false" outlineLevel="0" collapsed="false">
      <c r="F802" s="2"/>
    </row>
    <row r="803" customFormat="false" ht="12.75" hidden="false" customHeight="false" outlineLevel="0" collapsed="false">
      <c r="F803" s="2"/>
    </row>
    <row r="804" customFormat="false" ht="12.75" hidden="false" customHeight="false" outlineLevel="0" collapsed="false">
      <c r="F804" s="2"/>
    </row>
    <row r="805" customFormat="false" ht="12.75" hidden="false" customHeight="false" outlineLevel="0" collapsed="false">
      <c r="F805" s="2"/>
    </row>
    <row r="806" customFormat="false" ht="12.75" hidden="false" customHeight="false" outlineLevel="0" collapsed="false">
      <c r="F806" s="2"/>
    </row>
    <row r="807" customFormat="false" ht="12.75" hidden="false" customHeight="false" outlineLevel="0" collapsed="false">
      <c r="F807" s="2"/>
    </row>
    <row r="808" customFormat="false" ht="12.75" hidden="false" customHeight="false" outlineLevel="0" collapsed="false">
      <c r="F808" s="2"/>
    </row>
    <row r="809" customFormat="false" ht="12.75" hidden="false" customHeight="false" outlineLevel="0" collapsed="false">
      <c r="F809" s="2"/>
    </row>
    <row r="810" customFormat="false" ht="12.75" hidden="false" customHeight="false" outlineLevel="0" collapsed="false">
      <c r="F810" s="2"/>
    </row>
    <row r="811" customFormat="false" ht="12.75" hidden="false" customHeight="false" outlineLevel="0" collapsed="false">
      <c r="F811" s="2"/>
    </row>
    <row r="812" customFormat="false" ht="12.75" hidden="false" customHeight="false" outlineLevel="0" collapsed="false">
      <c r="F812" s="2"/>
    </row>
    <row r="813" customFormat="false" ht="12.75" hidden="false" customHeight="false" outlineLevel="0" collapsed="false">
      <c r="F813" s="2"/>
    </row>
    <row r="814" customFormat="false" ht="12.75" hidden="false" customHeight="false" outlineLevel="0" collapsed="false">
      <c r="F814" s="2"/>
    </row>
    <row r="815" customFormat="false" ht="12.75" hidden="false" customHeight="false" outlineLevel="0" collapsed="false">
      <c r="F815" s="2"/>
    </row>
    <row r="816" customFormat="false" ht="12.75" hidden="false" customHeight="false" outlineLevel="0" collapsed="false">
      <c r="F816" s="2"/>
    </row>
    <row r="817" customFormat="false" ht="12.75" hidden="false" customHeight="false" outlineLevel="0" collapsed="false">
      <c r="F817" s="2"/>
    </row>
    <row r="818" customFormat="false" ht="12.75" hidden="false" customHeight="false" outlineLevel="0" collapsed="false">
      <c r="F818" s="2"/>
    </row>
    <row r="819" customFormat="false" ht="12.75" hidden="false" customHeight="false" outlineLevel="0" collapsed="false">
      <c r="F819" s="2"/>
    </row>
    <row r="820" customFormat="false" ht="12.75" hidden="false" customHeight="false" outlineLevel="0" collapsed="false">
      <c r="F820" s="2"/>
    </row>
    <row r="821" customFormat="false" ht="12.75" hidden="false" customHeight="false" outlineLevel="0" collapsed="false">
      <c r="F821" s="2"/>
    </row>
    <row r="822" customFormat="false" ht="12.75" hidden="false" customHeight="false" outlineLevel="0" collapsed="false">
      <c r="F822" s="2"/>
    </row>
    <row r="823" customFormat="false" ht="12.75" hidden="false" customHeight="false" outlineLevel="0" collapsed="false">
      <c r="F823" s="2"/>
    </row>
    <row r="824" customFormat="false" ht="12.75" hidden="false" customHeight="false" outlineLevel="0" collapsed="false">
      <c r="F824" s="2"/>
    </row>
    <row r="825" customFormat="false" ht="12.75" hidden="false" customHeight="false" outlineLevel="0" collapsed="false">
      <c r="F825" s="2"/>
    </row>
    <row r="826" customFormat="false" ht="12.75" hidden="false" customHeight="false" outlineLevel="0" collapsed="false">
      <c r="F826" s="2"/>
    </row>
    <row r="827" customFormat="false" ht="12.75" hidden="false" customHeight="false" outlineLevel="0" collapsed="false">
      <c r="F827" s="2"/>
    </row>
    <row r="828" customFormat="false" ht="12.75" hidden="false" customHeight="false" outlineLevel="0" collapsed="false">
      <c r="F828" s="2"/>
    </row>
    <row r="829" customFormat="false" ht="12.75" hidden="false" customHeight="false" outlineLevel="0" collapsed="false">
      <c r="F829" s="2"/>
    </row>
    <row r="830" customFormat="false" ht="12.75" hidden="false" customHeight="false" outlineLevel="0" collapsed="false">
      <c r="F830" s="2"/>
    </row>
    <row r="831" customFormat="false" ht="12.75" hidden="false" customHeight="false" outlineLevel="0" collapsed="false">
      <c r="F831" s="2"/>
    </row>
    <row r="832" customFormat="false" ht="12.75" hidden="false" customHeight="false" outlineLevel="0" collapsed="false">
      <c r="F832" s="2"/>
    </row>
    <row r="833" customFormat="false" ht="12.75" hidden="false" customHeight="false" outlineLevel="0" collapsed="false">
      <c r="F833" s="2"/>
    </row>
    <row r="834" customFormat="false" ht="12.75" hidden="false" customHeight="false" outlineLevel="0" collapsed="false">
      <c r="F834" s="2"/>
    </row>
    <row r="835" customFormat="false" ht="12.75" hidden="false" customHeight="false" outlineLevel="0" collapsed="false">
      <c r="F835" s="2"/>
    </row>
    <row r="836" customFormat="false" ht="12.75" hidden="false" customHeight="false" outlineLevel="0" collapsed="false">
      <c r="F836" s="2"/>
    </row>
    <row r="837" customFormat="false" ht="12.75" hidden="false" customHeight="false" outlineLevel="0" collapsed="false">
      <c r="F837" s="2"/>
    </row>
    <row r="838" customFormat="false" ht="12.75" hidden="false" customHeight="false" outlineLevel="0" collapsed="false">
      <c r="F838" s="2"/>
    </row>
    <row r="839" customFormat="false" ht="12.75" hidden="false" customHeight="false" outlineLevel="0" collapsed="false">
      <c r="F839" s="2"/>
    </row>
    <row r="840" customFormat="false" ht="12.75" hidden="false" customHeight="false" outlineLevel="0" collapsed="false">
      <c r="F840" s="2"/>
    </row>
    <row r="841" customFormat="false" ht="12.75" hidden="false" customHeight="false" outlineLevel="0" collapsed="false">
      <c r="F841" s="2"/>
    </row>
    <row r="842" customFormat="false" ht="12.75" hidden="false" customHeight="false" outlineLevel="0" collapsed="false">
      <c r="F842" s="2"/>
    </row>
    <row r="843" customFormat="false" ht="12.75" hidden="false" customHeight="false" outlineLevel="0" collapsed="false">
      <c r="F843" s="2"/>
    </row>
    <row r="844" customFormat="false" ht="12.75" hidden="false" customHeight="false" outlineLevel="0" collapsed="false">
      <c r="F844" s="2"/>
    </row>
    <row r="845" customFormat="false" ht="12.75" hidden="false" customHeight="false" outlineLevel="0" collapsed="false">
      <c r="F845" s="2"/>
    </row>
    <row r="846" customFormat="false" ht="12.75" hidden="false" customHeight="false" outlineLevel="0" collapsed="false">
      <c r="F846" s="2"/>
    </row>
    <row r="847" customFormat="false" ht="12.75" hidden="false" customHeight="false" outlineLevel="0" collapsed="false">
      <c r="F847" s="2"/>
    </row>
    <row r="848" customFormat="false" ht="12.75" hidden="false" customHeight="false" outlineLevel="0" collapsed="false">
      <c r="F848" s="2"/>
    </row>
    <row r="849" customFormat="false" ht="12.75" hidden="false" customHeight="false" outlineLevel="0" collapsed="false">
      <c r="F849" s="2"/>
    </row>
    <row r="850" customFormat="false" ht="12.75" hidden="false" customHeight="false" outlineLevel="0" collapsed="false">
      <c r="F850" s="2"/>
    </row>
    <row r="851" customFormat="false" ht="12.75" hidden="false" customHeight="false" outlineLevel="0" collapsed="false">
      <c r="F851" s="2"/>
    </row>
    <row r="852" customFormat="false" ht="12.75" hidden="false" customHeight="false" outlineLevel="0" collapsed="false">
      <c r="F852" s="2"/>
    </row>
    <row r="853" customFormat="false" ht="12.75" hidden="false" customHeight="false" outlineLevel="0" collapsed="false">
      <c r="F853" s="2"/>
    </row>
    <row r="854" customFormat="false" ht="12.75" hidden="false" customHeight="false" outlineLevel="0" collapsed="false">
      <c r="F854" s="2"/>
    </row>
    <row r="855" customFormat="false" ht="12.75" hidden="false" customHeight="false" outlineLevel="0" collapsed="false">
      <c r="F855" s="2"/>
    </row>
    <row r="856" customFormat="false" ht="12.75" hidden="false" customHeight="false" outlineLevel="0" collapsed="false">
      <c r="F856" s="2"/>
    </row>
    <row r="857" customFormat="false" ht="12.75" hidden="false" customHeight="false" outlineLevel="0" collapsed="false">
      <c r="F857" s="2"/>
    </row>
    <row r="858" customFormat="false" ht="12.75" hidden="false" customHeight="false" outlineLevel="0" collapsed="false">
      <c r="F858" s="2"/>
    </row>
    <row r="859" customFormat="false" ht="12.75" hidden="false" customHeight="false" outlineLevel="0" collapsed="false">
      <c r="F859" s="2"/>
    </row>
    <row r="860" customFormat="false" ht="12.75" hidden="false" customHeight="false" outlineLevel="0" collapsed="false">
      <c r="F860" s="2"/>
    </row>
    <row r="861" customFormat="false" ht="12.75" hidden="false" customHeight="false" outlineLevel="0" collapsed="false">
      <c r="F861" s="2"/>
    </row>
    <row r="862" customFormat="false" ht="12.75" hidden="false" customHeight="false" outlineLevel="0" collapsed="false">
      <c r="F862" s="2"/>
    </row>
    <row r="863" customFormat="false" ht="12.75" hidden="false" customHeight="false" outlineLevel="0" collapsed="false">
      <c r="F863" s="2"/>
    </row>
    <row r="864" customFormat="false" ht="12.75" hidden="false" customHeight="false" outlineLevel="0" collapsed="false">
      <c r="F864" s="2"/>
    </row>
    <row r="865" customFormat="false" ht="12.75" hidden="false" customHeight="false" outlineLevel="0" collapsed="false">
      <c r="F865" s="2"/>
    </row>
    <row r="866" customFormat="false" ht="12.75" hidden="false" customHeight="false" outlineLevel="0" collapsed="false">
      <c r="F866" s="2"/>
    </row>
    <row r="867" customFormat="false" ht="12.75" hidden="false" customHeight="false" outlineLevel="0" collapsed="false">
      <c r="F867" s="2"/>
    </row>
    <row r="868" customFormat="false" ht="12.75" hidden="false" customHeight="false" outlineLevel="0" collapsed="false">
      <c r="F868" s="2"/>
    </row>
    <row r="869" customFormat="false" ht="12.75" hidden="false" customHeight="false" outlineLevel="0" collapsed="false">
      <c r="F869" s="2"/>
    </row>
    <row r="870" customFormat="false" ht="12.75" hidden="false" customHeight="false" outlineLevel="0" collapsed="false">
      <c r="F870" s="2"/>
    </row>
    <row r="871" customFormat="false" ht="12.75" hidden="false" customHeight="false" outlineLevel="0" collapsed="false">
      <c r="F871" s="2"/>
    </row>
    <row r="872" customFormat="false" ht="12.75" hidden="false" customHeight="false" outlineLevel="0" collapsed="false">
      <c r="F872" s="2"/>
    </row>
    <row r="873" customFormat="false" ht="12.75" hidden="false" customHeight="false" outlineLevel="0" collapsed="false">
      <c r="F873" s="2"/>
    </row>
    <row r="874" customFormat="false" ht="12.75" hidden="false" customHeight="false" outlineLevel="0" collapsed="false">
      <c r="F874" s="2"/>
    </row>
    <row r="875" customFormat="false" ht="12.75" hidden="false" customHeight="false" outlineLevel="0" collapsed="false">
      <c r="F875" s="2"/>
    </row>
    <row r="876" customFormat="false" ht="12.75" hidden="false" customHeight="false" outlineLevel="0" collapsed="false">
      <c r="F876" s="2"/>
    </row>
    <row r="877" customFormat="false" ht="12.75" hidden="false" customHeight="false" outlineLevel="0" collapsed="false">
      <c r="F877" s="2"/>
    </row>
    <row r="878" customFormat="false" ht="12.75" hidden="false" customHeight="false" outlineLevel="0" collapsed="false">
      <c r="F878" s="2"/>
    </row>
    <row r="879" customFormat="false" ht="12.75" hidden="false" customHeight="false" outlineLevel="0" collapsed="false">
      <c r="F879" s="2"/>
    </row>
    <row r="880" customFormat="false" ht="12.75" hidden="false" customHeight="false" outlineLevel="0" collapsed="false">
      <c r="F880" s="2"/>
    </row>
    <row r="881" customFormat="false" ht="12.75" hidden="false" customHeight="false" outlineLevel="0" collapsed="false">
      <c r="F881" s="2"/>
    </row>
    <row r="882" customFormat="false" ht="12.75" hidden="false" customHeight="false" outlineLevel="0" collapsed="false">
      <c r="F882" s="2"/>
    </row>
    <row r="883" customFormat="false" ht="12.75" hidden="false" customHeight="false" outlineLevel="0" collapsed="false">
      <c r="F883" s="2"/>
    </row>
    <row r="884" customFormat="false" ht="12.75" hidden="false" customHeight="false" outlineLevel="0" collapsed="false">
      <c r="F884" s="2"/>
    </row>
    <row r="885" customFormat="false" ht="12.75" hidden="false" customHeight="false" outlineLevel="0" collapsed="false">
      <c r="F885" s="2"/>
    </row>
    <row r="886" customFormat="false" ht="12.75" hidden="false" customHeight="false" outlineLevel="0" collapsed="false">
      <c r="F886" s="2"/>
    </row>
    <row r="887" customFormat="false" ht="12.75" hidden="false" customHeight="false" outlineLevel="0" collapsed="false">
      <c r="F887" s="2"/>
    </row>
    <row r="888" customFormat="false" ht="12.75" hidden="false" customHeight="false" outlineLevel="0" collapsed="false">
      <c r="F888" s="2"/>
    </row>
    <row r="889" customFormat="false" ht="12.75" hidden="false" customHeight="false" outlineLevel="0" collapsed="false">
      <c r="F889" s="2"/>
    </row>
    <row r="890" customFormat="false" ht="12.75" hidden="false" customHeight="false" outlineLevel="0" collapsed="false">
      <c r="F890" s="2"/>
    </row>
    <row r="891" customFormat="false" ht="12.75" hidden="false" customHeight="false" outlineLevel="0" collapsed="false">
      <c r="F891" s="2"/>
    </row>
    <row r="892" customFormat="false" ht="12.75" hidden="false" customHeight="false" outlineLevel="0" collapsed="false">
      <c r="F892" s="2"/>
    </row>
    <row r="893" customFormat="false" ht="12.75" hidden="false" customHeight="false" outlineLevel="0" collapsed="false">
      <c r="F893" s="2"/>
    </row>
    <row r="894" customFormat="false" ht="12.75" hidden="false" customHeight="false" outlineLevel="0" collapsed="false">
      <c r="F894" s="2"/>
    </row>
    <row r="895" customFormat="false" ht="12.75" hidden="false" customHeight="false" outlineLevel="0" collapsed="false">
      <c r="F895" s="2"/>
    </row>
    <row r="896" customFormat="false" ht="12.75" hidden="false" customHeight="false" outlineLevel="0" collapsed="false">
      <c r="F896" s="2"/>
    </row>
    <row r="897" customFormat="false" ht="12.75" hidden="false" customHeight="false" outlineLevel="0" collapsed="false">
      <c r="F897" s="2"/>
    </row>
    <row r="898" customFormat="false" ht="12.75" hidden="false" customHeight="false" outlineLevel="0" collapsed="false">
      <c r="F898" s="2"/>
    </row>
    <row r="899" customFormat="false" ht="12.75" hidden="false" customHeight="false" outlineLevel="0" collapsed="false">
      <c r="F899" s="2"/>
    </row>
    <row r="900" customFormat="false" ht="12.75" hidden="false" customHeight="false" outlineLevel="0" collapsed="false">
      <c r="F900" s="2"/>
    </row>
    <row r="901" customFormat="false" ht="12.75" hidden="false" customHeight="false" outlineLevel="0" collapsed="false">
      <c r="F901" s="2"/>
    </row>
    <row r="902" customFormat="false" ht="12.75" hidden="false" customHeight="false" outlineLevel="0" collapsed="false">
      <c r="F902" s="2"/>
    </row>
    <row r="903" customFormat="false" ht="12.75" hidden="false" customHeight="false" outlineLevel="0" collapsed="false">
      <c r="F903" s="2"/>
    </row>
    <row r="904" customFormat="false" ht="12.75" hidden="false" customHeight="false" outlineLevel="0" collapsed="false">
      <c r="F904" s="2"/>
    </row>
    <row r="905" customFormat="false" ht="12.75" hidden="false" customHeight="false" outlineLevel="0" collapsed="false">
      <c r="F905" s="2"/>
    </row>
    <row r="906" customFormat="false" ht="12.75" hidden="false" customHeight="false" outlineLevel="0" collapsed="false">
      <c r="F906" s="2"/>
    </row>
    <row r="907" customFormat="false" ht="12.75" hidden="false" customHeight="false" outlineLevel="0" collapsed="false">
      <c r="F907" s="2"/>
    </row>
    <row r="908" customFormat="false" ht="12.75" hidden="false" customHeight="false" outlineLevel="0" collapsed="false">
      <c r="F908" s="2"/>
    </row>
    <row r="909" customFormat="false" ht="12.75" hidden="false" customHeight="false" outlineLevel="0" collapsed="false">
      <c r="F909" s="2"/>
    </row>
    <row r="910" customFormat="false" ht="12.75" hidden="false" customHeight="false" outlineLevel="0" collapsed="false">
      <c r="F910" s="2"/>
    </row>
    <row r="911" customFormat="false" ht="12.75" hidden="false" customHeight="false" outlineLevel="0" collapsed="false">
      <c r="F911" s="2"/>
    </row>
    <row r="912" customFormat="false" ht="12.75" hidden="false" customHeight="false" outlineLevel="0" collapsed="false">
      <c r="F912" s="2"/>
    </row>
    <row r="913" customFormat="false" ht="12.75" hidden="false" customHeight="false" outlineLevel="0" collapsed="false">
      <c r="F913" s="2"/>
    </row>
    <row r="914" customFormat="false" ht="12.75" hidden="false" customHeight="false" outlineLevel="0" collapsed="false">
      <c r="F914" s="2"/>
    </row>
    <row r="915" customFormat="false" ht="12.75" hidden="false" customHeight="false" outlineLevel="0" collapsed="false">
      <c r="F915" s="2"/>
    </row>
    <row r="916" customFormat="false" ht="12.75" hidden="false" customHeight="false" outlineLevel="0" collapsed="false">
      <c r="F916" s="2"/>
    </row>
    <row r="917" customFormat="false" ht="12.75" hidden="false" customHeight="false" outlineLevel="0" collapsed="false">
      <c r="F917" s="2"/>
    </row>
    <row r="918" customFormat="false" ht="12.75" hidden="false" customHeight="false" outlineLevel="0" collapsed="false">
      <c r="F918" s="2"/>
    </row>
    <row r="919" customFormat="false" ht="12.75" hidden="false" customHeight="false" outlineLevel="0" collapsed="false">
      <c r="F919" s="2"/>
    </row>
    <row r="920" customFormat="false" ht="12.75" hidden="false" customHeight="false" outlineLevel="0" collapsed="false">
      <c r="F920" s="2"/>
    </row>
    <row r="921" customFormat="false" ht="12.75" hidden="false" customHeight="false" outlineLevel="0" collapsed="false">
      <c r="F921" s="2"/>
    </row>
    <row r="922" customFormat="false" ht="12.75" hidden="false" customHeight="false" outlineLevel="0" collapsed="false">
      <c r="F922" s="2"/>
    </row>
    <row r="923" customFormat="false" ht="12.75" hidden="false" customHeight="false" outlineLevel="0" collapsed="false">
      <c r="F923" s="2"/>
    </row>
    <row r="924" customFormat="false" ht="12.75" hidden="false" customHeight="false" outlineLevel="0" collapsed="false">
      <c r="F924" s="2"/>
    </row>
    <row r="925" customFormat="false" ht="12.75" hidden="false" customHeight="false" outlineLevel="0" collapsed="false">
      <c r="F925" s="2"/>
    </row>
    <row r="926" customFormat="false" ht="12.75" hidden="false" customHeight="false" outlineLevel="0" collapsed="false">
      <c r="F926" s="2"/>
    </row>
    <row r="927" customFormat="false" ht="12.75" hidden="false" customHeight="false" outlineLevel="0" collapsed="false">
      <c r="F927" s="2"/>
    </row>
    <row r="928" customFormat="false" ht="12.75" hidden="false" customHeight="false" outlineLevel="0" collapsed="false">
      <c r="F928" s="2"/>
    </row>
    <row r="929" customFormat="false" ht="12.75" hidden="false" customHeight="false" outlineLevel="0" collapsed="false">
      <c r="F929" s="2"/>
    </row>
    <row r="930" customFormat="false" ht="12.75" hidden="false" customHeight="false" outlineLevel="0" collapsed="false">
      <c r="F930" s="2"/>
    </row>
    <row r="931" customFormat="false" ht="12.75" hidden="false" customHeight="false" outlineLevel="0" collapsed="false">
      <c r="F931" s="2"/>
    </row>
    <row r="932" customFormat="false" ht="12.75" hidden="false" customHeight="false" outlineLevel="0" collapsed="false">
      <c r="F932" s="2"/>
    </row>
    <row r="933" customFormat="false" ht="12.75" hidden="false" customHeight="false" outlineLevel="0" collapsed="false">
      <c r="F933" s="2"/>
    </row>
    <row r="934" customFormat="false" ht="12.75" hidden="false" customHeight="false" outlineLevel="0" collapsed="false">
      <c r="F934" s="2"/>
    </row>
    <row r="935" customFormat="false" ht="12.75" hidden="false" customHeight="false" outlineLevel="0" collapsed="false">
      <c r="F935" s="2"/>
    </row>
    <row r="936" customFormat="false" ht="12.75" hidden="false" customHeight="false" outlineLevel="0" collapsed="false">
      <c r="F936" s="2"/>
    </row>
    <row r="937" customFormat="false" ht="12.75" hidden="false" customHeight="false" outlineLevel="0" collapsed="false">
      <c r="F937" s="2"/>
    </row>
    <row r="938" customFormat="false" ht="12.75" hidden="false" customHeight="false" outlineLevel="0" collapsed="false">
      <c r="F938" s="2"/>
    </row>
    <row r="939" customFormat="false" ht="12.75" hidden="false" customHeight="false" outlineLevel="0" collapsed="false">
      <c r="F939" s="2"/>
    </row>
    <row r="940" customFormat="false" ht="12.75" hidden="false" customHeight="false" outlineLevel="0" collapsed="false">
      <c r="F940" s="2"/>
    </row>
    <row r="941" customFormat="false" ht="12.75" hidden="false" customHeight="false" outlineLevel="0" collapsed="false">
      <c r="F941" s="2"/>
    </row>
    <row r="942" customFormat="false" ht="12.75" hidden="false" customHeight="false" outlineLevel="0" collapsed="false">
      <c r="F942" s="2"/>
    </row>
    <row r="943" customFormat="false" ht="12.75" hidden="false" customHeight="false" outlineLevel="0" collapsed="false">
      <c r="F943" s="2"/>
    </row>
    <row r="944" customFormat="false" ht="12.75" hidden="false" customHeight="false" outlineLevel="0" collapsed="false">
      <c r="F944" s="2"/>
    </row>
    <row r="945" customFormat="false" ht="12.75" hidden="false" customHeight="false" outlineLevel="0" collapsed="false">
      <c r="F945" s="2"/>
    </row>
    <row r="946" customFormat="false" ht="12.75" hidden="false" customHeight="false" outlineLevel="0" collapsed="false">
      <c r="F946" s="2"/>
    </row>
    <row r="947" customFormat="false" ht="12.75" hidden="false" customHeight="false" outlineLevel="0" collapsed="false">
      <c r="F947" s="2"/>
    </row>
    <row r="948" customFormat="false" ht="12.75" hidden="false" customHeight="false" outlineLevel="0" collapsed="false">
      <c r="F948" s="2"/>
    </row>
    <row r="949" customFormat="false" ht="12.75" hidden="false" customHeight="false" outlineLevel="0" collapsed="false">
      <c r="F949" s="2"/>
    </row>
    <row r="950" customFormat="false" ht="12.75" hidden="false" customHeight="false" outlineLevel="0" collapsed="false">
      <c r="F950" s="2"/>
    </row>
    <row r="951" customFormat="false" ht="12.75" hidden="false" customHeight="false" outlineLevel="0" collapsed="false">
      <c r="F951" s="2"/>
    </row>
    <row r="952" customFormat="false" ht="12.75" hidden="false" customHeight="false" outlineLevel="0" collapsed="false">
      <c r="F952" s="2"/>
    </row>
    <row r="953" customFormat="false" ht="12.75" hidden="false" customHeight="false" outlineLevel="0" collapsed="false">
      <c r="F953" s="2"/>
    </row>
    <row r="954" customFormat="false" ht="12.75" hidden="false" customHeight="false" outlineLevel="0" collapsed="false">
      <c r="F954" s="2"/>
    </row>
    <row r="955" customFormat="false" ht="12.75" hidden="false" customHeight="false" outlineLevel="0" collapsed="false">
      <c r="F955" s="2"/>
    </row>
    <row r="956" customFormat="false" ht="12.75" hidden="false" customHeight="false" outlineLevel="0" collapsed="false">
      <c r="F956" s="2"/>
    </row>
    <row r="957" customFormat="false" ht="12.75" hidden="false" customHeight="false" outlineLevel="0" collapsed="false">
      <c r="F957" s="2"/>
    </row>
    <row r="958" customFormat="false" ht="12.75" hidden="false" customHeight="false" outlineLevel="0" collapsed="false">
      <c r="F958" s="2"/>
    </row>
    <row r="959" customFormat="false" ht="12.75" hidden="false" customHeight="false" outlineLevel="0" collapsed="false">
      <c r="F959" s="2"/>
    </row>
    <row r="960" customFormat="false" ht="12.75" hidden="false" customHeight="false" outlineLevel="0" collapsed="false">
      <c r="F960" s="2"/>
    </row>
    <row r="961" customFormat="false" ht="12.75" hidden="false" customHeight="false" outlineLevel="0" collapsed="false">
      <c r="F961" s="2"/>
    </row>
    <row r="962" customFormat="false" ht="12.75" hidden="false" customHeight="false" outlineLevel="0" collapsed="false">
      <c r="F962" s="2"/>
    </row>
    <row r="963" customFormat="false" ht="12.75" hidden="false" customHeight="false" outlineLevel="0" collapsed="false">
      <c r="F963" s="2"/>
    </row>
    <row r="964" customFormat="false" ht="12.75" hidden="false" customHeight="false" outlineLevel="0" collapsed="false">
      <c r="F964" s="2"/>
    </row>
    <row r="965" customFormat="false" ht="12.75" hidden="false" customHeight="false" outlineLevel="0" collapsed="false">
      <c r="F965" s="2"/>
    </row>
    <row r="966" customFormat="false" ht="12.75" hidden="false" customHeight="false" outlineLevel="0" collapsed="false">
      <c r="F966" s="2"/>
    </row>
    <row r="967" customFormat="false" ht="12.75" hidden="false" customHeight="false" outlineLevel="0" collapsed="false">
      <c r="F967" s="2"/>
    </row>
    <row r="968" customFormat="false" ht="12.75" hidden="false" customHeight="false" outlineLevel="0" collapsed="false">
      <c r="F968" s="2"/>
    </row>
    <row r="969" customFormat="false" ht="12.75" hidden="false" customHeight="false" outlineLevel="0" collapsed="false">
      <c r="F969" s="2"/>
    </row>
    <row r="970" customFormat="false" ht="12.75" hidden="false" customHeight="false" outlineLevel="0" collapsed="false">
      <c r="F970" s="2"/>
    </row>
    <row r="971" customFormat="false" ht="12.75" hidden="false" customHeight="false" outlineLevel="0" collapsed="false">
      <c r="F971" s="2"/>
    </row>
    <row r="972" customFormat="false" ht="12.75" hidden="false" customHeight="false" outlineLevel="0" collapsed="false">
      <c r="F972" s="2"/>
    </row>
    <row r="973" customFormat="false" ht="12.75" hidden="false" customHeight="false" outlineLevel="0" collapsed="false">
      <c r="F973" s="2"/>
    </row>
    <row r="974" customFormat="false" ht="12.75" hidden="false" customHeight="false" outlineLevel="0" collapsed="false">
      <c r="F974" s="2"/>
    </row>
    <row r="975" customFormat="false" ht="12.75" hidden="false" customHeight="false" outlineLevel="0" collapsed="false">
      <c r="F975" s="2"/>
    </row>
    <row r="976" customFormat="false" ht="12.75" hidden="false" customHeight="false" outlineLevel="0" collapsed="false">
      <c r="F976" s="2"/>
    </row>
    <row r="977" customFormat="false" ht="12.75" hidden="false" customHeight="false" outlineLevel="0" collapsed="false">
      <c r="F977" s="2"/>
    </row>
    <row r="978" customFormat="false" ht="12.75" hidden="false" customHeight="false" outlineLevel="0" collapsed="false">
      <c r="F978" s="2"/>
    </row>
    <row r="979" customFormat="false" ht="12.75" hidden="false" customHeight="false" outlineLevel="0" collapsed="false">
      <c r="F979" s="2"/>
    </row>
    <row r="980" customFormat="false" ht="12.75" hidden="false" customHeight="false" outlineLevel="0" collapsed="false">
      <c r="F980" s="2"/>
    </row>
    <row r="981" customFormat="false" ht="12.75" hidden="false" customHeight="false" outlineLevel="0" collapsed="false">
      <c r="F981" s="2"/>
    </row>
    <row r="982" customFormat="false" ht="12.75" hidden="false" customHeight="false" outlineLevel="0" collapsed="false">
      <c r="F982" s="2"/>
    </row>
    <row r="983" customFormat="false" ht="12.75" hidden="false" customHeight="false" outlineLevel="0" collapsed="false">
      <c r="F983" s="2"/>
    </row>
    <row r="984" customFormat="false" ht="12.75" hidden="false" customHeight="false" outlineLevel="0" collapsed="false">
      <c r="F984" s="2"/>
    </row>
    <row r="985" customFormat="false" ht="12.75" hidden="false" customHeight="false" outlineLevel="0" collapsed="false">
      <c r="F985" s="2"/>
    </row>
    <row r="986" customFormat="false" ht="12.75" hidden="false" customHeight="false" outlineLevel="0" collapsed="false">
      <c r="F986" s="2"/>
    </row>
    <row r="987" customFormat="false" ht="12.75" hidden="false" customHeight="false" outlineLevel="0" collapsed="false">
      <c r="F987" s="2"/>
    </row>
    <row r="988" customFormat="false" ht="12.75" hidden="false" customHeight="false" outlineLevel="0" collapsed="false">
      <c r="F988" s="2"/>
    </row>
    <row r="989" customFormat="false" ht="12.75" hidden="false" customHeight="false" outlineLevel="0" collapsed="false">
      <c r="F989" s="2"/>
    </row>
    <row r="990" customFormat="false" ht="12.75" hidden="false" customHeight="false" outlineLevel="0" collapsed="false">
      <c r="F990" s="2"/>
    </row>
    <row r="991" customFormat="false" ht="12.75" hidden="false" customHeight="false" outlineLevel="0" collapsed="false">
      <c r="F991" s="2"/>
    </row>
    <row r="992" customFormat="false" ht="12.75" hidden="false" customHeight="false" outlineLevel="0" collapsed="false">
      <c r="F992" s="2"/>
    </row>
    <row r="993" customFormat="false" ht="12.75" hidden="false" customHeight="false" outlineLevel="0" collapsed="false">
      <c r="F993" s="2"/>
    </row>
    <row r="994" customFormat="false" ht="12.75" hidden="false" customHeight="false" outlineLevel="0" collapsed="false">
      <c r="F994" s="2"/>
    </row>
    <row r="995" customFormat="false" ht="12.75" hidden="false" customHeight="false" outlineLevel="0" collapsed="false">
      <c r="F995" s="2"/>
    </row>
    <row r="996" customFormat="false" ht="12.75" hidden="false" customHeight="false" outlineLevel="0" collapsed="false">
      <c r="F996" s="2"/>
    </row>
    <row r="997" customFormat="false" ht="12.75" hidden="false" customHeight="false" outlineLevel="0" collapsed="false">
      <c r="F997" s="2"/>
    </row>
    <row r="998" customFormat="false" ht="12.75" hidden="false" customHeight="false" outlineLevel="0" collapsed="false">
      <c r="F998" s="2"/>
    </row>
    <row r="999" customFormat="false" ht="12.75" hidden="false" customHeight="false" outlineLevel="0" collapsed="false">
      <c r="F999" s="2"/>
    </row>
    <row r="1000" customFormat="false" ht="12.75" hidden="false" customHeight="false" outlineLevel="0" collapsed="false">
      <c r="F1000" s="2"/>
    </row>
    <row r="1001" customFormat="false" ht="12.75" hidden="false" customHeight="false" outlineLevel="0" collapsed="false">
      <c r="F1001" s="2"/>
    </row>
    <row r="1002" customFormat="false" ht="12.75" hidden="false" customHeight="false" outlineLevel="0" collapsed="false">
      <c r="F1002" s="2"/>
    </row>
    <row r="1003" customFormat="false" ht="12.75" hidden="false" customHeight="false" outlineLevel="0" collapsed="false">
      <c r="F1003" s="2"/>
    </row>
    <row r="1004" customFormat="false" ht="12.75" hidden="false" customHeight="false" outlineLevel="0" collapsed="false">
      <c r="F1004" s="2"/>
    </row>
    <row r="1005" customFormat="false" ht="12.75" hidden="false" customHeight="false" outlineLevel="0" collapsed="false">
      <c r="F1005" s="2"/>
    </row>
    <row r="1006" customFormat="false" ht="12.75" hidden="false" customHeight="false" outlineLevel="0" collapsed="false">
      <c r="F1006" s="2"/>
    </row>
    <row r="1007" customFormat="false" ht="12.75" hidden="false" customHeight="false" outlineLevel="0" collapsed="false">
      <c r="F1007" s="2"/>
    </row>
    <row r="1008" customFormat="false" ht="12.75" hidden="false" customHeight="false" outlineLevel="0" collapsed="false">
      <c r="F1008" s="2"/>
    </row>
    <row r="1009" customFormat="false" ht="12.75" hidden="false" customHeight="false" outlineLevel="0" collapsed="false">
      <c r="F1009" s="2"/>
    </row>
    <row r="1010" customFormat="false" ht="12.75" hidden="false" customHeight="false" outlineLevel="0" collapsed="false">
      <c r="F1010" s="2"/>
    </row>
    <row r="1011" customFormat="false" ht="12.75" hidden="false" customHeight="false" outlineLevel="0" collapsed="false">
      <c r="F1011" s="2"/>
    </row>
    <row r="1012" customFormat="false" ht="12.75" hidden="false" customHeight="false" outlineLevel="0" collapsed="false">
      <c r="F1012" s="2"/>
    </row>
    <row r="1013" customFormat="false" ht="12.75" hidden="false" customHeight="false" outlineLevel="0" collapsed="false">
      <c r="F1013" s="2"/>
    </row>
    <row r="1014" customFormat="false" ht="12.75" hidden="false" customHeight="false" outlineLevel="0" collapsed="false">
      <c r="F1014" s="2"/>
    </row>
    <row r="1015" customFormat="false" ht="12.75" hidden="false" customHeight="false" outlineLevel="0" collapsed="false">
      <c r="F1015" s="2"/>
    </row>
    <row r="1016" customFormat="false" ht="12.75" hidden="false" customHeight="false" outlineLevel="0" collapsed="false">
      <c r="F1016" s="2"/>
    </row>
    <row r="1017" customFormat="false" ht="12.75" hidden="false" customHeight="false" outlineLevel="0" collapsed="false">
      <c r="F1017" s="2"/>
    </row>
    <row r="1018" customFormat="false" ht="12.75" hidden="false" customHeight="false" outlineLevel="0" collapsed="false">
      <c r="F1018" s="2"/>
    </row>
    <row r="1019" customFormat="false" ht="12.75" hidden="false" customHeight="false" outlineLevel="0" collapsed="false">
      <c r="F1019" s="2"/>
    </row>
    <row r="1020" customFormat="false" ht="12.75" hidden="false" customHeight="false" outlineLevel="0" collapsed="false">
      <c r="F1020" s="2"/>
    </row>
    <row r="1021" customFormat="false" ht="12.75" hidden="false" customHeight="false" outlineLevel="0" collapsed="false">
      <c r="F1021" s="2"/>
    </row>
    <row r="1022" customFormat="false" ht="12.75" hidden="false" customHeight="false" outlineLevel="0" collapsed="false">
      <c r="F1022" s="2"/>
    </row>
    <row r="1023" customFormat="false" ht="12.75" hidden="false" customHeight="false" outlineLevel="0" collapsed="false">
      <c r="F1023" s="2"/>
    </row>
    <row r="1024" customFormat="false" ht="12.75" hidden="false" customHeight="false" outlineLevel="0" collapsed="false">
      <c r="F1024" s="2"/>
    </row>
    <row r="1025" customFormat="false" ht="12.75" hidden="false" customHeight="false" outlineLevel="0" collapsed="false">
      <c r="F1025" s="2"/>
    </row>
    <row r="1026" customFormat="false" ht="12.75" hidden="false" customHeight="false" outlineLevel="0" collapsed="false">
      <c r="F1026" s="2"/>
    </row>
    <row r="1027" customFormat="false" ht="12.75" hidden="false" customHeight="false" outlineLevel="0" collapsed="false">
      <c r="F1027" s="2"/>
    </row>
    <row r="1028" customFormat="false" ht="12.75" hidden="false" customHeight="false" outlineLevel="0" collapsed="false">
      <c r="F1028" s="2"/>
    </row>
    <row r="1029" customFormat="false" ht="12.75" hidden="false" customHeight="false" outlineLevel="0" collapsed="false">
      <c r="F1029" s="2"/>
    </row>
    <row r="1030" customFormat="false" ht="12.75" hidden="false" customHeight="false" outlineLevel="0" collapsed="false">
      <c r="F1030" s="2"/>
    </row>
    <row r="1031" customFormat="false" ht="12.75" hidden="false" customHeight="false" outlineLevel="0" collapsed="false">
      <c r="F1031" s="2"/>
    </row>
    <row r="1032" customFormat="false" ht="12.75" hidden="false" customHeight="false" outlineLevel="0" collapsed="false">
      <c r="F1032" s="2"/>
    </row>
    <row r="1033" customFormat="false" ht="12.75" hidden="false" customHeight="false" outlineLevel="0" collapsed="false">
      <c r="F1033" s="2"/>
    </row>
    <row r="1034" customFormat="false" ht="12.75" hidden="false" customHeight="false" outlineLevel="0" collapsed="false">
      <c r="F1034" s="2"/>
    </row>
    <row r="1035" customFormat="false" ht="12.75" hidden="false" customHeight="false" outlineLevel="0" collapsed="false">
      <c r="F1035" s="2"/>
    </row>
    <row r="1036" customFormat="false" ht="12.75" hidden="false" customHeight="false" outlineLevel="0" collapsed="false">
      <c r="F1036" s="2"/>
    </row>
    <row r="1037" customFormat="false" ht="12.75" hidden="false" customHeight="false" outlineLevel="0" collapsed="false">
      <c r="F1037" s="2"/>
    </row>
    <row r="1038" customFormat="false" ht="12.75" hidden="false" customHeight="false" outlineLevel="0" collapsed="false">
      <c r="F1038" s="2"/>
    </row>
    <row r="1039" customFormat="false" ht="12.75" hidden="false" customHeight="false" outlineLevel="0" collapsed="false">
      <c r="F1039" s="2"/>
    </row>
    <row r="1040" customFormat="false" ht="12.75" hidden="false" customHeight="false" outlineLevel="0" collapsed="false">
      <c r="F1040" s="2"/>
    </row>
    <row r="1041" customFormat="false" ht="12.75" hidden="false" customHeight="false" outlineLevel="0" collapsed="false">
      <c r="F1041" s="2"/>
    </row>
    <row r="1042" customFormat="false" ht="12.75" hidden="false" customHeight="false" outlineLevel="0" collapsed="false">
      <c r="F1042" s="2"/>
    </row>
    <row r="1043" customFormat="false" ht="12.75" hidden="false" customHeight="false" outlineLevel="0" collapsed="false">
      <c r="F1043" s="2"/>
    </row>
    <row r="1044" customFormat="false" ht="12.75" hidden="false" customHeight="false" outlineLevel="0" collapsed="false">
      <c r="F1044" s="2"/>
    </row>
    <row r="1045" customFormat="false" ht="12.75" hidden="false" customHeight="false" outlineLevel="0" collapsed="false">
      <c r="F1045" s="2"/>
    </row>
    <row r="1046" customFormat="false" ht="12.75" hidden="false" customHeight="false" outlineLevel="0" collapsed="false">
      <c r="F1046" s="2"/>
    </row>
    <row r="1047" customFormat="false" ht="12.75" hidden="false" customHeight="false" outlineLevel="0" collapsed="false">
      <c r="F1047" s="2"/>
    </row>
    <row r="1048" customFormat="false" ht="12.75" hidden="false" customHeight="false" outlineLevel="0" collapsed="false">
      <c r="F1048" s="2"/>
    </row>
    <row r="1049" customFormat="false" ht="12.75" hidden="false" customHeight="false" outlineLevel="0" collapsed="false">
      <c r="F1049" s="2"/>
    </row>
    <row r="1050" customFormat="false" ht="12.75" hidden="false" customHeight="false" outlineLevel="0" collapsed="false">
      <c r="F1050" s="2"/>
    </row>
    <row r="1051" customFormat="false" ht="12.75" hidden="false" customHeight="false" outlineLevel="0" collapsed="false">
      <c r="F1051" s="2"/>
    </row>
    <row r="1052" customFormat="false" ht="12.75" hidden="false" customHeight="false" outlineLevel="0" collapsed="false">
      <c r="F1052" s="2"/>
    </row>
    <row r="1053" customFormat="false" ht="12.75" hidden="false" customHeight="false" outlineLevel="0" collapsed="false">
      <c r="F1053" s="2"/>
    </row>
    <row r="1054" customFormat="false" ht="12.75" hidden="false" customHeight="false" outlineLevel="0" collapsed="false">
      <c r="F1054" s="2"/>
    </row>
    <row r="1055" customFormat="false" ht="12.75" hidden="false" customHeight="false" outlineLevel="0" collapsed="false">
      <c r="F1055" s="2"/>
    </row>
    <row r="1056" customFormat="false" ht="12.75" hidden="false" customHeight="false" outlineLevel="0" collapsed="false">
      <c r="F1056" s="2"/>
    </row>
    <row r="1057" customFormat="false" ht="12.75" hidden="false" customHeight="false" outlineLevel="0" collapsed="false">
      <c r="F1057" s="2"/>
    </row>
    <row r="1058" customFormat="false" ht="12.75" hidden="false" customHeight="false" outlineLevel="0" collapsed="false">
      <c r="F1058" s="2"/>
    </row>
    <row r="1059" customFormat="false" ht="12.75" hidden="false" customHeight="false" outlineLevel="0" collapsed="false">
      <c r="F1059" s="2"/>
    </row>
    <row r="1060" customFormat="false" ht="12.75" hidden="false" customHeight="false" outlineLevel="0" collapsed="false">
      <c r="F1060" s="2"/>
    </row>
    <row r="1061" customFormat="false" ht="12.75" hidden="false" customHeight="false" outlineLevel="0" collapsed="false">
      <c r="F1061" s="2"/>
    </row>
    <row r="1062" customFormat="false" ht="12.75" hidden="false" customHeight="false" outlineLevel="0" collapsed="false">
      <c r="F1062" s="2"/>
    </row>
    <row r="1063" customFormat="false" ht="12.75" hidden="false" customHeight="false" outlineLevel="0" collapsed="false">
      <c r="F1063" s="2"/>
    </row>
    <row r="1064" customFormat="false" ht="12.75" hidden="false" customHeight="false" outlineLevel="0" collapsed="false">
      <c r="F1064" s="2"/>
    </row>
    <row r="1065" customFormat="false" ht="12.75" hidden="false" customHeight="false" outlineLevel="0" collapsed="false">
      <c r="F1065" s="2"/>
    </row>
    <row r="1066" customFormat="false" ht="12.75" hidden="false" customHeight="false" outlineLevel="0" collapsed="false">
      <c r="F1066" s="2"/>
    </row>
    <row r="1067" customFormat="false" ht="12.75" hidden="false" customHeight="false" outlineLevel="0" collapsed="false">
      <c r="F1067" s="2"/>
    </row>
    <row r="1068" customFormat="false" ht="12.75" hidden="false" customHeight="false" outlineLevel="0" collapsed="false">
      <c r="F1068" s="2"/>
    </row>
    <row r="1069" customFormat="false" ht="12.75" hidden="false" customHeight="false" outlineLevel="0" collapsed="false">
      <c r="F1069" s="2"/>
    </row>
    <row r="1070" customFormat="false" ht="12.75" hidden="false" customHeight="false" outlineLevel="0" collapsed="false">
      <c r="F1070" s="2"/>
    </row>
    <row r="1071" customFormat="false" ht="12.75" hidden="false" customHeight="false" outlineLevel="0" collapsed="false">
      <c r="F1071" s="2"/>
    </row>
    <row r="1072" customFormat="false" ht="12.75" hidden="false" customHeight="false" outlineLevel="0" collapsed="false">
      <c r="F1072" s="2"/>
    </row>
    <row r="1073" customFormat="false" ht="12.75" hidden="false" customHeight="false" outlineLevel="0" collapsed="false">
      <c r="F1073" s="2"/>
    </row>
    <row r="1074" customFormat="false" ht="12.75" hidden="false" customHeight="false" outlineLevel="0" collapsed="false">
      <c r="F1074" s="2"/>
    </row>
    <row r="1075" customFormat="false" ht="12.75" hidden="false" customHeight="false" outlineLevel="0" collapsed="false">
      <c r="F1075" s="2"/>
    </row>
    <row r="1076" customFormat="false" ht="12.75" hidden="false" customHeight="false" outlineLevel="0" collapsed="false">
      <c r="F1076" s="2"/>
    </row>
    <row r="1077" customFormat="false" ht="12.75" hidden="false" customHeight="false" outlineLevel="0" collapsed="false">
      <c r="F1077" s="2"/>
    </row>
    <row r="1078" customFormat="false" ht="12.75" hidden="false" customHeight="false" outlineLevel="0" collapsed="false">
      <c r="F1078" s="2"/>
    </row>
    <row r="1079" customFormat="false" ht="12.75" hidden="false" customHeight="false" outlineLevel="0" collapsed="false">
      <c r="F1079" s="2"/>
    </row>
    <row r="1080" customFormat="false" ht="12.75" hidden="false" customHeight="false" outlineLevel="0" collapsed="false">
      <c r="F1080" s="2"/>
    </row>
    <row r="1081" customFormat="false" ht="12.75" hidden="false" customHeight="false" outlineLevel="0" collapsed="false">
      <c r="F1081" s="2"/>
    </row>
    <row r="1082" customFormat="false" ht="12.75" hidden="false" customHeight="false" outlineLevel="0" collapsed="false">
      <c r="F1082" s="2"/>
    </row>
    <row r="1083" customFormat="false" ht="12.75" hidden="false" customHeight="false" outlineLevel="0" collapsed="false">
      <c r="F1083" s="2"/>
    </row>
    <row r="1084" customFormat="false" ht="12.75" hidden="false" customHeight="false" outlineLevel="0" collapsed="false">
      <c r="F1084" s="2"/>
    </row>
    <row r="1085" customFormat="false" ht="12.75" hidden="false" customHeight="false" outlineLevel="0" collapsed="false">
      <c r="F1085" s="2"/>
    </row>
    <row r="1086" customFormat="false" ht="12.75" hidden="false" customHeight="false" outlineLevel="0" collapsed="false">
      <c r="F1086" s="2"/>
    </row>
    <row r="1087" customFormat="false" ht="12.75" hidden="false" customHeight="false" outlineLevel="0" collapsed="false">
      <c r="F1087" s="2"/>
    </row>
    <row r="1088" customFormat="false" ht="12.75" hidden="false" customHeight="false" outlineLevel="0" collapsed="false">
      <c r="F1088" s="2"/>
    </row>
    <row r="1089" customFormat="false" ht="12.75" hidden="false" customHeight="false" outlineLevel="0" collapsed="false">
      <c r="F1089" s="2"/>
    </row>
    <row r="1090" customFormat="false" ht="12.75" hidden="false" customHeight="false" outlineLevel="0" collapsed="false">
      <c r="F1090" s="2"/>
    </row>
    <row r="1091" customFormat="false" ht="12.75" hidden="false" customHeight="false" outlineLevel="0" collapsed="false">
      <c r="F1091" s="2"/>
    </row>
    <row r="1092" customFormat="false" ht="12.75" hidden="false" customHeight="false" outlineLevel="0" collapsed="false">
      <c r="F1092" s="2"/>
    </row>
    <row r="1093" customFormat="false" ht="12.75" hidden="false" customHeight="false" outlineLevel="0" collapsed="false">
      <c r="F1093" s="2"/>
    </row>
    <row r="1094" customFormat="false" ht="12.75" hidden="false" customHeight="false" outlineLevel="0" collapsed="false">
      <c r="F1094" s="2"/>
    </row>
    <row r="1095" customFormat="false" ht="12.75" hidden="false" customHeight="false" outlineLevel="0" collapsed="false">
      <c r="F1095" s="2"/>
    </row>
    <row r="1096" customFormat="false" ht="12.75" hidden="false" customHeight="false" outlineLevel="0" collapsed="false">
      <c r="F1096" s="2"/>
    </row>
    <row r="1097" customFormat="false" ht="12.75" hidden="false" customHeight="false" outlineLevel="0" collapsed="false">
      <c r="F1097" s="2"/>
    </row>
    <row r="1098" customFormat="false" ht="12.75" hidden="false" customHeight="false" outlineLevel="0" collapsed="false">
      <c r="F1098" s="2"/>
    </row>
    <row r="1099" customFormat="false" ht="12.75" hidden="false" customHeight="false" outlineLevel="0" collapsed="false">
      <c r="F1099" s="2"/>
    </row>
    <row r="1100" customFormat="false" ht="12.75" hidden="false" customHeight="false" outlineLevel="0" collapsed="false">
      <c r="F1100" s="2"/>
    </row>
    <row r="1101" customFormat="false" ht="12.75" hidden="false" customHeight="false" outlineLevel="0" collapsed="false">
      <c r="F1101" s="2"/>
    </row>
    <row r="1102" customFormat="false" ht="12.75" hidden="false" customHeight="false" outlineLevel="0" collapsed="false">
      <c r="F1102" s="2"/>
    </row>
    <row r="1103" customFormat="false" ht="12.75" hidden="false" customHeight="false" outlineLevel="0" collapsed="false">
      <c r="F1103" s="2"/>
    </row>
    <row r="1104" customFormat="false" ht="12.75" hidden="false" customHeight="false" outlineLevel="0" collapsed="false">
      <c r="F1104" s="2"/>
    </row>
    <row r="1105" customFormat="false" ht="12.75" hidden="false" customHeight="false" outlineLevel="0" collapsed="false">
      <c r="F1105" s="2"/>
    </row>
    <row r="1106" customFormat="false" ht="12.75" hidden="false" customHeight="false" outlineLevel="0" collapsed="false">
      <c r="F1106" s="2"/>
    </row>
    <row r="1107" customFormat="false" ht="12.75" hidden="false" customHeight="false" outlineLevel="0" collapsed="false">
      <c r="F1107" s="2"/>
    </row>
    <row r="1108" customFormat="false" ht="12.75" hidden="false" customHeight="false" outlineLevel="0" collapsed="false">
      <c r="F1108" s="2"/>
    </row>
    <row r="1109" customFormat="false" ht="12.75" hidden="false" customHeight="false" outlineLevel="0" collapsed="false">
      <c r="F1109" s="2"/>
    </row>
    <row r="1110" customFormat="false" ht="12.75" hidden="false" customHeight="false" outlineLevel="0" collapsed="false">
      <c r="F1110" s="2"/>
    </row>
    <row r="1111" customFormat="false" ht="12.75" hidden="false" customHeight="false" outlineLevel="0" collapsed="false">
      <c r="F1111" s="2"/>
    </row>
    <row r="1112" customFormat="false" ht="12.75" hidden="false" customHeight="false" outlineLevel="0" collapsed="false">
      <c r="F1112" s="2"/>
    </row>
    <row r="1113" customFormat="false" ht="12.75" hidden="false" customHeight="false" outlineLevel="0" collapsed="false">
      <c r="F1113" s="2"/>
    </row>
    <row r="1114" customFormat="false" ht="12.75" hidden="false" customHeight="false" outlineLevel="0" collapsed="false">
      <c r="F1114" s="2"/>
    </row>
    <row r="1115" customFormat="false" ht="12.75" hidden="false" customHeight="false" outlineLevel="0" collapsed="false">
      <c r="F1115" s="2"/>
    </row>
    <row r="1116" customFormat="false" ht="12.75" hidden="false" customHeight="false" outlineLevel="0" collapsed="false">
      <c r="F1116" s="2"/>
    </row>
    <row r="1117" customFormat="false" ht="12.75" hidden="false" customHeight="false" outlineLevel="0" collapsed="false">
      <c r="F1117" s="2"/>
    </row>
    <row r="1118" customFormat="false" ht="12.75" hidden="false" customHeight="false" outlineLevel="0" collapsed="false">
      <c r="F1118" s="2"/>
    </row>
    <row r="1119" customFormat="false" ht="12.75" hidden="false" customHeight="false" outlineLevel="0" collapsed="false">
      <c r="F1119" s="2"/>
    </row>
    <row r="1120" customFormat="false" ht="12.75" hidden="false" customHeight="false" outlineLevel="0" collapsed="false">
      <c r="F1120" s="2"/>
    </row>
    <row r="1121" customFormat="false" ht="12.75" hidden="false" customHeight="false" outlineLevel="0" collapsed="false">
      <c r="F1121" s="2"/>
    </row>
    <row r="1122" customFormat="false" ht="12.75" hidden="false" customHeight="false" outlineLevel="0" collapsed="false">
      <c r="F1122" s="2"/>
    </row>
    <row r="1123" customFormat="false" ht="12.75" hidden="false" customHeight="false" outlineLevel="0" collapsed="false">
      <c r="F1123" s="2"/>
    </row>
    <row r="1124" customFormat="false" ht="12.75" hidden="false" customHeight="false" outlineLevel="0" collapsed="false">
      <c r="F1124" s="2"/>
    </row>
    <row r="1125" customFormat="false" ht="12.75" hidden="false" customHeight="false" outlineLevel="0" collapsed="false">
      <c r="F1125" s="2"/>
    </row>
    <row r="1126" customFormat="false" ht="12.75" hidden="false" customHeight="false" outlineLevel="0" collapsed="false">
      <c r="F1126" s="2"/>
    </row>
    <row r="1127" customFormat="false" ht="12.75" hidden="false" customHeight="false" outlineLevel="0" collapsed="false">
      <c r="F1127" s="2"/>
    </row>
    <row r="1128" customFormat="false" ht="12.75" hidden="false" customHeight="false" outlineLevel="0" collapsed="false">
      <c r="F1128" s="2"/>
    </row>
    <row r="1129" customFormat="false" ht="12.75" hidden="false" customHeight="false" outlineLevel="0" collapsed="false">
      <c r="F1129" s="2"/>
    </row>
    <row r="1130" customFormat="false" ht="12.75" hidden="false" customHeight="false" outlineLevel="0" collapsed="false">
      <c r="F1130" s="2"/>
    </row>
    <row r="1131" customFormat="false" ht="12.75" hidden="false" customHeight="false" outlineLevel="0" collapsed="false">
      <c r="F1131" s="2"/>
    </row>
    <row r="1132" customFormat="false" ht="12.75" hidden="false" customHeight="false" outlineLevel="0" collapsed="false">
      <c r="F1132" s="2"/>
    </row>
    <row r="1133" customFormat="false" ht="12.75" hidden="false" customHeight="false" outlineLevel="0" collapsed="false">
      <c r="F1133" s="2"/>
    </row>
    <row r="1134" customFormat="false" ht="12.75" hidden="false" customHeight="false" outlineLevel="0" collapsed="false">
      <c r="F1134" s="2"/>
    </row>
    <row r="1135" customFormat="false" ht="12.75" hidden="false" customHeight="false" outlineLevel="0" collapsed="false">
      <c r="F1135" s="2"/>
    </row>
    <row r="1136" customFormat="false" ht="12.75" hidden="false" customHeight="false" outlineLevel="0" collapsed="false">
      <c r="F1136" s="2"/>
    </row>
    <row r="1137" customFormat="false" ht="12.75" hidden="false" customHeight="false" outlineLevel="0" collapsed="false">
      <c r="F1137" s="2"/>
    </row>
    <row r="1138" customFormat="false" ht="12.75" hidden="false" customHeight="false" outlineLevel="0" collapsed="false">
      <c r="F1138" s="2"/>
    </row>
    <row r="1139" customFormat="false" ht="12.75" hidden="false" customHeight="false" outlineLevel="0" collapsed="false">
      <c r="F1139" s="2"/>
    </row>
    <row r="1140" customFormat="false" ht="12.75" hidden="false" customHeight="false" outlineLevel="0" collapsed="false">
      <c r="F1140" s="2"/>
    </row>
    <row r="1141" customFormat="false" ht="12.75" hidden="false" customHeight="false" outlineLevel="0" collapsed="false">
      <c r="F1141" s="2"/>
    </row>
    <row r="1142" customFormat="false" ht="12.75" hidden="false" customHeight="false" outlineLevel="0" collapsed="false">
      <c r="F1142" s="2"/>
    </row>
    <row r="1143" customFormat="false" ht="12.75" hidden="false" customHeight="false" outlineLevel="0" collapsed="false">
      <c r="F1143" s="2"/>
    </row>
    <row r="1144" customFormat="false" ht="12.75" hidden="false" customHeight="false" outlineLevel="0" collapsed="false">
      <c r="F1144" s="2"/>
    </row>
    <row r="1145" customFormat="false" ht="12.75" hidden="false" customHeight="false" outlineLevel="0" collapsed="false">
      <c r="F1145" s="2"/>
    </row>
    <row r="1146" customFormat="false" ht="12.75" hidden="false" customHeight="false" outlineLevel="0" collapsed="false">
      <c r="F1146" s="2"/>
    </row>
    <row r="1147" customFormat="false" ht="12.75" hidden="false" customHeight="false" outlineLevel="0" collapsed="false">
      <c r="F1147" s="2"/>
    </row>
    <row r="1148" customFormat="false" ht="12.75" hidden="false" customHeight="false" outlineLevel="0" collapsed="false">
      <c r="F1148" s="2"/>
    </row>
    <row r="1149" customFormat="false" ht="12.75" hidden="false" customHeight="false" outlineLevel="0" collapsed="false">
      <c r="F1149" s="2"/>
    </row>
    <row r="1150" customFormat="false" ht="12.75" hidden="false" customHeight="false" outlineLevel="0" collapsed="false">
      <c r="F1150" s="2"/>
    </row>
    <row r="1151" customFormat="false" ht="12.75" hidden="false" customHeight="false" outlineLevel="0" collapsed="false">
      <c r="F1151" s="2"/>
    </row>
    <row r="1152" customFormat="false" ht="12.75" hidden="false" customHeight="false" outlineLevel="0" collapsed="false">
      <c r="F1152" s="2"/>
    </row>
    <row r="1153" customFormat="false" ht="12.75" hidden="false" customHeight="false" outlineLevel="0" collapsed="false">
      <c r="F1153" s="2"/>
    </row>
    <row r="1154" customFormat="false" ht="12.75" hidden="false" customHeight="false" outlineLevel="0" collapsed="false">
      <c r="F1154" s="2"/>
    </row>
    <row r="1155" customFormat="false" ht="12.75" hidden="false" customHeight="false" outlineLevel="0" collapsed="false">
      <c r="F1155" s="2"/>
    </row>
    <row r="1156" customFormat="false" ht="12.75" hidden="false" customHeight="false" outlineLevel="0" collapsed="false">
      <c r="F1156" s="2"/>
    </row>
    <row r="1157" customFormat="false" ht="12.75" hidden="false" customHeight="false" outlineLevel="0" collapsed="false">
      <c r="F1157" s="2"/>
    </row>
    <row r="1158" customFormat="false" ht="12.75" hidden="false" customHeight="false" outlineLevel="0" collapsed="false">
      <c r="F1158" s="2"/>
    </row>
    <row r="1159" customFormat="false" ht="12.75" hidden="false" customHeight="false" outlineLevel="0" collapsed="false">
      <c r="F1159" s="2"/>
    </row>
    <row r="1160" customFormat="false" ht="12.75" hidden="false" customHeight="false" outlineLevel="0" collapsed="false">
      <c r="F1160" s="2"/>
    </row>
    <row r="1161" customFormat="false" ht="12.75" hidden="false" customHeight="false" outlineLevel="0" collapsed="false">
      <c r="F1161" s="2"/>
    </row>
    <row r="1162" customFormat="false" ht="12.75" hidden="false" customHeight="false" outlineLevel="0" collapsed="false">
      <c r="F1162" s="2"/>
    </row>
    <row r="1163" customFormat="false" ht="12.75" hidden="false" customHeight="false" outlineLevel="0" collapsed="false">
      <c r="F1163" s="2"/>
    </row>
    <row r="1164" customFormat="false" ht="12.75" hidden="false" customHeight="false" outlineLevel="0" collapsed="false">
      <c r="F1164" s="2"/>
    </row>
    <row r="1165" customFormat="false" ht="12.75" hidden="false" customHeight="false" outlineLevel="0" collapsed="false">
      <c r="F1165" s="2"/>
    </row>
    <row r="1166" customFormat="false" ht="12.75" hidden="false" customHeight="false" outlineLevel="0" collapsed="false">
      <c r="F1166" s="2"/>
    </row>
    <row r="1167" customFormat="false" ht="12.75" hidden="false" customHeight="false" outlineLevel="0" collapsed="false">
      <c r="F1167" s="2"/>
    </row>
    <row r="1168" customFormat="false" ht="12.75" hidden="false" customHeight="false" outlineLevel="0" collapsed="false">
      <c r="F1168" s="2"/>
    </row>
    <row r="1169" customFormat="false" ht="12.75" hidden="false" customHeight="false" outlineLevel="0" collapsed="false">
      <c r="F1169" s="2"/>
    </row>
    <row r="1170" customFormat="false" ht="12.75" hidden="false" customHeight="false" outlineLevel="0" collapsed="false">
      <c r="F1170" s="2"/>
    </row>
    <row r="1171" customFormat="false" ht="12.75" hidden="false" customHeight="false" outlineLevel="0" collapsed="false">
      <c r="F1171" s="2"/>
    </row>
    <row r="1172" customFormat="false" ht="12.75" hidden="false" customHeight="false" outlineLevel="0" collapsed="false">
      <c r="F1172" s="2"/>
    </row>
    <row r="1173" customFormat="false" ht="12.75" hidden="false" customHeight="false" outlineLevel="0" collapsed="false">
      <c r="F1173" s="2"/>
    </row>
    <row r="1174" customFormat="false" ht="12.75" hidden="false" customHeight="false" outlineLevel="0" collapsed="false">
      <c r="F1174" s="2"/>
    </row>
    <row r="1175" customFormat="false" ht="12.75" hidden="false" customHeight="false" outlineLevel="0" collapsed="false">
      <c r="F1175" s="2"/>
    </row>
    <row r="1176" customFormat="false" ht="12.75" hidden="false" customHeight="false" outlineLevel="0" collapsed="false">
      <c r="F1176" s="2"/>
    </row>
    <row r="1177" customFormat="false" ht="12.75" hidden="false" customHeight="false" outlineLevel="0" collapsed="false">
      <c r="F1177" s="2"/>
    </row>
    <row r="1178" customFormat="false" ht="12.75" hidden="false" customHeight="false" outlineLevel="0" collapsed="false">
      <c r="F1178" s="2"/>
    </row>
    <row r="1179" customFormat="false" ht="12.75" hidden="false" customHeight="false" outlineLevel="0" collapsed="false">
      <c r="F1179" s="2"/>
    </row>
    <row r="1180" customFormat="false" ht="12.75" hidden="false" customHeight="false" outlineLevel="0" collapsed="false">
      <c r="F1180" s="2"/>
    </row>
    <row r="1181" customFormat="false" ht="12.75" hidden="false" customHeight="false" outlineLevel="0" collapsed="false">
      <c r="F1181" s="2"/>
    </row>
    <row r="1182" customFormat="false" ht="12.75" hidden="false" customHeight="false" outlineLevel="0" collapsed="false">
      <c r="F1182" s="2"/>
    </row>
    <row r="1183" customFormat="false" ht="12.75" hidden="false" customHeight="false" outlineLevel="0" collapsed="false">
      <c r="F1183" s="2"/>
    </row>
    <row r="1184" customFormat="false" ht="12.75" hidden="false" customHeight="false" outlineLevel="0" collapsed="false">
      <c r="F1184" s="2"/>
    </row>
    <row r="1185" customFormat="false" ht="12.75" hidden="false" customHeight="false" outlineLevel="0" collapsed="false">
      <c r="F1185" s="2"/>
    </row>
    <row r="1186" customFormat="false" ht="12.75" hidden="false" customHeight="false" outlineLevel="0" collapsed="false">
      <c r="F1186" s="2"/>
    </row>
    <row r="1187" customFormat="false" ht="12.75" hidden="false" customHeight="false" outlineLevel="0" collapsed="false">
      <c r="F1187" s="2"/>
    </row>
    <row r="1188" customFormat="false" ht="12.75" hidden="false" customHeight="false" outlineLevel="0" collapsed="false">
      <c r="F1188" s="2"/>
    </row>
    <row r="1189" customFormat="false" ht="12.75" hidden="false" customHeight="false" outlineLevel="0" collapsed="false">
      <c r="F1189" s="2"/>
    </row>
    <row r="1190" customFormat="false" ht="12.75" hidden="false" customHeight="false" outlineLevel="0" collapsed="false">
      <c r="F1190" s="2"/>
    </row>
    <row r="1191" customFormat="false" ht="12.75" hidden="false" customHeight="false" outlineLevel="0" collapsed="false">
      <c r="F1191" s="2"/>
    </row>
    <row r="1192" customFormat="false" ht="12.75" hidden="false" customHeight="false" outlineLevel="0" collapsed="false">
      <c r="F1192" s="2"/>
    </row>
    <row r="1193" customFormat="false" ht="12.75" hidden="false" customHeight="false" outlineLevel="0" collapsed="false">
      <c r="F1193" s="2"/>
    </row>
    <row r="1194" customFormat="false" ht="12.75" hidden="false" customHeight="false" outlineLevel="0" collapsed="false">
      <c r="F1194" s="2"/>
    </row>
    <row r="1195" customFormat="false" ht="12.75" hidden="false" customHeight="false" outlineLevel="0" collapsed="false">
      <c r="F1195" s="2"/>
    </row>
    <row r="1196" customFormat="false" ht="12.75" hidden="false" customHeight="false" outlineLevel="0" collapsed="false">
      <c r="F1196" s="2"/>
    </row>
    <row r="1197" customFormat="false" ht="12.75" hidden="false" customHeight="false" outlineLevel="0" collapsed="false">
      <c r="F1197" s="2"/>
    </row>
    <row r="1198" customFormat="false" ht="12.75" hidden="false" customHeight="false" outlineLevel="0" collapsed="false">
      <c r="F1198" s="2"/>
    </row>
    <row r="1199" customFormat="false" ht="12.75" hidden="false" customHeight="false" outlineLevel="0" collapsed="false">
      <c r="F1199" s="2"/>
    </row>
    <row r="1200" customFormat="false" ht="12.75" hidden="false" customHeight="false" outlineLevel="0" collapsed="false">
      <c r="F1200" s="2"/>
    </row>
    <row r="1201" customFormat="false" ht="12.75" hidden="false" customHeight="false" outlineLevel="0" collapsed="false">
      <c r="F1201" s="2"/>
    </row>
    <row r="1202" customFormat="false" ht="12.75" hidden="false" customHeight="false" outlineLevel="0" collapsed="false">
      <c r="F1202" s="2"/>
    </row>
    <row r="1203" customFormat="false" ht="12.75" hidden="false" customHeight="false" outlineLevel="0" collapsed="false">
      <c r="F1203" s="2"/>
    </row>
    <row r="1204" customFormat="false" ht="12.75" hidden="false" customHeight="false" outlineLevel="0" collapsed="false">
      <c r="F1204" s="2"/>
    </row>
    <row r="1205" customFormat="false" ht="12.75" hidden="false" customHeight="false" outlineLevel="0" collapsed="false">
      <c r="F1205" s="2"/>
    </row>
    <row r="1206" customFormat="false" ht="12.75" hidden="false" customHeight="false" outlineLevel="0" collapsed="false">
      <c r="F1206" s="2"/>
    </row>
    <row r="1207" customFormat="false" ht="12.75" hidden="false" customHeight="false" outlineLevel="0" collapsed="false">
      <c r="F1207" s="2"/>
    </row>
    <row r="1208" customFormat="false" ht="12.75" hidden="false" customHeight="false" outlineLevel="0" collapsed="false">
      <c r="F1208" s="2"/>
    </row>
    <row r="1209" customFormat="false" ht="12.75" hidden="false" customHeight="false" outlineLevel="0" collapsed="false">
      <c r="F1209" s="2"/>
    </row>
    <row r="1210" customFormat="false" ht="12.75" hidden="false" customHeight="false" outlineLevel="0" collapsed="false">
      <c r="F1210" s="2"/>
    </row>
    <row r="1211" customFormat="false" ht="12.75" hidden="false" customHeight="false" outlineLevel="0" collapsed="false">
      <c r="F1211" s="2"/>
    </row>
    <row r="1212" customFormat="false" ht="12.75" hidden="false" customHeight="false" outlineLevel="0" collapsed="false">
      <c r="F1212" s="2"/>
    </row>
    <row r="1213" customFormat="false" ht="12.75" hidden="false" customHeight="false" outlineLevel="0" collapsed="false">
      <c r="F1213" s="2"/>
    </row>
    <row r="1214" customFormat="false" ht="12.75" hidden="false" customHeight="false" outlineLevel="0" collapsed="false">
      <c r="F1214" s="2"/>
    </row>
    <row r="1215" customFormat="false" ht="12.75" hidden="false" customHeight="false" outlineLevel="0" collapsed="false">
      <c r="F1215" s="2"/>
    </row>
    <row r="1216" customFormat="false" ht="12.75" hidden="false" customHeight="false" outlineLevel="0" collapsed="false">
      <c r="F1216" s="2"/>
    </row>
    <row r="1217" customFormat="false" ht="12.75" hidden="false" customHeight="false" outlineLevel="0" collapsed="false">
      <c r="F1217" s="2"/>
    </row>
    <row r="1218" customFormat="false" ht="12.75" hidden="false" customHeight="false" outlineLevel="0" collapsed="false">
      <c r="F1218" s="2"/>
    </row>
    <row r="1219" customFormat="false" ht="12.75" hidden="false" customHeight="false" outlineLevel="0" collapsed="false">
      <c r="F1219" s="2"/>
    </row>
    <row r="1220" customFormat="false" ht="12.75" hidden="false" customHeight="false" outlineLevel="0" collapsed="false">
      <c r="F1220" s="2"/>
    </row>
    <row r="1221" customFormat="false" ht="12.75" hidden="false" customHeight="false" outlineLevel="0" collapsed="false">
      <c r="F1221" s="2"/>
    </row>
    <row r="1222" customFormat="false" ht="12.75" hidden="false" customHeight="false" outlineLevel="0" collapsed="false">
      <c r="F1222" s="2"/>
    </row>
    <row r="1223" customFormat="false" ht="12.75" hidden="false" customHeight="false" outlineLevel="0" collapsed="false">
      <c r="F1223" s="2"/>
    </row>
    <row r="1224" customFormat="false" ht="12.75" hidden="false" customHeight="false" outlineLevel="0" collapsed="false">
      <c r="F1224" s="2"/>
    </row>
    <row r="1225" customFormat="false" ht="12.75" hidden="false" customHeight="false" outlineLevel="0" collapsed="false">
      <c r="F1225" s="2"/>
    </row>
    <row r="1226" customFormat="false" ht="12.75" hidden="false" customHeight="false" outlineLevel="0" collapsed="false">
      <c r="F1226" s="2"/>
    </row>
    <row r="1227" customFormat="false" ht="12.75" hidden="false" customHeight="false" outlineLevel="0" collapsed="false">
      <c r="F1227" s="2"/>
    </row>
    <row r="1228" customFormat="false" ht="12.75" hidden="false" customHeight="false" outlineLevel="0" collapsed="false">
      <c r="F1228" s="2"/>
    </row>
    <row r="1229" customFormat="false" ht="12.75" hidden="false" customHeight="false" outlineLevel="0" collapsed="false">
      <c r="F1229" s="2"/>
    </row>
    <row r="1230" customFormat="false" ht="12.75" hidden="false" customHeight="false" outlineLevel="0" collapsed="false">
      <c r="F1230" s="2"/>
    </row>
    <row r="1231" customFormat="false" ht="12.75" hidden="false" customHeight="false" outlineLevel="0" collapsed="false">
      <c r="F1231" s="2"/>
    </row>
    <row r="1232" customFormat="false" ht="12.75" hidden="false" customHeight="false" outlineLevel="0" collapsed="false">
      <c r="F1232" s="2"/>
    </row>
    <row r="1233" customFormat="false" ht="12.75" hidden="false" customHeight="false" outlineLevel="0" collapsed="false">
      <c r="F1233" s="2"/>
    </row>
    <row r="1234" customFormat="false" ht="12.75" hidden="false" customHeight="false" outlineLevel="0" collapsed="false">
      <c r="F1234" s="2"/>
    </row>
    <row r="1235" customFormat="false" ht="12.75" hidden="false" customHeight="false" outlineLevel="0" collapsed="false">
      <c r="F1235" s="2"/>
    </row>
    <row r="1236" customFormat="false" ht="12.75" hidden="false" customHeight="false" outlineLevel="0" collapsed="false">
      <c r="F1236" s="2"/>
    </row>
    <row r="1237" customFormat="false" ht="12.75" hidden="false" customHeight="false" outlineLevel="0" collapsed="false">
      <c r="F1237" s="2"/>
    </row>
    <row r="1238" customFormat="false" ht="12.75" hidden="false" customHeight="false" outlineLevel="0" collapsed="false">
      <c r="F1238" s="2"/>
    </row>
    <row r="1239" customFormat="false" ht="12.75" hidden="false" customHeight="false" outlineLevel="0" collapsed="false">
      <c r="F1239" s="2"/>
    </row>
    <row r="1240" customFormat="false" ht="12.75" hidden="false" customHeight="false" outlineLevel="0" collapsed="false">
      <c r="F1240" s="2"/>
    </row>
    <row r="1241" customFormat="false" ht="12.75" hidden="false" customHeight="false" outlineLevel="0" collapsed="false">
      <c r="F1241" s="2"/>
    </row>
    <row r="1242" customFormat="false" ht="12.75" hidden="false" customHeight="false" outlineLevel="0" collapsed="false">
      <c r="F1242" s="2"/>
    </row>
    <row r="1243" customFormat="false" ht="12.75" hidden="false" customHeight="false" outlineLevel="0" collapsed="false">
      <c r="F1243" s="2"/>
    </row>
    <row r="1244" customFormat="false" ht="12.75" hidden="false" customHeight="false" outlineLevel="0" collapsed="false">
      <c r="F1244" s="2"/>
    </row>
    <row r="1245" customFormat="false" ht="12.75" hidden="false" customHeight="false" outlineLevel="0" collapsed="false">
      <c r="F1245" s="2"/>
    </row>
    <row r="1246" customFormat="false" ht="12.75" hidden="false" customHeight="false" outlineLevel="0" collapsed="false">
      <c r="F1246" s="2"/>
    </row>
    <row r="1247" customFormat="false" ht="12.75" hidden="false" customHeight="false" outlineLevel="0" collapsed="false">
      <c r="F1247" s="2"/>
    </row>
    <row r="1248" customFormat="false" ht="12.75" hidden="false" customHeight="false" outlineLevel="0" collapsed="false">
      <c r="F1248" s="2"/>
    </row>
    <row r="1249" customFormat="false" ht="12.75" hidden="false" customHeight="false" outlineLevel="0" collapsed="false">
      <c r="F1249" s="2"/>
    </row>
    <row r="1250" customFormat="false" ht="12.75" hidden="false" customHeight="false" outlineLevel="0" collapsed="false">
      <c r="F1250" s="2"/>
    </row>
    <row r="1251" customFormat="false" ht="12.75" hidden="false" customHeight="false" outlineLevel="0" collapsed="false">
      <c r="F1251" s="2"/>
    </row>
    <row r="1252" customFormat="false" ht="12.75" hidden="false" customHeight="false" outlineLevel="0" collapsed="false">
      <c r="F1252" s="2"/>
    </row>
    <row r="1253" customFormat="false" ht="12.75" hidden="false" customHeight="false" outlineLevel="0" collapsed="false">
      <c r="F1253" s="2"/>
    </row>
    <row r="1254" customFormat="false" ht="12.75" hidden="false" customHeight="false" outlineLevel="0" collapsed="false">
      <c r="F1254" s="2"/>
    </row>
    <row r="1255" customFormat="false" ht="12.75" hidden="false" customHeight="false" outlineLevel="0" collapsed="false">
      <c r="F1255" s="2"/>
    </row>
    <row r="1256" customFormat="false" ht="12.75" hidden="false" customHeight="false" outlineLevel="0" collapsed="false">
      <c r="F1256" s="2"/>
    </row>
    <row r="1257" customFormat="false" ht="12.75" hidden="false" customHeight="false" outlineLevel="0" collapsed="false">
      <c r="F1257" s="2"/>
    </row>
    <row r="1258" customFormat="false" ht="12.75" hidden="false" customHeight="false" outlineLevel="0" collapsed="false">
      <c r="F1258" s="2"/>
    </row>
    <row r="1259" customFormat="false" ht="12.75" hidden="false" customHeight="false" outlineLevel="0" collapsed="false">
      <c r="F1259" s="2"/>
    </row>
    <row r="1260" customFormat="false" ht="12.75" hidden="false" customHeight="false" outlineLevel="0" collapsed="false">
      <c r="F1260" s="2"/>
    </row>
    <row r="1261" customFormat="false" ht="12.75" hidden="false" customHeight="false" outlineLevel="0" collapsed="false">
      <c r="F1261" s="2"/>
    </row>
    <row r="1262" customFormat="false" ht="12.75" hidden="false" customHeight="false" outlineLevel="0" collapsed="false">
      <c r="F1262" s="2"/>
    </row>
    <row r="1263" customFormat="false" ht="12.75" hidden="false" customHeight="false" outlineLevel="0" collapsed="false">
      <c r="F1263" s="2"/>
    </row>
    <row r="1264" customFormat="false" ht="12.75" hidden="false" customHeight="false" outlineLevel="0" collapsed="false">
      <c r="F1264" s="2"/>
    </row>
    <row r="1265" customFormat="false" ht="12.75" hidden="false" customHeight="false" outlineLevel="0" collapsed="false">
      <c r="F1265" s="2"/>
    </row>
  </sheetData>
  <mergeCells count="1">
    <mergeCell ref="A1:K1"/>
  </mergeCells>
  <conditionalFormatting sqref="F2:G65536">
    <cfRule type="expression" priority="2" aboveAverage="0" equalAverage="0" bottom="0" percent="0" rank="0" text="" dxfId="0">
      <formula>AND(COUNTIF($F$2:$G$65536,F2)&gt;1,NOT(ISBLANK(F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13671875" defaultRowHeight="12.75" zeroHeight="false" outlineLevelRow="0" outlineLevelCol="0"/>
  <cols>
    <col collapsed="false" customWidth="true" hidden="false" outlineLevel="0" max="6" min="6" style="0" width="25.41"/>
    <col collapsed="false" customWidth="true" hidden="false" outlineLevel="0" max="8" min="8" style="0" width="29.99"/>
  </cols>
  <sheetData>
    <row r="1" customFormat="false" ht="12.75" hidden="false" customHeight="false" outlineLevel="0" collapsed="false">
      <c r="A1" s="1" t="s">
        <v>84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false" outlineLevel="0" collapsed="false">
      <c r="A2" s="0" t="s">
        <v>1</v>
      </c>
      <c r="B2" s="0" t="s">
        <v>846</v>
      </c>
      <c r="C2" s="0" t="s">
        <v>3</v>
      </c>
      <c r="D2" s="0" t="s">
        <v>4</v>
      </c>
      <c r="E2" s="0" t="s">
        <v>5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75" hidden="false" customHeight="false" outlineLevel="0" collapsed="false">
      <c r="A3" s="3" t="n">
        <v>197.176</v>
      </c>
      <c r="B3" s="3" t="n">
        <v>26.715</v>
      </c>
      <c r="C3" s="3" t="n">
        <v>-2.884</v>
      </c>
      <c r="D3" s="3" t="n">
        <v>5E-005</v>
      </c>
      <c r="E3" s="3" t="n">
        <v>0.00348</v>
      </c>
      <c r="F3" s="4" t="s">
        <v>69</v>
      </c>
      <c r="G3" s="4" t="s">
        <v>70</v>
      </c>
      <c r="H3" s="3" t="s">
        <v>71</v>
      </c>
      <c r="I3" s="3" t="s">
        <v>15</v>
      </c>
      <c r="J3" s="3" t="s">
        <v>34</v>
      </c>
      <c r="K3" s="3" t="s">
        <v>72</v>
      </c>
    </row>
    <row r="4" customFormat="false" ht="12.75" hidden="false" customHeight="false" outlineLevel="0" collapsed="false">
      <c r="A4" s="3" t="n">
        <v>67.93</v>
      </c>
      <c r="B4" s="3" t="n">
        <v>10.133</v>
      </c>
      <c r="C4" s="3" t="n">
        <v>-2.745</v>
      </c>
      <c r="D4" s="3" t="n">
        <v>5E-005</v>
      </c>
      <c r="E4" s="3" t="n">
        <v>0.00348</v>
      </c>
      <c r="F4" s="4" t="s">
        <v>31</v>
      </c>
      <c r="G4" s="4" t="s">
        <v>32</v>
      </c>
      <c r="H4" s="3" t="s">
        <v>33</v>
      </c>
      <c r="I4" s="3" t="s">
        <v>15</v>
      </c>
      <c r="J4" s="3" t="s">
        <v>34</v>
      </c>
      <c r="K4" s="3" t="s">
        <v>17</v>
      </c>
    </row>
    <row r="5" customFormat="false" ht="12.75" hidden="false" customHeight="false" outlineLevel="0" collapsed="false">
      <c r="A5" s="3" t="n">
        <v>128.969</v>
      </c>
      <c r="B5" s="3" t="n">
        <v>22.37</v>
      </c>
      <c r="C5" s="3" t="n">
        <v>-2.527</v>
      </c>
      <c r="D5" s="3" t="n">
        <v>5E-005</v>
      </c>
      <c r="E5" s="3" t="n">
        <v>0.00348</v>
      </c>
      <c r="F5" s="4" t="s">
        <v>220</v>
      </c>
      <c r="G5" s="4" t="s">
        <v>221</v>
      </c>
      <c r="H5" s="3" t="s">
        <v>222</v>
      </c>
      <c r="I5" s="3" t="s">
        <v>15</v>
      </c>
      <c r="J5" s="3" t="s">
        <v>34</v>
      </c>
      <c r="K5" s="3" t="s">
        <v>17</v>
      </c>
    </row>
    <row r="6" customFormat="false" ht="12.75" hidden="false" customHeight="false" outlineLevel="0" collapsed="false">
      <c r="A6" s="3" t="n">
        <v>16.884</v>
      </c>
      <c r="B6" s="3" t="n">
        <v>3.818</v>
      </c>
      <c r="C6" s="3" t="n">
        <v>-2.145</v>
      </c>
      <c r="D6" s="3" t="n">
        <v>0.00055</v>
      </c>
      <c r="E6" s="3" t="n">
        <v>0.0222</v>
      </c>
      <c r="F6" s="4" t="s">
        <v>847</v>
      </c>
      <c r="G6" s="4" t="s">
        <v>848</v>
      </c>
      <c r="H6" s="3" t="s">
        <v>849</v>
      </c>
      <c r="I6" s="3" t="s">
        <v>15</v>
      </c>
      <c r="J6" s="3" t="s">
        <v>34</v>
      </c>
      <c r="K6" s="3" t="s">
        <v>850</v>
      </c>
    </row>
    <row r="7" customFormat="false" ht="12.75" hidden="false" customHeight="false" outlineLevel="0" collapsed="false">
      <c r="A7" s="3" t="n">
        <v>3.023</v>
      </c>
      <c r="B7" s="3" t="n">
        <v>0.687</v>
      </c>
      <c r="C7" s="3" t="n">
        <v>-2.136</v>
      </c>
      <c r="D7" s="3" t="n">
        <v>5E-005</v>
      </c>
      <c r="E7" s="3" t="n">
        <v>0.00348</v>
      </c>
      <c r="F7" s="4" t="s">
        <v>851</v>
      </c>
      <c r="G7" s="4" t="s">
        <v>852</v>
      </c>
      <c r="H7" s="3" t="s">
        <v>853</v>
      </c>
      <c r="I7" s="3" t="s">
        <v>68</v>
      </c>
      <c r="J7" s="3" t="s">
        <v>76</v>
      </c>
      <c r="K7" s="3" t="s">
        <v>17</v>
      </c>
    </row>
    <row r="8" customFormat="false" ht="12.75" hidden="false" customHeight="false" outlineLevel="0" collapsed="false">
      <c r="A8" s="3" t="n">
        <v>2.357</v>
      </c>
      <c r="B8" s="3" t="n">
        <v>0.545</v>
      </c>
      <c r="C8" s="3" t="n">
        <v>-2.112</v>
      </c>
      <c r="D8" s="3" t="n">
        <v>0.00015</v>
      </c>
      <c r="E8" s="3" t="n">
        <v>0.0081</v>
      </c>
      <c r="F8" s="4" t="s">
        <v>854</v>
      </c>
      <c r="G8" s="4" t="s">
        <v>855</v>
      </c>
      <c r="H8" s="3" t="s">
        <v>856</v>
      </c>
      <c r="I8" s="3" t="s">
        <v>15</v>
      </c>
      <c r="J8" s="3" t="s">
        <v>41</v>
      </c>
      <c r="K8" s="3" t="s">
        <v>17</v>
      </c>
    </row>
    <row r="9" customFormat="false" ht="12.75" hidden="false" customHeight="false" outlineLevel="0" collapsed="false">
      <c r="A9" s="3" t="n">
        <v>5.101</v>
      </c>
      <c r="B9" s="3" t="n">
        <v>1.257</v>
      </c>
      <c r="C9" s="3" t="n">
        <v>-2.021</v>
      </c>
      <c r="D9" s="3" t="n">
        <v>5E-005</v>
      </c>
      <c r="E9" s="3" t="n">
        <v>0.00348</v>
      </c>
      <c r="F9" s="4" t="s">
        <v>97</v>
      </c>
      <c r="G9" s="4" t="s">
        <v>98</v>
      </c>
      <c r="H9" s="3" t="s">
        <v>99</v>
      </c>
      <c r="I9" s="3" t="s">
        <v>100</v>
      </c>
      <c r="J9" s="3" t="s">
        <v>101</v>
      </c>
      <c r="K9" s="3" t="s">
        <v>17</v>
      </c>
    </row>
    <row r="10" customFormat="false" ht="12.75" hidden="false" customHeight="false" outlineLevel="0" collapsed="false">
      <c r="A10" s="3" t="n">
        <v>1059.2</v>
      </c>
      <c r="B10" s="3" t="n">
        <v>274.358</v>
      </c>
      <c r="C10" s="3" t="n">
        <v>-1.949</v>
      </c>
      <c r="D10" s="3" t="n">
        <v>5E-005</v>
      </c>
      <c r="E10" s="3" t="n">
        <v>0.00348</v>
      </c>
      <c r="F10" s="4" t="s">
        <v>857</v>
      </c>
      <c r="G10" s="4" t="s">
        <v>858</v>
      </c>
      <c r="H10" s="3" t="s">
        <v>859</v>
      </c>
      <c r="I10" s="3" t="s">
        <v>15</v>
      </c>
      <c r="J10" s="3" t="s">
        <v>34</v>
      </c>
      <c r="K10" s="3" t="s">
        <v>860</v>
      </c>
    </row>
    <row r="11" customFormat="false" ht="12.75" hidden="false" customHeight="false" outlineLevel="0" collapsed="false">
      <c r="A11" s="3" t="n">
        <v>152.353</v>
      </c>
      <c r="B11" s="3" t="n">
        <v>42.669</v>
      </c>
      <c r="C11" s="3" t="n">
        <v>-1.836</v>
      </c>
      <c r="D11" s="3" t="n">
        <v>5E-005</v>
      </c>
      <c r="E11" s="3" t="n">
        <v>0.00348</v>
      </c>
      <c r="F11" s="4" t="s">
        <v>55</v>
      </c>
      <c r="G11" s="4" t="s">
        <v>56</v>
      </c>
      <c r="H11" s="3" t="s">
        <v>57</v>
      </c>
      <c r="I11" s="3" t="s">
        <v>21</v>
      </c>
      <c r="J11" s="3" t="s">
        <v>45</v>
      </c>
      <c r="K11" s="3" t="s">
        <v>17</v>
      </c>
    </row>
    <row r="12" customFormat="false" ht="12.75" hidden="false" customHeight="false" outlineLevel="0" collapsed="false">
      <c r="A12" s="3" t="n">
        <v>3.608</v>
      </c>
      <c r="B12" s="3" t="n">
        <v>1.025</v>
      </c>
      <c r="C12" s="3" t="n">
        <v>-1.815</v>
      </c>
      <c r="D12" s="3" t="n">
        <v>0.00025</v>
      </c>
      <c r="E12" s="3" t="n">
        <v>0.0123</v>
      </c>
      <c r="F12" s="4" t="s">
        <v>861</v>
      </c>
      <c r="G12" s="4" t="s">
        <v>862</v>
      </c>
      <c r="H12" s="3" t="s">
        <v>863</v>
      </c>
      <c r="I12" s="3" t="s">
        <v>15</v>
      </c>
      <c r="J12" s="3" t="s">
        <v>34</v>
      </c>
      <c r="K12" s="3" t="s">
        <v>17</v>
      </c>
    </row>
    <row r="13" customFormat="false" ht="12.75" hidden="false" customHeight="false" outlineLevel="0" collapsed="false">
      <c r="A13" s="3" t="n">
        <v>82.875</v>
      </c>
      <c r="B13" s="3" t="n">
        <v>25.572</v>
      </c>
      <c r="C13" s="3" t="n">
        <v>-1.696</v>
      </c>
      <c r="D13" s="3" t="n">
        <v>5E-005</v>
      </c>
      <c r="E13" s="3" t="n">
        <v>0.00348</v>
      </c>
      <c r="F13" s="4" t="s">
        <v>864</v>
      </c>
      <c r="G13" s="4" t="s">
        <v>865</v>
      </c>
      <c r="H13" s="3" t="s">
        <v>866</v>
      </c>
      <c r="I13" s="3" t="s">
        <v>15</v>
      </c>
      <c r="J13" s="3" t="s">
        <v>92</v>
      </c>
      <c r="K13" s="3" t="s">
        <v>17</v>
      </c>
    </row>
    <row r="14" customFormat="false" ht="12.75" hidden="false" customHeight="false" outlineLevel="0" collapsed="false">
      <c r="A14" s="3" t="n">
        <v>2.532</v>
      </c>
      <c r="B14" s="3" t="n">
        <v>0.807</v>
      </c>
      <c r="C14" s="3" t="n">
        <v>-1.65</v>
      </c>
      <c r="D14" s="3" t="n">
        <v>0.0003</v>
      </c>
      <c r="E14" s="3" t="n">
        <v>0.0141</v>
      </c>
      <c r="F14" s="4" t="s">
        <v>867</v>
      </c>
      <c r="G14" s="4" t="s">
        <v>868</v>
      </c>
      <c r="H14" s="3" t="s">
        <v>869</v>
      </c>
      <c r="I14" s="3" t="s">
        <v>29</v>
      </c>
      <c r="J14" s="3" t="s">
        <v>30</v>
      </c>
      <c r="K14" s="3" t="s">
        <v>17</v>
      </c>
    </row>
    <row r="15" customFormat="false" ht="12.75" hidden="false" customHeight="false" outlineLevel="0" collapsed="false">
      <c r="A15" s="3" t="n">
        <v>23.461</v>
      </c>
      <c r="B15" s="3" t="n">
        <v>7.657</v>
      </c>
      <c r="C15" s="3" t="n">
        <v>-1.615</v>
      </c>
      <c r="D15" s="3" t="n">
        <v>0.00025</v>
      </c>
      <c r="E15" s="3" t="n">
        <v>0.0123</v>
      </c>
      <c r="F15" s="4" t="s">
        <v>870</v>
      </c>
      <c r="G15" s="4" t="s">
        <v>871</v>
      </c>
      <c r="H15" s="3" t="s">
        <v>872</v>
      </c>
      <c r="I15" s="3" t="s">
        <v>15</v>
      </c>
      <c r="J15" s="3" t="s">
        <v>34</v>
      </c>
      <c r="K15" s="3" t="s">
        <v>17</v>
      </c>
    </row>
    <row r="16" customFormat="false" ht="12.75" hidden="false" customHeight="false" outlineLevel="0" collapsed="false">
      <c r="A16" s="3" t="n">
        <v>1010.29</v>
      </c>
      <c r="B16" s="3" t="n">
        <v>342.002</v>
      </c>
      <c r="C16" s="3" t="n">
        <v>-1.563</v>
      </c>
      <c r="D16" s="3" t="n">
        <v>0.0001</v>
      </c>
      <c r="E16" s="3" t="n">
        <v>0.00589</v>
      </c>
      <c r="F16" s="4" t="s">
        <v>873</v>
      </c>
      <c r="G16" s="4" t="s">
        <v>874</v>
      </c>
      <c r="H16" s="3" t="s">
        <v>875</v>
      </c>
      <c r="I16" s="3" t="s">
        <v>21</v>
      </c>
      <c r="J16" s="3" t="s">
        <v>30</v>
      </c>
      <c r="K16" s="3" t="s">
        <v>17</v>
      </c>
    </row>
    <row r="17" customFormat="false" ht="12.75" hidden="false" customHeight="false" outlineLevel="0" collapsed="false">
      <c r="A17" s="3" t="n">
        <v>913.516</v>
      </c>
      <c r="B17" s="3" t="n">
        <v>322.994</v>
      </c>
      <c r="C17" s="3" t="n">
        <v>-1.5</v>
      </c>
      <c r="D17" s="3" t="n">
        <v>5E-005</v>
      </c>
      <c r="E17" s="3" t="n">
        <v>0.00348</v>
      </c>
      <c r="F17" s="4" t="s">
        <v>876</v>
      </c>
      <c r="G17" s="4" t="s">
        <v>877</v>
      </c>
      <c r="H17" s="3" t="s">
        <v>878</v>
      </c>
      <c r="I17" s="3" t="s">
        <v>15</v>
      </c>
      <c r="J17" s="3" t="s">
        <v>30</v>
      </c>
      <c r="K17" s="3" t="s">
        <v>17</v>
      </c>
    </row>
    <row r="18" customFormat="false" ht="12.75" hidden="false" customHeight="false" outlineLevel="0" collapsed="false">
      <c r="A18" s="3" t="n">
        <v>57.934</v>
      </c>
      <c r="B18" s="3" t="n">
        <v>20.642</v>
      </c>
      <c r="C18" s="3" t="n">
        <v>-1.489</v>
      </c>
      <c r="D18" s="3" t="n">
        <v>0.00045</v>
      </c>
      <c r="E18" s="3" t="n">
        <v>0.0189</v>
      </c>
      <c r="F18" s="4" t="s">
        <v>879</v>
      </c>
      <c r="G18" s="4" t="s">
        <v>24</v>
      </c>
      <c r="H18" s="3" t="s">
        <v>25</v>
      </c>
      <c r="I18" s="3" t="s">
        <v>15</v>
      </c>
      <c r="J18" s="3" t="s">
        <v>16</v>
      </c>
      <c r="K18" s="3" t="s">
        <v>17</v>
      </c>
    </row>
    <row r="19" customFormat="false" ht="12.75" hidden="false" customHeight="false" outlineLevel="0" collapsed="false">
      <c r="A19" s="3" t="n">
        <v>60.622</v>
      </c>
      <c r="B19" s="3" t="n">
        <v>21.632</v>
      </c>
      <c r="C19" s="3" t="n">
        <v>-1.487</v>
      </c>
      <c r="D19" s="3" t="n">
        <v>5E-005</v>
      </c>
      <c r="E19" s="3" t="n">
        <v>0.00348</v>
      </c>
      <c r="F19" s="4" t="s">
        <v>880</v>
      </c>
      <c r="G19" s="4" t="s">
        <v>881</v>
      </c>
      <c r="H19" s="3" t="s">
        <v>882</v>
      </c>
      <c r="I19" s="3" t="s">
        <v>100</v>
      </c>
      <c r="J19" s="3" t="s">
        <v>76</v>
      </c>
      <c r="K19" s="3" t="s">
        <v>17</v>
      </c>
    </row>
    <row r="20" customFormat="false" ht="12.75" hidden="false" customHeight="false" outlineLevel="0" collapsed="false">
      <c r="A20" s="3" t="n">
        <v>36.877</v>
      </c>
      <c r="B20" s="3" t="n">
        <v>13.429</v>
      </c>
      <c r="C20" s="3" t="n">
        <v>-1.457</v>
      </c>
      <c r="D20" s="3" t="n">
        <v>5E-005</v>
      </c>
      <c r="E20" s="3" t="n">
        <v>0.00348</v>
      </c>
      <c r="F20" s="4" t="s">
        <v>199</v>
      </c>
      <c r="G20" s="4" t="s">
        <v>200</v>
      </c>
      <c r="H20" s="3" t="s">
        <v>201</v>
      </c>
      <c r="I20" s="3" t="s">
        <v>68</v>
      </c>
      <c r="J20" s="3" t="s">
        <v>30</v>
      </c>
      <c r="K20" s="3" t="s">
        <v>17</v>
      </c>
    </row>
    <row r="21" customFormat="false" ht="12.75" hidden="false" customHeight="false" outlineLevel="0" collapsed="false">
      <c r="A21" s="3" t="n">
        <v>26.869</v>
      </c>
      <c r="B21" s="3" t="n">
        <v>9.794</v>
      </c>
      <c r="C21" s="3" t="n">
        <v>-1.456</v>
      </c>
      <c r="D21" s="3" t="n">
        <v>5E-005</v>
      </c>
      <c r="E21" s="3" t="n">
        <v>0.00348</v>
      </c>
      <c r="F21" s="4" t="s">
        <v>168</v>
      </c>
      <c r="G21" s="4" t="s">
        <v>169</v>
      </c>
      <c r="H21" s="3" t="s">
        <v>170</v>
      </c>
      <c r="I21" s="3" t="s">
        <v>68</v>
      </c>
      <c r="J21" s="3" t="s">
        <v>76</v>
      </c>
      <c r="K21" s="3" t="s">
        <v>17</v>
      </c>
    </row>
    <row r="22" customFormat="false" ht="12.75" hidden="false" customHeight="false" outlineLevel="0" collapsed="false">
      <c r="A22" s="3" t="n">
        <v>7.099</v>
      </c>
      <c r="B22" s="3" t="n">
        <v>2.618</v>
      </c>
      <c r="C22" s="3" t="n">
        <v>-1.439</v>
      </c>
      <c r="D22" s="3" t="n">
        <v>0.0003</v>
      </c>
      <c r="E22" s="3" t="n">
        <v>0.0141</v>
      </c>
      <c r="F22" s="4" t="s">
        <v>883</v>
      </c>
      <c r="G22" s="4" t="s">
        <v>884</v>
      </c>
      <c r="H22" s="3" t="s">
        <v>885</v>
      </c>
      <c r="I22" s="3" t="s">
        <v>100</v>
      </c>
      <c r="J22" s="3" t="s">
        <v>30</v>
      </c>
      <c r="K22" s="3" t="s">
        <v>17</v>
      </c>
    </row>
    <row r="23" customFormat="false" ht="12.75" hidden="false" customHeight="false" outlineLevel="0" collapsed="false">
      <c r="A23" s="3" t="n">
        <v>15.519</v>
      </c>
      <c r="B23" s="3" t="n">
        <v>5.819</v>
      </c>
      <c r="C23" s="3" t="n">
        <v>-1.415</v>
      </c>
      <c r="D23" s="3" t="n">
        <v>5E-005</v>
      </c>
      <c r="E23" s="3" t="n">
        <v>0.00348</v>
      </c>
      <c r="F23" s="4" t="s">
        <v>886</v>
      </c>
      <c r="G23" s="4" t="s">
        <v>887</v>
      </c>
      <c r="H23" s="3" t="s">
        <v>888</v>
      </c>
      <c r="I23" s="3" t="s">
        <v>100</v>
      </c>
      <c r="J23" s="3" t="s">
        <v>30</v>
      </c>
      <c r="K23" s="3" t="s">
        <v>17</v>
      </c>
    </row>
    <row r="24" customFormat="false" ht="12.75" hidden="false" customHeight="false" outlineLevel="0" collapsed="false">
      <c r="A24" s="3" t="n">
        <v>6.272</v>
      </c>
      <c r="B24" s="3" t="n">
        <v>2.355</v>
      </c>
      <c r="C24" s="3" t="n">
        <v>-1.413</v>
      </c>
      <c r="D24" s="3" t="n">
        <v>0.0006</v>
      </c>
      <c r="E24" s="3" t="n">
        <v>0.0232</v>
      </c>
      <c r="F24" s="4" t="s">
        <v>122</v>
      </c>
      <c r="G24" s="4" t="s">
        <v>123</v>
      </c>
      <c r="H24" s="3" t="s">
        <v>124</v>
      </c>
      <c r="I24" s="3" t="s">
        <v>15</v>
      </c>
      <c r="J24" s="3" t="s">
        <v>34</v>
      </c>
      <c r="K24" s="3" t="s">
        <v>17</v>
      </c>
    </row>
    <row r="25" customFormat="false" ht="12.75" hidden="false" customHeight="false" outlineLevel="0" collapsed="false">
      <c r="A25" s="3" t="n">
        <v>6.308</v>
      </c>
      <c r="B25" s="3" t="n">
        <v>2.38</v>
      </c>
      <c r="C25" s="3" t="n">
        <v>-1.406</v>
      </c>
      <c r="D25" s="3" t="n">
        <v>0.0005</v>
      </c>
      <c r="E25" s="3" t="n">
        <v>0.0207</v>
      </c>
      <c r="F25" s="4" t="s">
        <v>889</v>
      </c>
      <c r="G25" s="4" t="s">
        <v>890</v>
      </c>
      <c r="H25" s="3" t="s">
        <v>891</v>
      </c>
      <c r="I25" s="3" t="s">
        <v>68</v>
      </c>
      <c r="J25" s="3" t="s">
        <v>76</v>
      </c>
      <c r="K25" s="3" t="s">
        <v>892</v>
      </c>
    </row>
    <row r="26" customFormat="false" ht="12.75" hidden="false" customHeight="false" outlineLevel="0" collapsed="false">
      <c r="A26" s="3" t="n">
        <v>27.604</v>
      </c>
      <c r="B26" s="3" t="n">
        <v>10.652</v>
      </c>
      <c r="C26" s="3" t="n">
        <v>-1.374</v>
      </c>
      <c r="D26" s="3" t="n">
        <v>5E-005</v>
      </c>
      <c r="E26" s="3" t="n">
        <v>0.00348</v>
      </c>
      <c r="F26" s="4" t="s">
        <v>893</v>
      </c>
      <c r="G26" s="4" t="s">
        <v>894</v>
      </c>
      <c r="H26" s="3" t="s">
        <v>895</v>
      </c>
      <c r="I26" s="3" t="s">
        <v>15</v>
      </c>
      <c r="J26" s="3" t="s">
        <v>34</v>
      </c>
      <c r="K26" s="3" t="s">
        <v>17</v>
      </c>
    </row>
    <row r="27" customFormat="false" ht="12.75" hidden="false" customHeight="false" outlineLevel="0" collapsed="false">
      <c r="A27" s="3" t="n">
        <v>78.433</v>
      </c>
      <c r="B27" s="3" t="n">
        <v>30.889</v>
      </c>
      <c r="C27" s="3" t="n">
        <v>-1.344</v>
      </c>
      <c r="D27" s="3" t="n">
        <v>0.00015</v>
      </c>
      <c r="E27" s="3" t="n">
        <v>0.0081</v>
      </c>
      <c r="F27" s="4" t="s">
        <v>896</v>
      </c>
      <c r="G27" s="4" t="s">
        <v>141</v>
      </c>
      <c r="H27" s="3" t="s">
        <v>142</v>
      </c>
      <c r="I27" s="3" t="s">
        <v>68</v>
      </c>
      <c r="J27" s="3" t="s">
        <v>76</v>
      </c>
      <c r="K27" s="3" t="s">
        <v>17</v>
      </c>
    </row>
    <row r="28" customFormat="false" ht="12.75" hidden="false" customHeight="false" outlineLevel="0" collapsed="false">
      <c r="A28" s="3" t="n">
        <v>25.934</v>
      </c>
      <c r="B28" s="3" t="n">
        <v>10.296</v>
      </c>
      <c r="C28" s="3" t="n">
        <v>-1.333</v>
      </c>
      <c r="D28" s="3" t="n">
        <v>0.0001</v>
      </c>
      <c r="E28" s="3" t="n">
        <v>0.00589</v>
      </c>
      <c r="F28" s="4" t="s">
        <v>897</v>
      </c>
      <c r="G28" s="4" t="s">
        <v>898</v>
      </c>
      <c r="H28" s="3" t="s">
        <v>899</v>
      </c>
      <c r="I28" s="3" t="s">
        <v>68</v>
      </c>
      <c r="J28" s="3" t="s">
        <v>30</v>
      </c>
      <c r="K28" s="3" t="s">
        <v>17</v>
      </c>
    </row>
    <row r="29" customFormat="false" ht="12.75" hidden="false" customHeight="false" outlineLevel="0" collapsed="false">
      <c r="A29" s="3" t="n">
        <v>17.561</v>
      </c>
      <c r="B29" s="3" t="n">
        <v>7.029</v>
      </c>
      <c r="C29" s="3" t="n">
        <v>-1.321</v>
      </c>
      <c r="D29" s="3" t="n">
        <v>0.00015</v>
      </c>
      <c r="E29" s="3" t="n">
        <v>0.0081</v>
      </c>
      <c r="F29" s="4" t="s">
        <v>900</v>
      </c>
      <c r="G29" s="4" t="s">
        <v>901</v>
      </c>
      <c r="H29" s="3" t="s">
        <v>902</v>
      </c>
      <c r="I29" s="3" t="s">
        <v>68</v>
      </c>
      <c r="J29" s="3" t="s">
        <v>76</v>
      </c>
      <c r="K29" s="3" t="s">
        <v>17</v>
      </c>
    </row>
    <row r="30" customFormat="false" ht="12.75" hidden="false" customHeight="false" outlineLevel="0" collapsed="false">
      <c r="A30" s="3" t="n">
        <v>95.532</v>
      </c>
      <c r="B30" s="3" t="n">
        <v>38.759</v>
      </c>
      <c r="C30" s="3" t="n">
        <v>-1.301</v>
      </c>
      <c r="D30" s="3" t="n">
        <v>5E-005</v>
      </c>
      <c r="E30" s="3" t="n">
        <v>0.00348</v>
      </c>
      <c r="F30" s="4" t="s">
        <v>280</v>
      </c>
      <c r="G30" s="4" t="s">
        <v>281</v>
      </c>
      <c r="H30" s="3" t="s">
        <v>282</v>
      </c>
      <c r="I30" s="3" t="s">
        <v>15</v>
      </c>
      <c r="J30" s="3" t="s">
        <v>34</v>
      </c>
      <c r="K30" s="3" t="s">
        <v>17</v>
      </c>
    </row>
    <row r="31" customFormat="false" ht="12.75" hidden="false" customHeight="false" outlineLevel="0" collapsed="false">
      <c r="A31" s="3" t="n">
        <v>25.755</v>
      </c>
      <c r="B31" s="3" t="n">
        <v>10.531</v>
      </c>
      <c r="C31" s="3" t="n">
        <v>-1.29</v>
      </c>
      <c r="D31" s="3" t="n">
        <v>0.0001</v>
      </c>
      <c r="E31" s="3" t="n">
        <v>0.00589</v>
      </c>
      <c r="F31" s="4" t="s">
        <v>903</v>
      </c>
      <c r="G31" s="4" t="s">
        <v>904</v>
      </c>
      <c r="H31" s="3" t="s">
        <v>905</v>
      </c>
      <c r="I31" s="3" t="s">
        <v>68</v>
      </c>
      <c r="J31" s="3" t="s">
        <v>76</v>
      </c>
      <c r="K31" s="3" t="s">
        <v>17</v>
      </c>
    </row>
    <row r="32" customFormat="false" ht="12.75" hidden="false" customHeight="false" outlineLevel="0" collapsed="false">
      <c r="A32" s="3" t="n">
        <v>13.915</v>
      </c>
      <c r="B32" s="3" t="n">
        <v>5.727</v>
      </c>
      <c r="C32" s="3" t="n">
        <v>-1.281</v>
      </c>
      <c r="D32" s="3" t="n">
        <v>5E-005</v>
      </c>
      <c r="E32" s="3" t="n">
        <v>0.00348</v>
      </c>
      <c r="F32" s="4" t="s">
        <v>906</v>
      </c>
      <c r="G32" s="4" t="s">
        <v>907</v>
      </c>
      <c r="H32" s="3" t="s">
        <v>908</v>
      </c>
      <c r="I32" s="3" t="s">
        <v>15</v>
      </c>
      <c r="J32" s="3" t="s">
        <v>30</v>
      </c>
      <c r="K32" s="3" t="s">
        <v>17</v>
      </c>
    </row>
    <row r="33" customFormat="false" ht="12.75" hidden="false" customHeight="false" outlineLevel="0" collapsed="false">
      <c r="A33" s="3" t="n">
        <v>699.743</v>
      </c>
      <c r="B33" s="3" t="n">
        <v>289.876</v>
      </c>
      <c r="C33" s="3" t="n">
        <v>-1.271</v>
      </c>
      <c r="D33" s="3" t="n">
        <v>0.0001</v>
      </c>
      <c r="E33" s="3" t="n">
        <v>0.00589</v>
      </c>
      <c r="F33" s="4" t="s">
        <v>909</v>
      </c>
      <c r="G33" s="4" t="s">
        <v>910</v>
      </c>
      <c r="H33" s="3" t="s">
        <v>911</v>
      </c>
      <c r="I33" s="3" t="s">
        <v>68</v>
      </c>
      <c r="J33" s="3" t="s">
        <v>76</v>
      </c>
      <c r="K33" s="3" t="s">
        <v>17</v>
      </c>
    </row>
    <row r="34" customFormat="false" ht="12.75" hidden="false" customHeight="false" outlineLevel="0" collapsed="false">
      <c r="A34" s="3" t="n">
        <v>16.322</v>
      </c>
      <c r="B34" s="3" t="n">
        <v>6.786</v>
      </c>
      <c r="C34" s="3" t="n">
        <v>-1.266</v>
      </c>
      <c r="D34" s="3" t="n">
        <v>0.0001</v>
      </c>
      <c r="E34" s="3" t="n">
        <v>0.00589</v>
      </c>
      <c r="F34" s="4" t="s">
        <v>912</v>
      </c>
      <c r="G34" s="4" t="s">
        <v>913</v>
      </c>
      <c r="H34" s="3" t="s">
        <v>914</v>
      </c>
      <c r="I34" s="3" t="s">
        <v>21</v>
      </c>
      <c r="J34" s="3" t="s">
        <v>30</v>
      </c>
      <c r="K34" s="3" t="s">
        <v>17</v>
      </c>
    </row>
    <row r="35" customFormat="false" ht="12.75" hidden="false" customHeight="false" outlineLevel="0" collapsed="false">
      <c r="A35" s="3" t="n">
        <v>162.334</v>
      </c>
      <c r="B35" s="3" t="n">
        <v>69.064</v>
      </c>
      <c r="C35" s="3" t="n">
        <v>-1.233</v>
      </c>
      <c r="D35" s="3" t="n">
        <v>5E-005</v>
      </c>
      <c r="E35" s="3" t="n">
        <v>0.00348</v>
      </c>
      <c r="F35" s="4" t="s">
        <v>915</v>
      </c>
      <c r="G35" s="4" t="s">
        <v>916</v>
      </c>
      <c r="H35" s="3" t="s">
        <v>917</v>
      </c>
      <c r="I35" s="3" t="s">
        <v>21</v>
      </c>
      <c r="J35" s="3" t="s">
        <v>45</v>
      </c>
      <c r="K35" s="3" t="s">
        <v>918</v>
      </c>
    </row>
    <row r="36" customFormat="false" ht="12.75" hidden="false" customHeight="false" outlineLevel="0" collapsed="false">
      <c r="A36" s="3" t="n">
        <v>71.467</v>
      </c>
      <c r="B36" s="3" t="n">
        <v>31.192</v>
      </c>
      <c r="C36" s="3" t="n">
        <v>-1.196</v>
      </c>
      <c r="D36" s="3" t="n">
        <v>5E-005</v>
      </c>
      <c r="E36" s="3" t="n">
        <v>0.00348</v>
      </c>
      <c r="F36" s="4" t="s">
        <v>337</v>
      </c>
      <c r="G36" s="4" t="s">
        <v>919</v>
      </c>
      <c r="H36" s="3" t="s">
        <v>920</v>
      </c>
      <c r="I36" s="3" t="s">
        <v>68</v>
      </c>
      <c r="J36" s="3" t="s">
        <v>76</v>
      </c>
      <c r="K36" s="3" t="s">
        <v>17</v>
      </c>
    </row>
    <row r="37" customFormat="false" ht="12.75" hidden="false" customHeight="false" outlineLevel="0" collapsed="false">
      <c r="A37" s="3" t="n">
        <v>28.477</v>
      </c>
      <c r="B37" s="3" t="n">
        <v>12.538</v>
      </c>
      <c r="C37" s="3" t="n">
        <v>-1.184</v>
      </c>
      <c r="D37" s="3" t="n">
        <v>0.0001</v>
      </c>
      <c r="E37" s="3" t="n">
        <v>0.00589</v>
      </c>
      <c r="F37" s="4" t="s">
        <v>921</v>
      </c>
      <c r="G37" s="4" t="s">
        <v>922</v>
      </c>
      <c r="H37" s="3" t="s">
        <v>923</v>
      </c>
      <c r="I37" s="3" t="s">
        <v>68</v>
      </c>
      <c r="J37" s="3" t="s">
        <v>30</v>
      </c>
      <c r="K37" s="3" t="s">
        <v>17</v>
      </c>
    </row>
    <row r="38" customFormat="false" ht="12.75" hidden="false" customHeight="false" outlineLevel="0" collapsed="false">
      <c r="A38" s="3" t="n">
        <v>139.258</v>
      </c>
      <c r="B38" s="3" t="n">
        <v>61.355</v>
      </c>
      <c r="C38" s="3" t="n">
        <v>-1.183</v>
      </c>
      <c r="D38" s="3" t="n">
        <v>5E-005</v>
      </c>
      <c r="E38" s="3" t="n">
        <v>0.00348</v>
      </c>
      <c r="F38" s="4" t="s">
        <v>924</v>
      </c>
      <c r="G38" s="4" t="s">
        <v>925</v>
      </c>
      <c r="H38" s="3" t="s">
        <v>926</v>
      </c>
      <c r="I38" s="3" t="s">
        <v>68</v>
      </c>
      <c r="J38" s="3" t="s">
        <v>76</v>
      </c>
      <c r="K38" s="3" t="s">
        <v>17</v>
      </c>
    </row>
    <row r="39" customFormat="false" ht="12.75" hidden="false" customHeight="false" outlineLevel="0" collapsed="false">
      <c r="A39" s="3" t="n">
        <v>25.368</v>
      </c>
      <c r="B39" s="3" t="n">
        <v>11.229</v>
      </c>
      <c r="C39" s="3" t="n">
        <v>-1.176</v>
      </c>
      <c r="D39" s="3" t="n">
        <v>5E-005</v>
      </c>
      <c r="E39" s="3" t="n">
        <v>0.00348</v>
      </c>
      <c r="F39" s="4" t="s">
        <v>927</v>
      </c>
      <c r="G39" s="4" t="s">
        <v>928</v>
      </c>
      <c r="H39" s="3" t="s">
        <v>929</v>
      </c>
      <c r="I39" s="3" t="s">
        <v>21</v>
      </c>
      <c r="J39" s="3" t="s">
        <v>30</v>
      </c>
      <c r="K39" s="3" t="s">
        <v>17</v>
      </c>
    </row>
    <row r="40" customFormat="false" ht="12.75" hidden="false" customHeight="false" outlineLevel="0" collapsed="false">
      <c r="A40" s="3" t="n">
        <v>20.549</v>
      </c>
      <c r="B40" s="3" t="n">
        <v>9.112</v>
      </c>
      <c r="C40" s="3" t="n">
        <v>-1.173</v>
      </c>
      <c r="D40" s="3" t="n">
        <v>0.00025</v>
      </c>
      <c r="E40" s="3" t="n">
        <v>0.0123</v>
      </c>
      <c r="F40" s="4" t="s">
        <v>930</v>
      </c>
      <c r="G40" s="4" t="s">
        <v>931</v>
      </c>
      <c r="H40" s="3" t="s">
        <v>932</v>
      </c>
      <c r="I40" s="3" t="s">
        <v>21</v>
      </c>
      <c r="J40" s="3" t="s">
        <v>22</v>
      </c>
      <c r="K40" s="3" t="s">
        <v>17</v>
      </c>
    </row>
    <row r="41" customFormat="false" ht="12.75" hidden="false" customHeight="false" outlineLevel="0" collapsed="false">
      <c r="A41" s="3" t="n">
        <v>30.97</v>
      </c>
      <c r="B41" s="3" t="n">
        <v>14.017</v>
      </c>
      <c r="C41" s="3" t="n">
        <v>-1.144</v>
      </c>
      <c r="D41" s="3" t="n">
        <v>0.0003</v>
      </c>
      <c r="E41" s="3" t="n">
        <v>0.0141</v>
      </c>
      <c r="F41" s="4" t="s">
        <v>933</v>
      </c>
      <c r="G41" s="4" t="s">
        <v>934</v>
      </c>
      <c r="H41" s="3" t="s">
        <v>935</v>
      </c>
      <c r="I41" s="3" t="s">
        <v>68</v>
      </c>
      <c r="J41" s="3" t="s">
        <v>76</v>
      </c>
      <c r="K41" s="3" t="s">
        <v>17</v>
      </c>
    </row>
    <row r="42" customFormat="false" ht="12.75" hidden="false" customHeight="false" outlineLevel="0" collapsed="false">
      <c r="A42" s="3" t="n">
        <v>368.72</v>
      </c>
      <c r="B42" s="3" t="n">
        <v>168.055</v>
      </c>
      <c r="C42" s="3" t="n">
        <v>-1.134</v>
      </c>
      <c r="D42" s="3" t="n">
        <v>0.00115</v>
      </c>
      <c r="E42" s="3" t="n">
        <v>0.037</v>
      </c>
      <c r="F42" s="4" t="s">
        <v>936</v>
      </c>
      <c r="G42" s="4" t="s">
        <v>937</v>
      </c>
      <c r="H42" s="3" t="s">
        <v>938</v>
      </c>
      <c r="I42" s="3" t="s">
        <v>68</v>
      </c>
      <c r="J42" s="3" t="s">
        <v>76</v>
      </c>
      <c r="K42" s="3" t="s">
        <v>17</v>
      </c>
    </row>
    <row r="43" customFormat="false" ht="12.75" hidden="false" customHeight="false" outlineLevel="0" collapsed="false">
      <c r="A43" s="3" t="n">
        <v>11.214</v>
      </c>
      <c r="B43" s="3" t="n">
        <v>5.115</v>
      </c>
      <c r="C43" s="3" t="n">
        <v>-1.132</v>
      </c>
      <c r="D43" s="3" t="n">
        <v>0.0002</v>
      </c>
      <c r="E43" s="3" t="n">
        <v>0.0103</v>
      </c>
      <c r="F43" s="4" t="s">
        <v>939</v>
      </c>
      <c r="G43" s="4" t="s">
        <v>940</v>
      </c>
      <c r="H43" s="3" t="s">
        <v>941</v>
      </c>
      <c r="I43" s="3" t="s">
        <v>68</v>
      </c>
      <c r="J43" s="3" t="s">
        <v>30</v>
      </c>
      <c r="K43" s="3" t="s">
        <v>17</v>
      </c>
    </row>
    <row r="44" customFormat="false" ht="12.75" hidden="false" customHeight="false" outlineLevel="0" collapsed="false">
      <c r="A44" s="3" t="n">
        <v>25.212</v>
      </c>
      <c r="B44" s="3" t="n">
        <v>11.514</v>
      </c>
      <c r="C44" s="3" t="n">
        <v>-1.131</v>
      </c>
      <c r="D44" s="3" t="n">
        <v>0.0001</v>
      </c>
      <c r="E44" s="3" t="n">
        <v>0.00589</v>
      </c>
      <c r="F44" s="4" t="s">
        <v>942</v>
      </c>
      <c r="G44" s="4" t="s">
        <v>943</v>
      </c>
      <c r="H44" s="3" t="s">
        <v>944</v>
      </c>
      <c r="I44" s="3" t="s">
        <v>68</v>
      </c>
      <c r="J44" s="3" t="s">
        <v>76</v>
      </c>
      <c r="K44" s="3" t="s">
        <v>17</v>
      </c>
    </row>
    <row r="45" customFormat="false" ht="12.75" hidden="false" customHeight="false" outlineLevel="0" collapsed="false">
      <c r="A45" s="3" t="n">
        <v>66.658</v>
      </c>
      <c r="B45" s="3" t="n">
        <v>30.686</v>
      </c>
      <c r="C45" s="3" t="n">
        <v>-1.119</v>
      </c>
      <c r="D45" s="3" t="n">
        <v>0.00095</v>
      </c>
      <c r="E45" s="3" t="n">
        <v>0.0324</v>
      </c>
      <c r="F45" s="4" t="s">
        <v>190</v>
      </c>
      <c r="G45" s="4" t="s">
        <v>191</v>
      </c>
      <c r="H45" s="3" t="s">
        <v>192</v>
      </c>
      <c r="I45" s="3" t="s">
        <v>29</v>
      </c>
      <c r="J45" s="3" t="s">
        <v>30</v>
      </c>
      <c r="K45" s="3" t="s">
        <v>17</v>
      </c>
    </row>
    <row r="46" customFormat="false" ht="12.75" hidden="false" customHeight="false" outlineLevel="0" collapsed="false">
      <c r="A46" s="3" t="n">
        <v>121.635</v>
      </c>
      <c r="B46" s="3" t="n">
        <v>56.904</v>
      </c>
      <c r="C46" s="3" t="n">
        <v>-1.096</v>
      </c>
      <c r="D46" s="3" t="n">
        <v>0.00075</v>
      </c>
      <c r="E46" s="3" t="n">
        <v>0.0271</v>
      </c>
      <c r="F46" s="4" t="s">
        <v>945</v>
      </c>
      <c r="G46" s="4" t="s">
        <v>946</v>
      </c>
      <c r="H46" s="3" t="s">
        <v>947</v>
      </c>
      <c r="I46" s="3" t="s">
        <v>68</v>
      </c>
      <c r="J46" s="3" t="s">
        <v>76</v>
      </c>
      <c r="K46" s="3" t="s">
        <v>17</v>
      </c>
    </row>
    <row r="47" customFormat="false" ht="12.75" hidden="false" customHeight="false" outlineLevel="0" collapsed="false">
      <c r="A47" s="3" t="n">
        <v>52.062</v>
      </c>
      <c r="B47" s="3" t="n">
        <v>24.778</v>
      </c>
      <c r="C47" s="3" t="n">
        <v>-1.071</v>
      </c>
      <c r="D47" s="3" t="n">
        <v>0.00075</v>
      </c>
      <c r="E47" s="3" t="n">
        <v>0.0271</v>
      </c>
      <c r="F47" s="4" t="s">
        <v>948</v>
      </c>
      <c r="G47" s="4" t="s">
        <v>949</v>
      </c>
      <c r="H47" s="3" t="s">
        <v>950</v>
      </c>
      <c r="I47" s="3" t="s">
        <v>68</v>
      </c>
      <c r="J47" s="3" t="s">
        <v>30</v>
      </c>
      <c r="K47" s="3" t="s">
        <v>17</v>
      </c>
    </row>
    <row r="48" customFormat="false" ht="12.75" hidden="false" customHeight="false" outlineLevel="0" collapsed="false">
      <c r="A48" s="3" t="n">
        <v>13.127</v>
      </c>
      <c r="B48" s="3" t="n">
        <v>6.293</v>
      </c>
      <c r="C48" s="3" t="n">
        <v>-1.061</v>
      </c>
      <c r="D48" s="3" t="n">
        <v>0.00055</v>
      </c>
      <c r="E48" s="3" t="n">
        <v>0.0222</v>
      </c>
      <c r="F48" s="4" t="s">
        <v>951</v>
      </c>
      <c r="G48" s="4" t="s">
        <v>952</v>
      </c>
      <c r="H48" s="3" t="s">
        <v>953</v>
      </c>
      <c r="I48" s="3" t="s">
        <v>29</v>
      </c>
      <c r="J48" s="3" t="s">
        <v>30</v>
      </c>
      <c r="K48" s="3" t="s">
        <v>17</v>
      </c>
    </row>
    <row r="49" customFormat="false" ht="12.75" hidden="false" customHeight="false" outlineLevel="0" collapsed="false">
      <c r="A49" s="3" t="n">
        <v>98.3</v>
      </c>
      <c r="B49" s="3" t="n">
        <v>47.458</v>
      </c>
      <c r="C49" s="3" t="n">
        <v>-1.051</v>
      </c>
      <c r="D49" s="3" t="n">
        <v>0.00015</v>
      </c>
      <c r="E49" s="3" t="n">
        <v>0.0081</v>
      </c>
      <c r="F49" s="4" t="s">
        <v>954</v>
      </c>
      <c r="G49" s="4" t="s">
        <v>955</v>
      </c>
      <c r="H49" s="3" t="s">
        <v>956</v>
      </c>
      <c r="I49" s="3" t="s">
        <v>29</v>
      </c>
      <c r="J49" s="3" t="s">
        <v>30</v>
      </c>
      <c r="K49" s="3" t="s">
        <v>17</v>
      </c>
    </row>
    <row r="50" customFormat="false" ht="12.75" hidden="false" customHeight="false" outlineLevel="0" collapsed="false">
      <c r="A50" s="3" t="n">
        <v>35.967</v>
      </c>
      <c r="B50" s="3" t="n">
        <v>17.488</v>
      </c>
      <c r="C50" s="3" t="n">
        <v>-1.04</v>
      </c>
      <c r="D50" s="3" t="n">
        <v>0.00065</v>
      </c>
      <c r="E50" s="3" t="n">
        <v>0.0246</v>
      </c>
      <c r="F50" s="4" t="s">
        <v>957</v>
      </c>
      <c r="G50" s="4" t="s">
        <v>958</v>
      </c>
      <c r="H50" s="3" t="s">
        <v>959</v>
      </c>
      <c r="I50" s="3" t="s">
        <v>21</v>
      </c>
      <c r="J50" s="3" t="s">
        <v>30</v>
      </c>
      <c r="K50" s="3" t="s">
        <v>17</v>
      </c>
    </row>
    <row r="51" customFormat="false" ht="12.75" hidden="false" customHeight="false" outlineLevel="0" collapsed="false">
      <c r="A51" s="3" t="n">
        <v>21.227</v>
      </c>
      <c r="B51" s="3" t="n">
        <v>10.352</v>
      </c>
      <c r="C51" s="3" t="n">
        <v>-1.036</v>
      </c>
      <c r="D51" s="3" t="n">
        <v>0.00075</v>
      </c>
      <c r="E51" s="3" t="n">
        <v>0.0271</v>
      </c>
      <c r="F51" s="4" t="s">
        <v>960</v>
      </c>
      <c r="G51" s="4" t="s">
        <v>961</v>
      </c>
      <c r="H51" s="3" t="s">
        <v>962</v>
      </c>
      <c r="I51" s="3" t="s">
        <v>68</v>
      </c>
      <c r="J51" s="3" t="s">
        <v>96</v>
      </c>
      <c r="K51" s="3" t="s">
        <v>17</v>
      </c>
    </row>
    <row r="52" customFormat="false" ht="12.75" hidden="false" customHeight="false" outlineLevel="0" collapsed="false">
      <c r="A52" s="3" t="n">
        <v>72.37</v>
      </c>
      <c r="B52" s="3" t="n">
        <v>35.305</v>
      </c>
      <c r="C52" s="3" t="n">
        <v>-1.036</v>
      </c>
      <c r="D52" s="3" t="n">
        <v>0.00015</v>
      </c>
      <c r="E52" s="3" t="n">
        <v>0.0081</v>
      </c>
      <c r="F52" s="4" t="s">
        <v>963</v>
      </c>
      <c r="G52" s="4" t="s">
        <v>964</v>
      </c>
      <c r="H52" s="3" t="s">
        <v>965</v>
      </c>
      <c r="I52" s="3" t="s">
        <v>68</v>
      </c>
      <c r="J52" s="3" t="s">
        <v>30</v>
      </c>
      <c r="K52" s="3" t="s">
        <v>17</v>
      </c>
    </row>
    <row r="53" customFormat="false" ht="12.75" hidden="false" customHeight="false" outlineLevel="0" collapsed="false">
      <c r="A53" s="3" t="n">
        <v>64.888</v>
      </c>
      <c r="B53" s="3" t="n">
        <v>31.782</v>
      </c>
      <c r="C53" s="3" t="n">
        <v>-1.03</v>
      </c>
      <c r="D53" s="3" t="n">
        <v>0.0005</v>
      </c>
      <c r="E53" s="3" t="n">
        <v>0.0207</v>
      </c>
      <c r="F53" s="4" t="s">
        <v>966</v>
      </c>
      <c r="G53" s="4" t="s">
        <v>338</v>
      </c>
      <c r="H53" s="3" t="s">
        <v>339</v>
      </c>
      <c r="I53" s="3" t="s">
        <v>68</v>
      </c>
      <c r="J53" s="3" t="s">
        <v>76</v>
      </c>
      <c r="K53" s="3" t="s">
        <v>17</v>
      </c>
    </row>
    <row r="54" customFormat="false" ht="12.75" hidden="false" customHeight="false" outlineLevel="0" collapsed="false">
      <c r="A54" s="3" t="n">
        <v>35.541</v>
      </c>
      <c r="B54" s="3" t="n">
        <v>17.478</v>
      </c>
      <c r="C54" s="3" t="n">
        <v>-1.024</v>
      </c>
      <c r="D54" s="3" t="n">
        <v>0.0001</v>
      </c>
      <c r="E54" s="3" t="n">
        <v>0.00589</v>
      </c>
      <c r="F54" s="4" t="s">
        <v>967</v>
      </c>
      <c r="G54" s="4" t="s">
        <v>968</v>
      </c>
      <c r="H54" s="3" t="s">
        <v>969</v>
      </c>
      <c r="I54" s="3" t="s">
        <v>68</v>
      </c>
      <c r="J54" s="3" t="s">
        <v>76</v>
      </c>
      <c r="K54" s="3" t="s">
        <v>17</v>
      </c>
    </row>
    <row r="55" customFormat="false" ht="12.75" hidden="false" customHeight="false" outlineLevel="0" collapsed="false">
      <c r="A55" s="3" t="n">
        <v>79.515</v>
      </c>
      <c r="B55" s="3" t="n">
        <v>39.758</v>
      </c>
      <c r="C55" s="3" t="n">
        <v>-1</v>
      </c>
      <c r="D55" s="3" t="n">
        <v>0.00085</v>
      </c>
      <c r="E55" s="3" t="n">
        <v>0.0297</v>
      </c>
      <c r="F55" s="4" t="s">
        <v>105</v>
      </c>
      <c r="G55" s="4" t="s">
        <v>106</v>
      </c>
      <c r="H55" s="3" t="s">
        <v>107</v>
      </c>
      <c r="I55" s="3" t="s">
        <v>68</v>
      </c>
      <c r="J55" s="3" t="s">
        <v>76</v>
      </c>
      <c r="K55" s="3" t="s">
        <v>17</v>
      </c>
    </row>
    <row r="56" customFormat="false" ht="12.75" hidden="false" customHeight="false" outlineLevel="0" collapsed="false">
      <c r="A56" s="3" t="n">
        <v>77.665</v>
      </c>
      <c r="B56" s="3" t="n">
        <v>39.141</v>
      </c>
      <c r="C56" s="3" t="n">
        <v>-0.989</v>
      </c>
      <c r="D56" s="3" t="n">
        <v>0.00035</v>
      </c>
      <c r="E56" s="3" t="n">
        <v>0.0159</v>
      </c>
      <c r="F56" s="4" t="s">
        <v>307</v>
      </c>
      <c r="G56" s="4" t="s">
        <v>308</v>
      </c>
      <c r="H56" s="3" t="s">
        <v>309</v>
      </c>
      <c r="I56" s="3" t="s">
        <v>68</v>
      </c>
      <c r="J56" s="3" t="s">
        <v>76</v>
      </c>
      <c r="K56" s="3" t="s">
        <v>17</v>
      </c>
    </row>
    <row r="57" customFormat="false" ht="12.75" hidden="false" customHeight="false" outlineLevel="0" collapsed="false">
      <c r="A57" s="3" t="n">
        <v>50.843</v>
      </c>
      <c r="B57" s="3" t="n">
        <v>25.693</v>
      </c>
      <c r="C57" s="3" t="n">
        <v>-0.985</v>
      </c>
      <c r="D57" s="3" t="n">
        <v>0.0012</v>
      </c>
      <c r="E57" s="3" t="n">
        <v>0.0381</v>
      </c>
      <c r="F57" s="4" t="s">
        <v>970</v>
      </c>
      <c r="G57" s="4" t="s">
        <v>971</v>
      </c>
      <c r="H57" s="3" t="s">
        <v>972</v>
      </c>
      <c r="I57" s="3" t="s">
        <v>15</v>
      </c>
      <c r="J57" s="3" t="s">
        <v>30</v>
      </c>
      <c r="K57" s="3" t="s">
        <v>17</v>
      </c>
    </row>
    <row r="58" customFormat="false" ht="12.75" hidden="false" customHeight="false" outlineLevel="0" collapsed="false">
      <c r="A58" s="3" t="n">
        <v>70.322</v>
      </c>
      <c r="B58" s="3" t="n">
        <v>35.6</v>
      </c>
      <c r="C58" s="3" t="n">
        <v>-0.982</v>
      </c>
      <c r="D58" s="3" t="n">
        <v>0.0004</v>
      </c>
      <c r="E58" s="3" t="n">
        <v>0.0175</v>
      </c>
      <c r="F58" s="4" t="s">
        <v>973</v>
      </c>
      <c r="G58" s="4" t="s">
        <v>974</v>
      </c>
      <c r="H58" s="3" t="s">
        <v>975</v>
      </c>
      <c r="I58" s="3" t="s">
        <v>100</v>
      </c>
      <c r="J58" s="3" t="s">
        <v>76</v>
      </c>
      <c r="K58" s="3" t="s">
        <v>17</v>
      </c>
    </row>
    <row r="59" customFormat="false" ht="12.75" hidden="false" customHeight="false" outlineLevel="0" collapsed="false">
      <c r="A59" s="3" t="n">
        <v>103.416</v>
      </c>
      <c r="B59" s="3" t="n">
        <v>53.089</v>
      </c>
      <c r="C59" s="3" t="n">
        <v>-0.962</v>
      </c>
      <c r="D59" s="3" t="n">
        <v>0.00025</v>
      </c>
      <c r="E59" s="3" t="n">
        <v>0.0123</v>
      </c>
      <c r="F59" s="4" t="s">
        <v>976</v>
      </c>
      <c r="G59" s="4" t="s">
        <v>977</v>
      </c>
      <c r="H59" s="3" t="s">
        <v>978</v>
      </c>
      <c r="I59" s="3" t="s">
        <v>21</v>
      </c>
      <c r="J59" s="3" t="s">
        <v>22</v>
      </c>
      <c r="K59" s="3" t="s">
        <v>17</v>
      </c>
    </row>
    <row r="60" customFormat="false" ht="12.75" hidden="false" customHeight="false" outlineLevel="0" collapsed="false">
      <c r="A60" s="3" t="n">
        <v>16.803</v>
      </c>
      <c r="B60" s="3" t="n">
        <v>8.643</v>
      </c>
      <c r="C60" s="3" t="n">
        <v>-0.959</v>
      </c>
      <c r="D60" s="3" t="n">
        <v>0.00095</v>
      </c>
      <c r="E60" s="3" t="n">
        <v>0.0324</v>
      </c>
      <c r="F60" s="4" t="s">
        <v>979</v>
      </c>
      <c r="G60" s="4" t="s">
        <v>980</v>
      </c>
      <c r="H60" s="3" t="s">
        <v>981</v>
      </c>
      <c r="I60" s="3" t="s">
        <v>100</v>
      </c>
      <c r="J60" s="3" t="s">
        <v>16</v>
      </c>
      <c r="K60" s="3" t="s">
        <v>17</v>
      </c>
    </row>
    <row r="61" customFormat="false" ht="12.75" hidden="false" customHeight="false" outlineLevel="0" collapsed="false">
      <c r="A61" s="3" t="n">
        <v>14.297</v>
      </c>
      <c r="B61" s="3" t="n">
        <v>7.426</v>
      </c>
      <c r="C61" s="3" t="n">
        <v>-0.945</v>
      </c>
      <c r="D61" s="3" t="n">
        <v>0.0012</v>
      </c>
      <c r="E61" s="3" t="n">
        <v>0.0381</v>
      </c>
      <c r="F61" s="4" t="s">
        <v>982</v>
      </c>
      <c r="G61" s="4" t="s">
        <v>983</v>
      </c>
      <c r="H61" s="3" t="s">
        <v>984</v>
      </c>
      <c r="I61" s="3" t="s">
        <v>100</v>
      </c>
      <c r="J61" s="3" t="s">
        <v>30</v>
      </c>
      <c r="K61" s="3" t="s">
        <v>17</v>
      </c>
    </row>
    <row r="62" customFormat="false" ht="12.75" hidden="false" customHeight="false" outlineLevel="0" collapsed="false">
      <c r="A62" s="3" t="n">
        <v>149.956</v>
      </c>
      <c r="B62" s="3" t="n">
        <v>77.971</v>
      </c>
      <c r="C62" s="3" t="n">
        <v>-0.944</v>
      </c>
      <c r="D62" s="3" t="n">
        <v>0.0006</v>
      </c>
      <c r="E62" s="3" t="n">
        <v>0.0232</v>
      </c>
      <c r="F62" s="4" t="s">
        <v>283</v>
      </c>
      <c r="G62" s="4" t="s">
        <v>284</v>
      </c>
      <c r="H62" s="3" t="s">
        <v>285</v>
      </c>
      <c r="I62" s="3" t="s">
        <v>100</v>
      </c>
      <c r="J62" s="3" t="s">
        <v>101</v>
      </c>
      <c r="K62" s="3" t="s">
        <v>17</v>
      </c>
    </row>
    <row r="63" customFormat="false" ht="12.75" hidden="false" customHeight="false" outlineLevel="0" collapsed="false">
      <c r="A63" s="3" t="n">
        <v>17.459</v>
      </c>
      <c r="B63" s="3" t="n">
        <v>9.181</v>
      </c>
      <c r="C63" s="3" t="n">
        <v>-0.927</v>
      </c>
      <c r="D63" s="3" t="n">
        <v>0.00045</v>
      </c>
      <c r="E63" s="3" t="n">
        <v>0.0189</v>
      </c>
      <c r="F63" s="4" t="s">
        <v>143</v>
      </c>
      <c r="G63" s="4" t="s">
        <v>144</v>
      </c>
      <c r="H63" s="3" t="s">
        <v>145</v>
      </c>
      <c r="I63" s="3" t="s">
        <v>68</v>
      </c>
      <c r="J63" s="3" t="s">
        <v>30</v>
      </c>
      <c r="K63" s="3" t="s">
        <v>17</v>
      </c>
    </row>
    <row r="64" customFormat="false" ht="12.75" hidden="false" customHeight="false" outlineLevel="0" collapsed="false">
      <c r="A64" s="3" t="n">
        <v>46.867</v>
      </c>
      <c r="B64" s="3" t="n">
        <v>24.897</v>
      </c>
      <c r="C64" s="3" t="n">
        <v>-0.913</v>
      </c>
      <c r="D64" s="3" t="n">
        <v>0.0014</v>
      </c>
      <c r="E64" s="3" t="n">
        <v>0.0427</v>
      </c>
      <c r="F64" s="4" t="s">
        <v>985</v>
      </c>
      <c r="G64" s="4" t="s">
        <v>986</v>
      </c>
      <c r="H64" s="3" t="s">
        <v>987</v>
      </c>
      <c r="I64" s="3" t="s">
        <v>21</v>
      </c>
      <c r="J64" s="3" t="s">
        <v>45</v>
      </c>
      <c r="K64" s="3" t="s">
        <v>17</v>
      </c>
    </row>
    <row r="65" customFormat="false" ht="12.75" hidden="false" customHeight="false" outlineLevel="0" collapsed="false">
      <c r="A65" s="3" t="n">
        <v>74.711</v>
      </c>
      <c r="B65" s="3" t="n">
        <v>40.086</v>
      </c>
      <c r="C65" s="3" t="n">
        <v>-0.898</v>
      </c>
      <c r="D65" s="3" t="n">
        <v>0.0006</v>
      </c>
      <c r="E65" s="3" t="n">
        <v>0.0232</v>
      </c>
      <c r="F65" s="4" t="s">
        <v>334</v>
      </c>
      <c r="G65" s="4" t="s">
        <v>335</v>
      </c>
      <c r="H65" s="3" t="s">
        <v>336</v>
      </c>
      <c r="I65" s="3" t="s">
        <v>68</v>
      </c>
      <c r="J65" s="3" t="s">
        <v>30</v>
      </c>
      <c r="K65" s="3" t="s">
        <v>17</v>
      </c>
    </row>
    <row r="66" customFormat="false" ht="12.75" hidden="false" customHeight="false" outlineLevel="0" collapsed="false">
      <c r="A66" s="3" t="n">
        <v>374.117</v>
      </c>
      <c r="B66" s="3" t="n">
        <v>200.81</v>
      </c>
      <c r="C66" s="3" t="n">
        <v>-0.898</v>
      </c>
      <c r="D66" s="3" t="n">
        <v>0.00165</v>
      </c>
      <c r="E66" s="3" t="n">
        <v>0.049</v>
      </c>
      <c r="F66" s="4" t="s">
        <v>232</v>
      </c>
      <c r="G66" s="4" t="s">
        <v>233</v>
      </c>
      <c r="H66" s="3" t="s">
        <v>234</v>
      </c>
      <c r="I66" s="3" t="s">
        <v>100</v>
      </c>
      <c r="J66" s="3" t="s">
        <v>30</v>
      </c>
      <c r="K66" s="3" t="s">
        <v>17</v>
      </c>
    </row>
    <row r="67" customFormat="false" ht="12.75" hidden="false" customHeight="false" outlineLevel="0" collapsed="false">
      <c r="A67" s="3" t="n">
        <v>92.375</v>
      </c>
      <c r="B67" s="3" t="n">
        <v>50.012</v>
      </c>
      <c r="C67" s="3" t="n">
        <v>-0.885</v>
      </c>
      <c r="D67" s="3" t="n">
        <v>0.0006</v>
      </c>
      <c r="E67" s="3" t="n">
        <v>0.0232</v>
      </c>
      <c r="F67" s="4" t="s">
        <v>325</v>
      </c>
      <c r="G67" s="4" t="s">
        <v>326</v>
      </c>
      <c r="H67" s="3" t="s">
        <v>327</v>
      </c>
      <c r="I67" s="3" t="s">
        <v>29</v>
      </c>
      <c r="J67" s="3" t="s">
        <v>76</v>
      </c>
      <c r="K67" s="3" t="s">
        <v>17</v>
      </c>
    </row>
    <row r="68" customFormat="false" ht="12.75" hidden="false" customHeight="false" outlineLevel="0" collapsed="false">
      <c r="A68" s="3" t="n">
        <v>65.248</v>
      </c>
      <c r="B68" s="3" t="n">
        <v>35.428</v>
      </c>
      <c r="C68" s="3" t="n">
        <v>-0.881</v>
      </c>
      <c r="D68" s="3" t="n">
        <v>0.00045</v>
      </c>
      <c r="E68" s="3" t="n">
        <v>0.0189</v>
      </c>
      <c r="F68" s="4" t="s">
        <v>988</v>
      </c>
      <c r="G68" s="4" t="s">
        <v>989</v>
      </c>
      <c r="H68" s="3" t="s">
        <v>990</v>
      </c>
      <c r="I68" s="3" t="s">
        <v>68</v>
      </c>
      <c r="J68" s="3" t="s">
        <v>76</v>
      </c>
      <c r="K68" s="3" t="s">
        <v>17</v>
      </c>
    </row>
    <row r="69" customFormat="false" ht="12.75" hidden="false" customHeight="false" outlineLevel="0" collapsed="false">
      <c r="A69" s="3" t="n">
        <v>20.308</v>
      </c>
      <c r="B69" s="3" t="n">
        <v>11.124</v>
      </c>
      <c r="C69" s="3" t="n">
        <v>-0.868</v>
      </c>
      <c r="D69" s="3" t="n">
        <v>0.00105</v>
      </c>
      <c r="E69" s="3" t="n">
        <v>0.0349</v>
      </c>
      <c r="F69" s="4" t="s">
        <v>991</v>
      </c>
      <c r="G69" s="4" t="s">
        <v>992</v>
      </c>
      <c r="H69" s="3" t="s">
        <v>993</v>
      </c>
      <c r="I69" s="3" t="s">
        <v>15</v>
      </c>
      <c r="J69" s="3" t="s">
        <v>34</v>
      </c>
      <c r="K69" s="3" t="s">
        <v>994</v>
      </c>
    </row>
    <row r="70" customFormat="false" ht="12.75" hidden="false" customHeight="false" outlineLevel="0" collapsed="false">
      <c r="A70" s="3" t="n">
        <v>70.933</v>
      </c>
      <c r="B70" s="3" t="n">
        <v>39.398</v>
      </c>
      <c r="C70" s="3" t="n">
        <v>-0.848</v>
      </c>
      <c r="D70" s="3" t="n">
        <v>0.0015</v>
      </c>
      <c r="E70" s="3" t="n">
        <v>0.0451</v>
      </c>
      <c r="F70" s="4" t="s">
        <v>995</v>
      </c>
      <c r="G70" s="4" t="s">
        <v>996</v>
      </c>
      <c r="H70" s="3" t="s">
        <v>997</v>
      </c>
      <c r="I70" s="3" t="s">
        <v>100</v>
      </c>
      <c r="J70" s="3" t="s">
        <v>76</v>
      </c>
      <c r="K70" s="3" t="s">
        <v>17</v>
      </c>
    </row>
    <row r="71" customFormat="false" ht="12.75" hidden="false" customHeight="false" outlineLevel="0" collapsed="false">
      <c r="A71" s="3" t="n">
        <v>71.744</v>
      </c>
      <c r="B71" s="3" t="n">
        <v>40.521</v>
      </c>
      <c r="C71" s="3" t="n">
        <v>-0.824</v>
      </c>
      <c r="D71" s="3" t="n">
        <v>0.001</v>
      </c>
      <c r="E71" s="3" t="n">
        <v>0.0337</v>
      </c>
      <c r="F71" s="4" t="s">
        <v>998</v>
      </c>
      <c r="G71" s="4" t="s">
        <v>999</v>
      </c>
      <c r="H71" s="3" t="s">
        <v>1000</v>
      </c>
      <c r="I71" s="3" t="s">
        <v>68</v>
      </c>
      <c r="J71" s="3" t="s">
        <v>30</v>
      </c>
      <c r="K71" s="3" t="s">
        <v>17</v>
      </c>
    </row>
    <row r="72" customFormat="false" ht="12.75" hidden="false" customHeight="false" outlineLevel="0" collapsed="false">
      <c r="A72" s="3" t="n">
        <v>25.148</v>
      </c>
      <c r="B72" s="3" t="n">
        <v>43.6</v>
      </c>
      <c r="C72" s="3" t="n">
        <v>0.794</v>
      </c>
      <c r="D72" s="3" t="n">
        <v>0.0016</v>
      </c>
      <c r="E72" s="3" t="n">
        <v>0.0476</v>
      </c>
      <c r="F72" s="4" t="s">
        <v>1001</v>
      </c>
      <c r="G72" s="4" t="s">
        <v>1002</v>
      </c>
      <c r="H72" s="3" t="s">
        <v>1003</v>
      </c>
      <c r="I72" s="3" t="s">
        <v>68</v>
      </c>
      <c r="J72" s="3" t="s">
        <v>76</v>
      </c>
      <c r="K72" s="3" t="s">
        <v>17</v>
      </c>
    </row>
    <row r="73" customFormat="false" ht="12.75" hidden="false" customHeight="false" outlineLevel="0" collapsed="false">
      <c r="A73" s="3" t="n">
        <v>24.363</v>
      </c>
      <c r="B73" s="3" t="n">
        <v>43.726</v>
      </c>
      <c r="C73" s="3" t="n">
        <v>0.844</v>
      </c>
      <c r="D73" s="3" t="n">
        <v>0.00125</v>
      </c>
      <c r="E73" s="3" t="n">
        <v>0.0393</v>
      </c>
      <c r="F73" s="4" t="s">
        <v>1004</v>
      </c>
      <c r="G73" s="4" t="s">
        <v>1005</v>
      </c>
      <c r="H73" s="3" t="s">
        <v>1006</v>
      </c>
      <c r="I73" s="3" t="s">
        <v>68</v>
      </c>
      <c r="J73" s="3" t="s">
        <v>30</v>
      </c>
      <c r="K73" s="3" t="s">
        <v>17</v>
      </c>
    </row>
    <row r="74" customFormat="false" ht="12.75" hidden="false" customHeight="false" outlineLevel="0" collapsed="false">
      <c r="A74" s="3" t="n">
        <v>7.553</v>
      </c>
      <c r="B74" s="3" t="n">
        <v>13.65</v>
      </c>
      <c r="C74" s="3" t="n">
        <v>0.854</v>
      </c>
      <c r="D74" s="3" t="n">
        <v>0.00145</v>
      </c>
      <c r="E74" s="3" t="n">
        <v>0.044</v>
      </c>
      <c r="F74" s="4" t="s">
        <v>1007</v>
      </c>
      <c r="G74" s="4" t="s">
        <v>1008</v>
      </c>
      <c r="H74" s="3" t="s">
        <v>1009</v>
      </c>
      <c r="I74" s="3" t="s">
        <v>68</v>
      </c>
      <c r="J74" s="3" t="s">
        <v>76</v>
      </c>
      <c r="K74" s="3" t="s">
        <v>17</v>
      </c>
    </row>
    <row r="75" customFormat="false" ht="12.75" hidden="false" customHeight="false" outlineLevel="0" collapsed="false">
      <c r="A75" s="3" t="n">
        <v>32.58</v>
      </c>
      <c r="B75" s="3" t="n">
        <v>58.977</v>
      </c>
      <c r="C75" s="3" t="n">
        <v>0.856</v>
      </c>
      <c r="D75" s="3" t="n">
        <v>0.0008</v>
      </c>
      <c r="E75" s="3" t="n">
        <v>0.0286</v>
      </c>
      <c r="F75" s="4" t="s">
        <v>1010</v>
      </c>
      <c r="G75" s="4" t="s">
        <v>1011</v>
      </c>
      <c r="H75" s="3" t="s">
        <v>1012</v>
      </c>
      <c r="I75" s="3" t="s">
        <v>21</v>
      </c>
      <c r="J75" s="3" t="s">
        <v>30</v>
      </c>
      <c r="K75" s="3" t="s">
        <v>17</v>
      </c>
    </row>
    <row r="76" customFormat="false" ht="12.75" hidden="false" customHeight="false" outlineLevel="0" collapsed="false">
      <c r="A76" s="3" t="n">
        <v>21.61</v>
      </c>
      <c r="B76" s="3" t="n">
        <v>39.298</v>
      </c>
      <c r="C76" s="3" t="n">
        <v>0.863</v>
      </c>
      <c r="D76" s="3" t="n">
        <v>0.0008</v>
      </c>
      <c r="E76" s="3" t="n">
        <v>0.0286</v>
      </c>
      <c r="F76" s="4" t="s">
        <v>1013</v>
      </c>
      <c r="G76" s="4" t="s">
        <v>1014</v>
      </c>
      <c r="H76" s="3" t="s">
        <v>1015</v>
      </c>
      <c r="I76" s="3" t="s">
        <v>21</v>
      </c>
      <c r="J76" s="3" t="s">
        <v>30</v>
      </c>
      <c r="K76" s="3" t="s">
        <v>17</v>
      </c>
    </row>
    <row r="77" customFormat="false" ht="12.75" hidden="false" customHeight="false" outlineLevel="0" collapsed="false">
      <c r="A77" s="3" t="n">
        <v>18.38</v>
      </c>
      <c r="B77" s="3" t="n">
        <v>33.453</v>
      </c>
      <c r="C77" s="3" t="n">
        <v>0.864</v>
      </c>
      <c r="D77" s="3" t="n">
        <v>0.00095</v>
      </c>
      <c r="E77" s="3" t="n">
        <v>0.0324</v>
      </c>
      <c r="F77" s="4" t="s">
        <v>1016</v>
      </c>
      <c r="G77" s="4" t="s">
        <v>1017</v>
      </c>
      <c r="H77" s="3" t="s">
        <v>1018</v>
      </c>
      <c r="I77" s="3" t="s">
        <v>100</v>
      </c>
      <c r="J77" s="3" t="s">
        <v>76</v>
      </c>
      <c r="K77" s="3" t="s">
        <v>17</v>
      </c>
    </row>
    <row r="78" customFormat="false" ht="12.75" hidden="false" customHeight="false" outlineLevel="0" collapsed="false">
      <c r="A78" s="3" t="n">
        <v>4.694</v>
      </c>
      <c r="B78" s="3" t="n">
        <v>8.579</v>
      </c>
      <c r="C78" s="3" t="n">
        <v>0.87</v>
      </c>
      <c r="D78" s="3" t="n">
        <v>0.0012</v>
      </c>
      <c r="E78" s="3" t="n">
        <v>0.0381</v>
      </c>
      <c r="F78" s="4" t="s">
        <v>1019</v>
      </c>
      <c r="G78" s="4" t="s">
        <v>1020</v>
      </c>
      <c r="H78" s="3" t="s">
        <v>1021</v>
      </c>
      <c r="I78" s="3" t="s">
        <v>68</v>
      </c>
      <c r="J78" s="3" t="s">
        <v>373</v>
      </c>
      <c r="K78" s="3" t="s">
        <v>17</v>
      </c>
    </row>
    <row r="79" customFormat="false" ht="12.75" hidden="false" customHeight="false" outlineLevel="0" collapsed="false">
      <c r="A79" s="3" t="n">
        <v>11.356</v>
      </c>
      <c r="B79" s="3" t="n">
        <v>21.027</v>
      </c>
      <c r="C79" s="3" t="n">
        <v>0.889</v>
      </c>
      <c r="D79" s="3" t="n">
        <v>0.00045</v>
      </c>
      <c r="E79" s="3" t="n">
        <v>0.0189</v>
      </c>
      <c r="F79" s="4" t="s">
        <v>1022</v>
      </c>
      <c r="G79" s="4" t="s">
        <v>1023</v>
      </c>
      <c r="H79" s="3" t="s">
        <v>1024</v>
      </c>
      <c r="I79" s="3" t="s">
        <v>21</v>
      </c>
      <c r="J79" s="3" t="s">
        <v>96</v>
      </c>
      <c r="K79" s="3" t="s">
        <v>17</v>
      </c>
    </row>
    <row r="80" customFormat="false" ht="12.75" hidden="false" customHeight="false" outlineLevel="0" collapsed="false">
      <c r="A80" s="3" t="n">
        <v>14.336</v>
      </c>
      <c r="B80" s="3" t="n">
        <v>26.66</v>
      </c>
      <c r="C80" s="3" t="n">
        <v>0.895</v>
      </c>
      <c r="D80" s="3" t="n">
        <v>0.00105</v>
      </c>
      <c r="E80" s="3" t="n">
        <v>0.0349</v>
      </c>
      <c r="F80" s="4" t="s">
        <v>502</v>
      </c>
      <c r="G80" s="4" t="s">
        <v>503</v>
      </c>
      <c r="H80" s="3" t="s">
        <v>504</v>
      </c>
      <c r="I80" s="3" t="s">
        <v>68</v>
      </c>
      <c r="J80" s="3" t="s">
        <v>16</v>
      </c>
      <c r="K80" s="3" t="s">
        <v>17</v>
      </c>
    </row>
    <row r="81" customFormat="false" ht="12.75" hidden="false" customHeight="false" outlineLevel="0" collapsed="false">
      <c r="A81" s="3" t="n">
        <v>14.499</v>
      </c>
      <c r="B81" s="3" t="n">
        <v>26.997</v>
      </c>
      <c r="C81" s="3" t="n">
        <v>0.897</v>
      </c>
      <c r="D81" s="3" t="n">
        <v>0.00085</v>
      </c>
      <c r="E81" s="3" t="n">
        <v>0.0297</v>
      </c>
      <c r="F81" s="4" t="s">
        <v>1025</v>
      </c>
      <c r="G81" s="4" t="s">
        <v>1026</v>
      </c>
      <c r="H81" s="3" t="s">
        <v>1027</v>
      </c>
      <c r="I81" s="3" t="s">
        <v>21</v>
      </c>
      <c r="J81" s="3" t="s">
        <v>22</v>
      </c>
      <c r="K81" s="3" t="s">
        <v>1028</v>
      </c>
    </row>
    <row r="82" customFormat="false" ht="12.75" hidden="false" customHeight="false" outlineLevel="0" collapsed="false">
      <c r="A82" s="3" t="n">
        <v>19.526</v>
      </c>
      <c r="B82" s="3" t="n">
        <v>36.541</v>
      </c>
      <c r="C82" s="3" t="n">
        <v>0.904</v>
      </c>
      <c r="D82" s="3" t="n">
        <v>0.0003</v>
      </c>
      <c r="E82" s="3" t="n">
        <v>0.0141</v>
      </c>
      <c r="F82" s="4" t="s">
        <v>1029</v>
      </c>
      <c r="G82" s="4" t="s">
        <v>1030</v>
      </c>
      <c r="H82" s="3" t="s">
        <v>1031</v>
      </c>
      <c r="I82" s="3" t="s">
        <v>68</v>
      </c>
      <c r="J82" s="3" t="s">
        <v>76</v>
      </c>
      <c r="K82" s="3" t="s">
        <v>17</v>
      </c>
    </row>
    <row r="83" customFormat="false" ht="12.75" hidden="false" customHeight="false" outlineLevel="0" collapsed="false">
      <c r="A83" s="3" t="n">
        <v>5.155</v>
      </c>
      <c r="B83" s="3" t="n">
        <v>9.653</v>
      </c>
      <c r="C83" s="3" t="n">
        <v>0.905</v>
      </c>
      <c r="D83" s="3" t="n">
        <v>0.0006</v>
      </c>
      <c r="E83" s="3" t="n">
        <v>0.0232</v>
      </c>
      <c r="F83" s="4" t="s">
        <v>1032</v>
      </c>
      <c r="G83" s="4" t="s">
        <v>1033</v>
      </c>
      <c r="H83" s="3" t="s">
        <v>1034</v>
      </c>
      <c r="I83" s="3" t="s">
        <v>21</v>
      </c>
      <c r="J83" s="3" t="s">
        <v>16</v>
      </c>
      <c r="K83" s="3" t="s">
        <v>17</v>
      </c>
    </row>
    <row r="84" customFormat="false" ht="12.75" hidden="false" customHeight="false" outlineLevel="0" collapsed="false">
      <c r="A84" s="3" t="n">
        <v>50.698</v>
      </c>
      <c r="B84" s="3" t="n">
        <v>95.738</v>
      </c>
      <c r="C84" s="3" t="n">
        <v>0.917</v>
      </c>
      <c r="D84" s="3" t="n">
        <v>0.0016</v>
      </c>
      <c r="E84" s="3" t="n">
        <v>0.0476</v>
      </c>
      <c r="F84" s="4" t="s">
        <v>1035</v>
      </c>
      <c r="G84" s="4" t="s">
        <v>1036</v>
      </c>
      <c r="H84" s="3" t="s">
        <v>1037</v>
      </c>
      <c r="I84" s="3" t="s">
        <v>21</v>
      </c>
      <c r="J84" s="3" t="s">
        <v>45</v>
      </c>
      <c r="K84" s="3" t="s">
        <v>17</v>
      </c>
    </row>
    <row r="85" customFormat="false" ht="12.75" hidden="false" customHeight="false" outlineLevel="0" collapsed="false">
      <c r="A85" s="3" t="n">
        <v>12.062</v>
      </c>
      <c r="B85" s="3" t="n">
        <v>22.933</v>
      </c>
      <c r="C85" s="3" t="n">
        <v>0.927</v>
      </c>
      <c r="D85" s="3" t="n">
        <v>0.0006</v>
      </c>
      <c r="E85" s="3" t="n">
        <v>0.0232</v>
      </c>
      <c r="F85" s="4" t="s">
        <v>367</v>
      </c>
      <c r="G85" s="4" t="s">
        <v>368</v>
      </c>
      <c r="H85" s="3" t="s">
        <v>369</v>
      </c>
      <c r="I85" s="3" t="s">
        <v>68</v>
      </c>
      <c r="J85" s="3" t="s">
        <v>30</v>
      </c>
      <c r="K85" s="3" t="s">
        <v>17</v>
      </c>
    </row>
    <row r="86" customFormat="false" ht="12.75" hidden="false" customHeight="false" outlineLevel="0" collapsed="false">
      <c r="A86" s="3" t="n">
        <v>38.041</v>
      </c>
      <c r="B86" s="3" t="n">
        <v>72.472</v>
      </c>
      <c r="C86" s="3" t="n">
        <v>0.93</v>
      </c>
      <c r="D86" s="3" t="n">
        <v>0.00135</v>
      </c>
      <c r="E86" s="3" t="n">
        <v>0.0416</v>
      </c>
      <c r="F86" s="4" t="s">
        <v>1038</v>
      </c>
      <c r="G86" s="4" t="s">
        <v>1039</v>
      </c>
      <c r="H86" s="3" t="s">
        <v>1040</v>
      </c>
      <c r="I86" s="3" t="s">
        <v>68</v>
      </c>
      <c r="J86" s="3" t="s">
        <v>16</v>
      </c>
      <c r="K86" s="3" t="s">
        <v>17</v>
      </c>
    </row>
    <row r="87" customFormat="false" ht="12.75" hidden="false" customHeight="false" outlineLevel="0" collapsed="false">
      <c r="A87" s="3" t="n">
        <v>23.009</v>
      </c>
      <c r="B87" s="3" t="n">
        <v>43.938</v>
      </c>
      <c r="C87" s="3" t="n">
        <v>0.933</v>
      </c>
      <c r="D87" s="3" t="n">
        <v>0.001</v>
      </c>
      <c r="E87" s="3" t="n">
        <v>0.0337</v>
      </c>
      <c r="F87" s="4" t="s">
        <v>1041</v>
      </c>
      <c r="G87" s="4" t="s">
        <v>1042</v>
      </c>
      <c r="H87" s="3" t="s">
        <v>1043</v>
      </c>
      <c r="I87" s="3" t="s">
        <v>21</v>
      </c>
      <c r="J87" s="3" t="s">
        <v>45</v>
      </c>
      <c r="K87" s="3" t="s">
        <v>1044</v>
      </c>
    </row>
    <row r="88" customFormat="false" ht="12.75" hidden="false" customHeight="false" outlineLevel="0" collapsed="false">
      <c r="A88" s="3" t="n">
        <v>47.842</v>
      </c>
      <c r="B88" s="3" t="n">
        <v>91.54</v>
      </c>
      <c r="C88" s="3" t="n">
        <v>0.936</v>
      </c>
      <c r="D88" s="3" t="n">
        <v>0.0009</v>
      </c>
      <c r="E88" s="3" t="n">
        <v>0.031</v>
      </c>
      <c r="F88" s="4" t="s">
        <v>521</v>
      </c>
      <c r="G88" s="4" t="s">
        <v>522</v>
      </c>
      <c r="H88" s="3" t="s">
        <v>523</v>
      </c>
      <c r="I88" s="3" t="s">
        <v>21</v>
      </c>
      <c r="J88" s="3" t="s">
        <v>45</v>
      </c>
      <c r="K88" s="3" t="s">
        <v>17</v>
      </c>
    </row>
    <row r="89" customFormat="false" ht="12.75" hidden="false" customHeight="false" outlineLevel="0" collapsed="false">
      <c r="A89" s="3" t="n">
        <v>2.88</v>
      </c>
      <c r="B89" s="3" t="n">
        <v>5.534</v>
      </c>
      <c r="C89" s="3" t="n">
        <v>0.942</v>
      </c>
      <c r="D89" s="3" t="n">
        <v>0.0015</v>
      </c>
      <c r="E89" s="3" t="n">
        <v>0.0451</v>
      </c>
      <c r="F89" s="4" t="s">
        <v>1045</v>
      </c>
      <c r="G89" s="4" t="s">
        <v>1046</v>
      </c>
      <c r="H89" s="3" t="s">
        <v>1047</v>
      </c>
      <c r="I89" s="3" t="s">
        <v>100</v>
      </c>
      <c r="J89" s="3" t="s">
        <v>96</v>
      </c>
      <c r="K89" s="3" t="s">
        <v>17</v>
      </c>
    </row>
    <row r="90" customFormat="false" ht="12.75" hidden="false" customHeight="false" outlineLevel="0" collapsed="false">
      <c r="A90" s="3" t="n">
        <v>5.648</v>
      </c>
      <c r="B90" s="3" t="n">
        <v>10.929</v>
      </c>
      <c r="C90" s="3" t="n">
        <v>0.952</v>
      </c>
      <c r="D90" s="3" t="n">
        <v>0.0011</v>
      </c>
      <c r="E90" s="3" t="n">
        <v>0.0359</v>
      </c>
      <c r="F90" s="4" t="s">
        <v>1048</v>
      </c>
      <c r="G90" s="4" t="s">
        <v>1049</v>
      </c>
      <c r="H90" s="3" t="s">
        <v>1050</v>
      </c>
      <c r="I90" s="3" t="s">
        <v>68</v>
      </c>
      <c r="J90" s="3" t="s">
        <v>16</v>
      </c>
      <c r="K90" s="3" t="s">
        <v>17</v>
      </c>
    </row>
    <row r="91" customFormat="false" ht="12.75" hidden="false" customHeight="false" outlineLevel="0" collapsed="false">
      <c r="A91" s="3" t="n">
        <v>17.721</v>
      </c>
      <c r="B91" s="3" t="n">
        <v>34.532</v>
      </c>
      <c r="C91" s="3" t="n">
        <v>0.963</v>
      </c>
      <c r="D91" s="3" t="n">
        <v>0.0013</v>
      </c>
      <c r="E91" s="3" t="n">
        <v>0.0403</v>
      </c>
      <c r="F91" s="4" t="s">
        <v>553</v>
      </c>
      <c r="G91" s="4" t="s">
        <v>554</v>
      </c>
      <c r="H91" s="3" t="s">
        <v>555</v>
      </c>
      <c r="I91" s="3" t="s">
        <v>68</v>
      </c>
      <c r="J91" s="3" t="s">
        <v>30</v>
      </c>
      <c r="K91" s="3" t="s">
        <v>17</v>
      </c>
    </row>
    <row r="92" customFormat="false" ht="12.75" hidden="false" customHeight="false" outlineLevel="0" collapsed="false">
      <c r="A92" s="3" t="n">
        <v>88.571</v>
      </c>
      <c r="B92" s="3" t="n">
        <v>174.628</v>
      </c>
      <c r="C92" s="3" t="n">
        <v>0.979</v>
      </c>
      <c r="D92" s="3" t="n">
        <v>0.00105</v>
      </c>
      <c r="E92" s="3" t="n">
        <v>0.0349</v>
      </c>
      <c r="F92" s="4" t="s">
        <v>1051</v>
      </c>
      <c r="G92" s="4" t="s">
        <v>1052</v>
      </c>
      <c r="H92" s="3" t="s">
        <v>1053</v>
      </c>
      <c r="I92" s="3" t="s">
        <v>100</v>
      </c>
      <c r="J92" s="3" t="s">
        <v>30</v>
      </c>
      <c r="K92" s="3" t="s">
        <v>17</v>
      </c>
    </row>
    <row r="93" customFormat="false" ht="12.75" hidden="false" customHeight="false" outlineLevel="0" collapsed="false">
      <c r="A93" s="3" t="n">
        <v>6.719</v>
      </c>
      <c r="B93" s="3" t="n">
        <v>13.302</v>
      </c>
      <c r="C93" s="3" t="n">
        <v>0.985</v>
      </c>
      <c r="D93" s="3" t="n">
        <v>0.0013</v>
      </c>
      <c r="E93" s="3" t="n">
        <v>0.0403</v>
      </c>
      <c r="F93" s="4" t="s">
        <v>533</v>
      </c>
      <c r="G93" s="4" t="s">
        <v>534</v>
      </c>
      <c r="H93" s="3" t="s">
        <v>535</v>
      </c>
      <c r="I93" s="3" t="s">
        <v>68</v>
      </c>
      <c r="J93" s="3" t="s">
        <v>30</v>
      </c>
      <c r="K93" s="3" t="s">
        <v>17</v>
      </c>
    </row>
    <row r="94" customFormat="false" ht="12.75" hidden="false" customHeight="false" outlineLevel="0" collapsed="false">
      <c r="A94" s="3" t="n">
        <v>13.564</v>
      </c>
      <c r="B94" s="3" t="n">
        <v>26.852</v>
      </c>
      <c r="C94" s="3" t="n">
        <v>0.985</v>
      </c>
      <c r="D94" s="3" t="n">
        <v>0.00075</v>
      </c>
      <c r="E94" s="3" t="n">
        <v>0.0271</v>
      </c>
      <c r="F94" s="4" t="s">
        <v>1054</v>
      </c>
      <c r="G94" s="4" t="s">
        <v>1055</v>
      </c>
      <c r="H94" s="3" t="s">
        <v>1056</v>
      </c>
      <c r="I94" s="3" t="s">
        <v>100</v>
      </c>
      <c r="J94" s="3" t="s">
        <v>30</v>
      </c>
      <c r="K94" s="3" t="s">
        <v>17</v>
      </c>
    </row>
    <row r="95" customFormat="false" ht="12.75" hidden="false" customHeight="false" outlineLevel="0" collapsed="false">
      <c r="A95" s="3" t="n">
        <v>5.519</v>
      </c>
      <c r="B95" s="3" t="n">
        <v>11.051</v>
      </c>
      <c r="C95" s="3" t="n">
        <v>1.002</v>
      </c>
      <c r="D95" s="3" t="n">
        <v>0.00055</v>
      </c>
      <c r="E95" s="3" t="n">
        <v>0.0222</v>
      </c>
      <c r="F95" s="4" t="s">
        <v>1057</v>
      </c>
      <c r="G95" s="4" t="s">
        <v>1058</v>
      </c>
      <c r="H95" s="3" t="s">
        <v>1059</v>
      </c>
      <c r="I95" s="3" t="s">
        <v>68</v>
      </c>
      <c r="J95" s="3" t="s">
        <v>30</v>
      </c>
      <c r="K95" s="3" t="s">
        <v>17</v>
      </c>
    </row>
    <row r="96" customFormat="false" ht="12.75" hidden="false" customHeight="false" outlineLevel="0" collapsed="false">
      <c r="A96" s="3" t="n">
        <v>15.239</v>
      </c>
      <c r="B96" s="3" t="n">
        <v>30.845</v>
      </c>
      <c r="C96" s="3" t="n">
        <v>1.017</v>
      </c>
      <c r="D96" s="3" t="n">
        <v>0.0004</v>
      </c>
      <c r="E96" s="3" t="n">
        <v>0.0175</v>
      </c>
      <c r="F96" s="4" t="s">
        <v>1060</v>
      </c>
      <c r="G96" s="4" t="s">
        <v>1061</v>
      </c>
      <c r="H96" s="3" t="s">
        <v>1062</v>
      </c>
      <c r="I96" s="3" t="s">
        <v>68</v>
      </c>
      <c r="J96" s="3" t="s">
        <v>30</v>
      </c>
      <c r="K96" s="3" t="s">
        <v>17</v>
      </c>
    </row>
    <row r="97" customFormat="false" ht="12.75" hidden="false" customHeight="false" outlineLevel="0" collapsed="false">
      <c r="A97" s="3" t="n">
        <v>11.046</v>
      </c>
      <c r="B97" s="3" t="n">
        <v>22.383</v>
      </c>
      <c r="C97" s="3" t="n">
        <v>1.019</v>
      </c>
      <c r="D97" s="3" t="n">
        <v>5E-005</v>
      </c>
      <c r="E97" s="3" t="n">
        <v>0.00348</v>
      </c>
      <c r="F97" s="4" t="s">
        <v>1063</v>
      </c>
      <c r="G97" s="4" t="s">
        <v>1064</v>
      </c>
      <c r="H97" s="3" t="s">
        <v>1065</v>
      </c>
      <c r="I97" s="3" t="s">
        <v>15</v>
      </c>
      <c r="J97" s="3" t="s">
        <v>92</v>
      </c>
      <c r="K97" s="3" t="s">
        <v>17</v>
      </c>
    </row>
    <row r="98" customFormat="false" ht="12.75" hidden="false" customHeight="false" outlineLevel="0" collapsed="false">
      <c r="A98" s="3" t="n">
        <v>2.451</v>
      </c>
      <c r="B98" s="3" t="n">
        <v>4.986</v>
      </c>
      <c r="C98" s="3" t="n">
        <v>1.024</v>
      </c>
      <c r="D98" s="3" t="n">
        <v>0.00055</v>
      </c>
      <c r="E98" s="3" t="n">
        <v>0.0222</v>
      </c>
      <c r="F98" s="4" t="s">
        <v>636</v>
      </c>
      <c r="G98" s="4" t="s">
        <v>637</v>
      </c>
      <c r="H98" s="3" t="s">
        <v>638</v>
      </c>
      <c r="I98" s="3" t="s">
        <v>68</v>
      </c>
      <c r="J98" s="3" t="s">
        <v>76</v>
      </c>
      <c r="K98" s="3" t="s">
        <v>17</v>
      </c>
    </row>
    <row r="99" customFormat="false" ht="12.75" hidden="false" customHeight="false" outlineLevel="0" collapsed="false">
      <c r="A99" s="3" t="n">
        <v>14.998</v>
      </c>
      <c r="B99" s="3" t="n">
        <v>30.592</v>
      </c>
      <c r="C99" s="3" t="n">
        <v>1.028</v>
      </c>
      <c r="D99" s="3" t="n">
        <v>0.0002</v>
      </c>
      <c r="E99" s="3" t="n">
        <v>0.0103</v>
      </c>
      <c r="F99" s="4" t="s">
        <v>1066</v>
      </c>
      <c r="G99" s="4" t="s">
        <v>1067</v>
      </c>
      <c r="H99" s="3" t="s">
        <v>1068</v>
      </c>
      <c r="I99" s="3" t="s">
        <v>68</v>
      </c>
      <c r="J99" s="3" t="s">
        <v>92</v>
      </c>
      <c r="K99" s="3" t="s">
        <v>17</v>
      </c>
    </row>
    <row r="100" customFormat="false" ht="12.75" hidden="false" customHeight="false" outlineLevel="0" collapsed="false">
      <c r="A100" s="3" t="n">
        <v>61.757</v>
      </c>
      <c r="B100" s="3" t="n">
        <v>126.22</v>
      </c>
      <c r="C100" s="3" t="n">
        <v>1.031</v>
      </c>
      <c r="D100" s="3" t="n">
        <v>0.00015</v>
      </c>
      <c r="E100" s="3" t="n">
        <v>0.0081</v>
      </c>
      <c r="F100" s="4" t="s">
        <v>1069</v>
      </c>
      <c r="G100" s="4" t="s">
        <v>1070</v>
      </c>
      <c r="H100" s="3" t="s">
        <v>1071</v>
      </c>
      <c r="I100" s="3" t="s">
        <v>15</v>
      </c>
      <c r="J100" s="3" t="s">
        <v>34</v>
      </c>
      <c r="K100" s="3" t="s">
        <v>17</v>
      </c>
    </row>
    <row r="101" customFormat="false" ht="12.75" hidden="false" customHeight="false" outlineLevel="0" collapsed="false">
      <c r="A101" s="3" t="n">
        <v>16.264</v>
      </c>
      <c r="B101" s="3" t="n">
        <v>33.402</v>
      </c>
      <c r="C101" s="3" t="n">
        <v>1.038</v>
      </c>
      <c r="D101" s="3" t="n">
        <v>0.0007</v>
      </c>
      <c r="E101" s="3" t="n">
        <v>0.0259</v>
      </c>
      <c r="F101" s="4" t="s">
        <v>1072</v>
      </c>
      <c r="G101" s="4" t="s">
        <v>1073</v>
      </c>
      <c r="H101" s="3" t="s">
        <v>1074</v>
      </c>
      <c r="I101" s="3" t="s">
        <v>68</v>
      </c>
      <c r="J101" s="3" t="s">
        <v>30</v>
      </c>
      <c r="K101" s="3" t="s">
        <v>17</v>
      </c>
    </row>
    <row r="102" customFormat="false" ht="12.75" hidden="false" customHeight="false" outlineLevel="0" collapsed="false">
      <c r="A102" s="3" t="n">
        <v>102.781</v>
      </c>
      <c r="B102" s="3" t="n">
        <v>211.501</v>
      </c>
      <c r="C102" s="3" t="n">
        <v>1.041</v>
      </c>
      <c r="D102" s="3" t="n">
        <v>0.0006</v>
      </c>
      <c r="E102" s="3" t="n">
        <v>0.0232</v>
      </c>
      <c r="F102" s="4" t="s">
        <v>1075</v>
      </c>
      <c r="G102" s="4" t="s">
        <v>1076</v>
      </c>
      <c r="H102" s="3" t="s">
        <v>1077</v>
      </c>
      <c r="I102" s="3" t="s">
        <v>68</v>
      </c>
      <c r="J102" s="3" t="s">
        <v>76</v>
      </c>
      <c r="K102" s="3" t="s">
        <v>1078</v>
      </c>
    </row>
    <row r="103" customFormat="false" ht="12.75" hidden="false" customHeight="false" outlineLevel="0" collapsed="false">
      <c r="A103" s="3" t="n">
        <v>24.81</v>
      </c>
      <c r="B103" s="3" t="n">
        <v>51.235</v>
      </c>
      <c r="C103" s="3" t="n">
        <v>1.046</v>
      </c>
      <c r="D103" s="3" t="n">
        <v>0.00065</v>
      </c>
      <c r="E103" s="3" t="n">
        <v>0.0246</v>
      </c>
      <c r="F103" s="4" t="s">
        <v>1079</v>
      </c>
      <c r="G103" s="4" t="s">
        <v>1080</v>
      </c>
      <c r="H103" s="3" t="s">
        <v>1081</v>
      </c>
      <c r="I103" s="3" t="s">
        <v>68</v>
      </c>
      <c r="J103" s="3" t="s">
        <v>16</v>
      </c>
      <c r="K103" s="3" t="s">
        <v>17</v>
      </c>
    </row>
    <row r="104" customFormat="false" ht="12.75" hidden="false" customHeight="false" outlineLevel="0" collapsed="false">
      <c r="A104" s="3" t="n">
        <v>25.443</v>
      </c>
      <c r="B104" s="3" t="n">
        <v>52.812</v>
      </c>
      <c r="C104" s="3" t="n">
        <v>1.054</v>
      </c>
      <c r="D104" s="3" t="n">
        <v>0.0003</v>
      </c>
      <c r="E104" s="3" t="n">
        <v>0.0141</v>
      </c>
      <c r="F104" s="4" t="s">
        <v>380</v>
      </c>
      <c r="G104" s="4" t="s">
        <v>381</v>
      </c>
      <c r="H104" s="3" t="s">
        <v>382</v>
      </c>
      <c r="I104" s="3" t="s">
        <v>21</v>
      </c>
      <c r="J104" s="3" t="s">
        <v>269</v>
      </c>
      <c r="K104" s="3" t="s">
        <v>17</v>
      </c>
    </row>
    <row r="105" customFormat="false" ht="12.75" hidden="false" customHeight="false" outlineLevel="0" collapsed="false">
      <c r="A105" s="3" t="n">
        <v>4.11</v>
      </c>
      <c r="B105" s="3" t="n">
        <v>8.546</v>
      </c>
      <c r="C105" s="3" t="n">
        <v>1.056</v>
      </c>
      <c r="D105" s="3" t="n">
        <v>0.0007</v>
      </c>
      <c r="E105" s="3" t="n">
        <v>0.0259</v>
      </c>
      <c r="F105" s="4" t="s">
        <v>1082</v>
      </c>
      <c r="G105" s="4" t="s">
        <v>1083</v>
      </c>
      <c r="H105" s="3" t="s">
        <v>1084</v>
      </c>
      <c r="I105" s="3" t="s">
        <v>68</v>
      </c>
      <c r="J105" s="3" t="s">
        <v>16</v>
      </c>
      <c r="K105" s="3" t="s">
        <v>17</v>
      </c>
    </row>
    <row r="106" customFormat="false" ht="12.75" hidden="false" customHeight="false" outlineLevel="0" collapsed="false">
      <c r="A106" s="3" t="n">
        <v>2.112</v>
      </c>
      <c r="B106" s="3" t="n">
        <v>4.404</v>
      </c>
      <c r="C106" s="3" t="n">
        <v>1.06</v>
      </c>
      <c r="D106" s="3" t="n">
        <v>0.0016</v>
      </c>
      <c r="E106" s="3" t="n">
        <v>0.0476</v>
      </c>
      <c r="F106" s="4" t="s">
        <v>1085</v>
      </c>
      <c r="G106" s="4" t="s">
        <v>1086</v>
      </c>
      <c r="H106" s="3" t="s">
        <v>1087</v>
      </c>
      <c r="I106" s="3" t="s">
        <v>15</v>
      </c>
      <c r="J106" s="3" t="s">
        <v>30</v>
      </c>
      <c r="K106" s="3" t="s">
        <v>17</v>
      </c>
    </row>
    <row r="107" customFormat="false" ht="12.75" hidden="false" customHeight="false" outlineLevel="0" collapsed="false">
      <c r="A107" s="3" t="n">
        <v>4.672</v>
      </c>
      <c r="B107" s="3" t="n">
        <v>9.791</v>
      </c>
      <c r="C107" s="3" t="n">
        <v>1.067</v>
      </c>
      <c r="D107" s="3" t="n">
        <v>0.0001</v>
      </c>
      <c r="E107" s="3" t="n">
        <v>0.00589</v>
      </c>
      <c r="F107" s="4" t="s">
        <v>1088</v>
      </c>
      <c r="G107" s="4" t="s">
        <v>1089</v>
      </c>
      <c r="H107" s="3" t="s">
        <v>1090</v>
      </c>
      <c r="I107" s="3" t="s">
        <v>68</v>
      </c>
      <c r="J107" s="3" t="s">
        <v>76</v>
      </c>
      <c r="K107" s="3" t="s">
        <v>17</v>
      </c>
    </row>
    <row r="108" customFormat="false" ht="12.75" hidden="false" customHeight="false" outlineLevel="0" collapsed="false">
      <c r="A108" s="3" t="n">
        <v>11.726</v>
      </c>
      <c r="B108" s="3" t="n">
        <v>24.573</v>
      </c>
      <c r="C108" s="3" t="n">
        <v>1.067</v>
      </c>
      <c r="D108" s="3" t="n">
        <v>0.00025</v>
      </c>
      <c r="E108" s="3" t="n">
        <v>0.0123</v>
      </c>
      <c r="F108" s="4" t="s">
        <v>1091</v>
      </c>
      <c r="G108" s="4" t="s">
        <v>1092</v>
      </c>
      <c r="H108" s="3" t="s">
        <v>1093</v>
      </c>
      <c r="I108" s="3" t="s">
        <v>100</v>
      </c>
      <c r="J108" s="3" t="s">
        <v>30</v>
      </c>
      <c r="K108" s="3" t="s">
        <v>17</v>
      </c>
    </row>
    <row r="109" customFormat="false" ht="12.75" hidden="false" customHeight="false" outlineLevel="0" collapsed="false">
      <c r="A109" s="3" t="n">
        <v>22.018</v>
      </c>
      <c r="B109" s="3" t="n">
        <v>46.286</v>
      </c>
      <c r="C109" s="3" t="n">
        <v>1.072</v>
      </c>
      <c r="D109" s="3" t="n">
        <v>5E-005</v>
      </c>
      <c r="E109" s="3" t="n">
        <v>0.00348</v>
      </c>
      <c r="F109" s="4" t="s">
        <v>1094</v>
      </c>
      <c r="G109" s="4" t="s">
        <v>1095</v>
      </c>
      <c r="H109" s="3" t="s">
        <v>1096</v>
      </c>
      <c r="I109" s="3" t="s">
        <v>68</v>
      </c>
      <c r="J109" s="3" t="s">
        <v>269</v>
      </c>
      <c r="K109" s="3" t="s">
        <v>17</v>
      </c>
    </row>
    <row r="110" customFormat="false" ht="12.75" hidden="false" customHeight="false" outlineLevel="0" collapsed="false">
      <c r="A110" s="3" t="n">
        <v>1.082</v>
      </c>
      <c r="B110" s="3" t="n">
        <v>2.307</v>
      </c>
      <c r="C110" s="3" t="n">
        <v>1.092</v>
      </c>
      <c r="D110" s="3" t="n">
        <v>0.0006</v>
      </c>
      <c r="E110" s="3" t="n">
        <v>0.0232</v>
      </c>
      <c r="F110" s="4" t="s">
        <v>1097</v>
      </c>
      <c r="G110" s="4" t="s">
        <v>1098</v>
      </c>
      <c r="H110" s="3" t="s">
        <v>1099</v>
      </c>
      <c r="I110" s="3" t="s">
        <v>68</v>
      </c>
      <c r="J110" s="3" t="s">
        <v>96</v>
      </c>
      <c r="K110" s="3" t="s">
        <v>17</v>
      </c>
    </row>
    <row r="111" customFormat="false" ht="12.75" hidden="false" customHeight="false" outlineLevel="0" collapsed="false">
      <c r="A111" s="3" t="n">
        <v>4.164</v>
      </c>
      <c r="B111" s="3" t="n">
        <v>8.928</v>
      </c>
      <c r="C111" s="3" t="n">
        <v>1.1</v>
      </c>
      <c r="D111" s="3" t="n">
        <v>0.0004</v>
      </c>
      <c r="E111" s="3" t="n">
        <v>0.0175</v>
      </c>
      <c r="F111" s="4" t="s">
        <v>1100</v>
      </c>
      <c r="G111" s="4" t="s">
        <v>1101</v>
      </c>
      <c r="H111" s="3" t="s">
        <v>1102</v>
      </c>
      <c r="I111" s="3" t="s">
        <v>21</v>
      </c>
      <c r="J111" s="3" t="s">
        <v>45</v>
      </c>
      <c r="K111" s="3" t="s">
        <v>17</v>
      </c>
    </row>
    <row r="112" customFormat="false" ht="12.75" hidden="false" customHeight="false" outlineLevel="0" collapsed="false">
      <c r="A112" s="3" t="n">
        <v>5.772</v>
      </c>
      <c r="B112" s="3" t="n">
        <v>12.393</v>
      </c>
      <c r="C112" s="3" t="n">
        <v>1.103</v>
      </c>
      <c r="D112" s="3" t="n">
        <v>0.0008</v>
      </c>
      <c r="E112" s="3" t="n">
        <v>0.0286</v>
      </c>
      <c r="F112" s="4" t="s">
        <v>1103</v>
      </c>
      <c r="G112" s="4" t="s">
        <v>1104</v>
      </c>
      <c r="H112" s="3" t="s">
        <v>1105</v>
      </c>
      <c r="I112" s="3" t="s">
        <v>29</v>
      </c>
      <c r="J112" s="3" t="s">
        <v>30</v>
      </c>
      <c r="K112" s="3" t="s">
        <v>17</v>
      </c>
    </row>
    <row r="113" customFormat="false" ht="12.75" hidden="false" customHeight="false" outlineLevel="0" collapsed="false">
      <c r="A113" s="3" t="n">
        <v>17.073</v>
      </c>
      <c r="B113" s="3" t="n">
        <v>36.865</v>
      </c>
      <c r="C113" s="3" t="n">
        <v>1.111</v>
      </c>
      <c r="D113" s="3" t="n">
        <v>5E-005</v>
      </c>
      <c r="E113" s="3" t="n">
        <v>0.00348</v>
      </c>
      <c r="F113" s="4" t="s">
        <v>1106</v>
      </c>
      <c r="G113" s="4" t="s">
        <v>1107</v>
      </c>
      <c r="H113" s="3" t="s">
        <v>1108</v>
      </c>
      <c r="I113" s="3" t="s">
        <v>68</v>
      </c>
      <c r="J113" s="3" t="s">
        <v>96</v>
      </c>
      <c r="K113" s="3" t="s">
        <v>17</v>
      </c>
    </row>
    <row r="114" customFormat="false" ht="12.75" hidden="false" customHeight="false" outlineLevel="0" collapsed="false">
      <c r="A114" s="3" t="n">
        <v>3.269</v>
      </c>
      <c r="B114" s="3" t="n">
        <v>7.063</v>
      </c>
      <c r="C114" s="3" t="n">
        <v>1.112</v>
      </c>
      <c r="D114" s="3" t="n">
        <v>5E-005</v>
      </c>
      <c r="E114" s="3" t="n">
        <v>0.00348</v>
      </c>
      <c r="F114" s="4" t="s">
        <v>1109</v>
      </c>
      <c r="G114" s="4" t="s">
        <v>1110</v>
      </c>
      <c r="H114" s="3" t="s">
        <v>1111</v>
      </c>
      <c r="I114" s="3" t="s">
        <v>68</v>
      </c>
      <c r="J114" s="3" t="s">
        <v>30</v>
      </c>
      <c r="K114" s="3" t="s">
        <v>17</v>
      </c>
    </row>
    <row r="115" customFormat="false" ht="12.75" hidden="false" customHeight="false" outlineLevel="0" collapsed="false">
      <c r="A115" s="3" t="n">
        <v>20.667</v>
      </c>
      <c r="B115" s="3" t="n">
        <v>44.661</v>
      </c>
      <c r="C115" s="3" t="n">
        <v>1.112</v>
      </c>
      <c r="D115" s="3" t="n">
        <v>5E-005</v>
      </c>
      <c r="E115" s="3" t="n">
        <v>0.00348</v>
      </c>
      <c r="F115" s="4" t="s">
        <v>1112</v>
      </c>
      <c r="G115" s="4" t="s">
        <v>1113</v>
      </c>
      <c r="H115" s="3" t="s">
        <v>1114</v>
      </c>
      <c r="I115" s="3" t="s">
        <v>29</v>
      </c>
      <c r="J115" s="3" t="s">
        <v>30</v>
      </c>
      <c r="K115" s="3" t="s">
        <v>17</v>
      </c>
    </row>
    <row r="116" customFormat="false" ht="12.75" hidden="false" customHeight="false" outlineLevel="0" collapsed="false">
      <c r="A116" s="3" t="n">
        <v>38.838</v>
      </c>
      <c r="B116" s="3" t="n">
        <v>84.271</v>
      </c>
      <c r="C116" s="3" t="n">
        <v>1.118</v>
      </c>
      <c r="D116" s="3" t="n">
        <v>0.00015</v>
      </c>
      <c r="E116" s="3" t="n">
        <v>0.0081</v>
      </c>
      <c r="F116" s="4" t="s">
        <v>734</v>
      </c>
      <c r="G116" s="4" t="s">
        <v>735</v>
      </c>
      <c r="H116" s="3" t="s">
        <v>736</v>
      </c>
      <c r="I116" s="3" t="s">
        <v>15</v>
      </c>
      <c r="J116" s="3" t="s">
        <v>30</v>
      </c>
      <c r="K116" s="3" t="s">
        <v>17</v>
      </c>
    </row>
    <row r="117" customFormat="false" ht="12.75" hidden="false" customHeight="false" outlineLevel="0" collapsed="false">
      <c r="A117" s="3" t="n">
        <v>13.676</v>
      </c>
      <c r="B117" s="3" t="n">
        <v>29.756</v>
      </c>
      <c r="C117" s="3" t="n">
        <v>1.122</v>
      </c>
      <c r="D117" s="3" t="n">
        <v>0.00025</v>
      </c>
      <c r="E117" s="3" t="n">
        <v>0.0123</v>
      </c>
      <c r="F117" s="4" t="s">
        <v>1115</v>
      </c>
      <c r="G117" s="4" t="s">
        <v>1116</v>
      </c>
      <c r="H117" s="3" t="s">
        <v>1117</v>
      </c>
      <c r="I117" s="3" t="s">
        <v>100</v>
      </c>
      <c r="J117" s="3" t="s">
        <v>101</v>
      </c>
      <c r="K117" s="3" t="s">
        <v>17</v>
      </c>
    </row>
    <row r="118" customFormat="false" ht="12.75" hidden="false" customHeight="false" outlineLevel="0" collapsed="false">
      <c r="A118" s="3" t="n">
        <v>2.946</v>
      </c>
      <c r="B118" s="3" t="n">
        <v>6.449</v>
      </c>
      <c r="C118" s="3" t="n">
        <v>1.13</v>
      </c>
      <c r="D118" s="3" t="n">
        <v>0.0011</v>
      </c>
      <c r="E118" s="3" t="n">
        <v>0.0359</v>
      </c>
      <c r="F118" s="4" t="s">
        <v>1118</v>
      </c>
      <c r="G118" s="4" t="s">
        <v>1119</v>
      </c>
      <c r="H118" s="3" t="s">
        <v>1120</v>
      </c>
      <c r="I118" s="3" t="s">
        <v>21</v>
      </c>
      <c r="J118" s="3" t="s">
        <v>30</v>
      </c>
      <c r="K118" s="3" t="s">
        <v>17</v>
      </c>
    </row>
    <row r="119" customFormat="false" ht="12.75" hidden="false" customHeight="false" outlineLevel="0" collapsed="false">
      <c r="A119" s="3" t="n">
        <v>29.756</v>
      </c>
      <c r="B119" s="3" t="n">
        <v>65.248</v>
      </c>
      <c r="C119" s="3" t="n">
        <v>1.133</v>
      </c>
      <c r="D119" s="3" t="n">
        <v>0.00015</v>
      </c>
      <c r="E119" s="3" t="n">
        <v>0.0081</v>
      </c>
      <c r="F119" s="4" t="s">
        <v>1121</v>
      </c>
      <c r="G119" s="4" t="s">
        <v>1122</v>
      </c>
      <c r="H119" s="3" t="s">
        <v>1123</v>
      </c>
      <c r="I119" s="3" t="s">
        <v>68</v>
      </c>
      <c r="J119" s="3" t="s">
        <v>76</v>
      </c>
      <c r="K119" s="3" t="s">
        <v>17</v>
      </c>
    </row>
    <row r="120" customFormat="false" ht="12.75" hidden="false" customHeight="false" outlineLevel="0" collapsed="false">
      <c r="A120" s="3" t="n">
        <v>3.313</v>
      </c>
      <c r="B120" s="3" t="n">
        <v>7.275</v>
      </c>
      <c r="C120" s="3" t="n">
        <v>1.134</v>
      </c>
      <c r="D120" s="3" t="n">
        <v>0.0014</v>
      </c>
      <c r="E120" s="3" t="n">
        <v>0.0427</v>
      </c>
      <c r="F120" s="4" t="s">
        <v>1124</v>
      </c>
      <c r="G120" s="4" t="s">
        <v>1125</v>
      </c>
      <c r="H120" s="3" t="s">
        <v>1126</v>
      </c>
      <c r="I120" s="3" t="s">
        <v>68</v>
      </c>
      <c r="J120" s="3" t="s">
        <v>30</v>
      </c>
      <c r="K120" s="3" t="s">
        <v>17</v>
      </c>
    </row>
    <row r="121" customFormat="false" ht="12.75" hidden="false" customHeight="false" outlineLevel="0" collapsed="false">
      <c r="A121" s="3" t="n">
        <v>3.062</v>
      </c>
      <c r="B121" s="3" t="n">
        <v>6.735</v>
      </c>
      <c r="C121" s="3" t="n">
        <v>1.137</v>
      </c>
      <c r="D121" s="3" t="n">
        <v>0.0002</v>
      </c>
      <c r="E121" s="3" t="n">
        <v>0.0103</v>
      </c>
      <c r="F121" s="4" t="s">
        <v>1127</v>
      </c>
      <c r="G121" s="4" t="s">
        <v>1128</v>
      </c>
      <c r="H121" s="3" t="s">
        <v>1129</v>
      </c>
      <c r="I121" s="3" t="s">
        <v>68</v>
      </c>
      <c r="J121" s="3" t="s">
        <v>30</v>
      </c>
      <c r="K121" s="3" t="s">
        <v>17</v>
      </c>
    </row>
    <row r="122" customFormat="false" ht="12.75" hidden="false" customHeight="false" outlineLevel="0" collapsed="false">
      <c r="A122" s="3" t="n">
        <v>9.418</v>
      </c>
      <c r="B122" s="3" t="n">
        <v>20.778</v>
      </c>
      <c r="C122" s="3" t="n">
        <v>1.141</v>
      </c>
      <c r="D122" s="3" t="n">
        <v>0.0002</v>
      </c>
      <c r="E122" s="3" t="n">
        <v>0.0103</v>
      </c>
      <c r="F122" s="4" t="s">
        <v>1130</v>
      </c>
      <c r="G122" s="4" t="s">
        <v>1131</v>
      </c>
      <c r="H122" s="3" t="s">
        <v>1132</v>
      </c>
      <c r="I122" s="3" t="s">
        <v>68</v>
      </c>
      <c r="J122" s="3" t="s">
        <v>373</v>
      </c>
      <c r="K122" s="3" t="s">
        <v>17</v>
      </c>
    </row>
    <row r="123" customFormat="false" ht="12.75" hidden="false" customHeight="false" outlineLevel="0" collapsed="false">
      <c r="A123" s="3" t="n">
        <v>35.262</v>
      </c>
      <c r="B123" s="3" t="n">
        <v>77.951</v>
      </c>
      <c r="C123" s="3" t="n">
        <v>1.144</v>
      </c>
      <c r="D123" s="3" t="n">
        <v>5E-005</v>
      </c>
      <c r="E123" s="3" t="n">
        <v>0.00348</v>
      </c>
      <c r="F123" s="4" t="s">
        <v>1133</v>
      </c>
      <c r="G123" s="4" t="s">
        <v>1134</v>
      </c>
      <c r="H123" s="3" t="s">
        <v>1135</v>
      </c>
      <c r="I123" s="3" t="s">
        <v>68</v>
      </c>
      <c r="J123" s="3" t="s">
        <v>76</v>
      </c>
      <c r="K123" s="3" t="s">
        <v>17</v>
      </c>
    </row>
    <row r="124" customFormat="false" ht="12.75" hidden="false" customHeight="false" outlineLevel="0" collapsed="false">
      <c r="A124" s="3" t="n">
        <v>1.382</v>
      </c>
      <c r="B124" s="3" t="n">
        <v>3.063</v>
      </c>
      <c r="C124" s="3" t="n">
        <v>1.149</v>
      </c>
      <c r="D124" s="3" t="n">
        <v>0.0004</v>
      </c>
      <c r="E124" s="3" t="n">
        <v>0.0175</v>
      </c>
      <c r="F124" s="4" t="s">
        <v>1136</v>
      </c>
      <c r="G124" s="4" t="s">
        <v>1137</v>
      </c>
      <c r="H124" s="3" t="s">
        <v>1138</v>
      </c>
      <c r="I124" s="3" t="s">
        <v>68</v>
      </c>
      <c r="J124" s="3" t="s">
        <v>30</v>
      </c>
      <c r="K124" s="3" t="s">
        <v>17</v>
      </c>
    </row>
    <row r="125" customFormat="false" ht="12.75" hidden="false" customHeight="false" outlineLevel="0" collapsed="false">
      <c r="A125" s="3" t="n">
        <v>3.6</v>
      </c>
      <c r="B125" s="3" t="n">
        <v>8.034</v>
      </c>
      <c r="C125" s="3" t="n">
        <v>1.158</v>
      </c>
      <c r="D125" s="3" t="n">
        <v>0.0006</v>
      </c>
      <c r="E125" s="3" t="n">
        <v>0.0232</v>
      </c>
      <c r="F125" s="4" t="s">
        <v>1139</v>
      </c>
      <c r="G125" s="4" t="s">
        <v>1140</v>
      </c>
      <c r="H125" s="3" t="s">
        <v>1141</v>
      </c>
      <c r="I125" s="3" t="s">
        <v>21</v>
      </c>
      <c r="J125" s="3" t="s">
        <v>45</v>
      </c>
      <c r="K125" s="3" t="s">
        <v>17</v>
      </c>
    </row>
    <row r="126" customFormat="false" ht="12.75" hidden="false" customHeight="false" outlineLevel="0" collapsed="false">
      <c r="A126" s="3" t="n">
        <v>25.582</v>
      </c>
      <c r="B126" s="3" t="n">
        <v>57.178</v>
      </c>
      <c r="C126" s="3" t="n">
        <v>1.16</v>
      </c>
      <c r="D126" s="3" t="n">
        <v>5E-005</v>
      </c>
      <c r="E126" s="3" t="n">
        <v>0.00348</v>
      </c>
      <c r="F126" s="4" t="s">
        <v>1142</v>
      </c>
      <c r="G126" s="4" t="s">
        <v>1143</v>
      </c>
      <c r="H126" s="3" t="s">
        <v>1144</v>
      </c>
      <c r="I126" s="3" t="s">
        <v>68</v>
      </c>
      <c r="J126" s="3" t="s">
        <v>30</v>
      </c>
      <c r="K126" s="3" t="s">
        <v>17</v>
      </c>
    </row>
    <row r="127" customFormat="false" ht="12.75" hidden="false" customHeight="false" outlineLevel="0" collapsed="false">
      <c r="A127" s="3" t="n">
        <v>79.104</v>
      </c>
      <c r="B127" s="3" t="n">
        <v>177.289</v>
      </c>
      <c r="C127" s="3" t="n">
        <v>1.164</v>
      </c>
      <c r="D127" s="3" t="n">
        <v>0.0003</v>
      </c>
      <c r="E127" s="3" t="n">
        <v>0.0141</v>
      </c>
      <c r="F127" s="4" t="s">
        <v>1145</v>
      </c>
      <c r="G127" s="4" t="s">
        <v>1146</v>
      </c>
      <c r="H127" s="3" t="s">
        <v>1147</v>
      </c>
      <c r="I127" s="3" t="s">
        <v>68</v>
      </c>
      <c r="J127" s="3" t="s">
        <v>76</v>
      </c>
      <c r="K127" s="3" t="s">
        <v>17</v>
      </c>
    </row>
    <row r="128" customFormat="false" ht="12.75" hidden="false" customHeight="false" outlineLevel="0" collapsed="false">
      <c r="A128" s="3" t="n">
        <v>4.447</v>
      </c>
      <c r="B128" s="3" t="n">
        <v>10.039</v>
      </c>
      <c r="C128" s="3" t="n">
        <v>1.175</v>
      </c>
      <c r="D128" s="3" t="n">
        <v>0.00045</v>
      </c>
      <c r="E128" s="3" t="n">
        <v>0.0189</v>
      </c>
      <c r="F128" s="4" t="s">
        <v>1148</v>
      </c>
      <c r="G128" s="4" t="s">
        <v>1149</v>
      </c>
      <c r="H128" s="3" t="s">
        <v>1150</v>
      </c>
      <c r="I128" s="3" t="s">
        <v>68</v>
      </c>
      <c r="J128" s="3" t="s">
        <v>76</v>
      </c>
      <c r="K128" s="3" t="s">
        <v>17</v>
      </c>
    </row>
    <row r="129" customFormat="false" ht="12.75" hidden="false" customHeight="false" outlineLevel="0" collapsed="false">
      <c r="A129" s="3" t="n">
        <v>1.924</v>
      </c>
      <c r="B129" s="3" t="n">
        <v>4.352</v>
      </c>
      <c r="C129" s="3" t="n">
        <v>1.177</v>
      </c>
      <c r="D129" s="3" t="n">
        <v>0.0011</v>
      </c>
      <c r="E129" s="3" t="n">
        <v>0.0359</v>
      </c>
      <c r="F129" s="4" t="s">
        <v>676</v>
      </c>
      <c r="G129" s="4" t="s">
        <v>677</v>
      </c>
      <c r="H129" s="3" t="s">
        <v>678</v>
      </c>
      <c r="I129" s="3" t="s">
        <v>21</v>
      </c>
      <c r="J129" s="3" t="s">
        <v>96</v>
      </c>
      <c r="K129" s="3" t="s">
        <v>17</v>
      </c>
    </row>
    <row r="130" customFormat="false" ht="12.75" hidden="false" customHeight="false" outlineLevel="0" collapsed="false">
      <c r="A130" s="3" t="n">
        <v>7.356</v>
      </c>
      <c r="B130" s="3" t="n">
        <v>16.637</v>
      </c>
      <c r="C130" s="3" t="n">
        <v>1.178</v>
      </c>
      <c r="D130" s="3" t="n">
        <v>0.0011</v>
      </c>
      <c r="E130" s="3" t="n">
        <v>0.0359</v>
      </c>
      <c r="F130" s="4" t="s">
        <v>1151</v>
      </c>
      <c r="G130" s="5" t="s">
        <v>1152</v>
      </c>
      <c r="H130" s="5" t="s">
        <v>1153</v>
      </c>
      <c r="I130" s="3" t="s">
        <v>21</v>
      </c>
      <c r="J130" s="3" t="s">
        <v>45</v>
      </c>
      <c r="K130" s="3" t="s">
        <v>17</v>
      </c>
    </row>
    <row r="131" customFormat="false" ht="12.75" hidden="false" customHeight="false" outlineLevel="0" collapsed="false">
      <c r="A131" s="3" t="n">
        <v>7.16</v>
      </c>
      <c r="B131" s="3" t="n">
        <v>16.212</v>
      </c>
      <c r="C131" s="3" t="n">
        <v>1.179</v>
      </c>
      <c r="D131" s="3" t="n">
        <v>0.00015</v>
      </c>
      <c r="E131" s="3" t="n">
        <v>0.0081</v>
      </c>
      <c r="F131" s="4" t="s">
        <v>1154</v>
      </c>
      <c r="G131" s="4" t="s">
        <v>1155</v>
      </c>
      <c r="H131" s="3" t="s">
        <v>1156</v>
      </c>
      <c r="I131" s="3" t="s">
        <v>21</v>
      </c>
      <c r="J131" s="3" t="s">
        <v>22</v>
      </c>
      <c r="K131" s="3" t="s">
        <v>1157</v>
      </c>
    </row>
    <row r="132" customFormat="false" ht="12.75" hidden="false" customHeight="false" outlineLevel="0" collapsed="false">
      <c r="A132" s="3" t="n">
        <v>11.824</v>
      </c>
      <c r="B132" s="3" t="n">
        <v>26.78</v>
      </c>
      <c r="C132" s="3" t="n">
        <v>1.18</v>
      </c>
      <c r="D132" s="3" t="n">
        <v>0.0002</v>
      </c>
      <c r="E132" s="3" t="n">
        <v>0.0103</v>
      </c>
      <c r="F132" s="4" t="s">
        <v>1158</v>
      </c>
      <c r="G132" s="4" t="s">
        <v>1159</v>
      </c>
      <c r="H132" s="3" t="s">
        <v>1160</v>
      </c>
      <c r="I132" s="3" t="s">
        <v>68</v>
      </c>
      <c r="J132" s="3" t="s">
        <v>373</v>
      </c>
      <c r="K132" s="3" t="s">
        <v>17</v>
      </c>
    </row>
    <row r="133" customFormat="false" ht="12.75" hidden="false" customHeight="false" outlineLevel="0" collapsed="false">
      <c r="A133" s="3" t="n">
        <v>7.521</v>
      </c>
      <c r="B133" s="3" t="n">
        <v>17.155</v>
      </c>
      <c r="C133" s="3" t="n">
        <v>1.19</v>
      </c>
      <c r="D133" s="3" t="n">
        <v>0.0002</v>
      </c>
      <c r="E133" s="3" t="n">
        <v>0.0103</v>
      </c>
      <c r="F133" s="4" t="s">
        <v>1161</v>
      </c>
      <c r="G133" s="4" t="s">
        <v>1162</v>
      </c>
      <c r="H133" s="3" t="s">
        <v>1163</v>
      </c>
      <c r="I133" s="3" t="s">
        <v>29</v>
      </c>
      <c r="J133" s="3" t="s">
        <v>30</v>
      </c>
      <c r="K133" s="3" t="s">
        <v>17</v>
      </c>
    </row>
    <row r="134" customFormat="false" ht="12.75" hidden="false" customHeight="false" outlineLevel="0" collapsed="false">
      <c r="A134" s="3" t="n">
        <v>26.922</v>
      </c>
      <c r="B134" s="3" t="n">
        <v>61.8</v>
      </c>
      <c r="C134" s="3" t="n">
        <v>1.199</v>
      </c>
      <c r="D134" s="3" t="n">
        <v>0.0003</v>
      </c>
      <c r="E134" s="3" t="n">
        <v>0.0141</v>
      </c>
      <c r="F134" s="4" t="s">
        <v>1164</v>
      </c>
      <c r="G134" s="4" t="s">
        <v>1165</v>
      </c>
      <c r="H134" s="3" t="s">
        <v>1166</v>
      </c>
      <c r="I134" s="3" t="s">
        <v>100</v>
      </c>
      <c r="J134" s="3" t="s">
        <v>101</v>
      </c>
      <c r="K134" s="3" t="s">
        <v>17</v>
      </c>
    </row>
    <row r="135" customFormat="false" ht="12.75" hidden="false" customHeight="false" outlineLevel="0" collapsed="false">
      <c r="A135" s="3" t="n">
        <v>1.005</v>
      </c>
      <c r="B135" s="3" t="n">
        <v>2.319</v>
      </c>
      <c r="C135" s="3" t="n">
        <v>1.207</v>
      </c>
      <c r="D135" s="3" t="n">
        <v>0.00065</v>
      </c>
      <c r="E135" s="3" t="n">
        <v>0.0246</v>
      </c>
      <c r="F135" s="4" t="s">
        <v>1167</v>
      </c>
      <c r="G135" s="4" t="s">
        <v>1168</v>
      </c>
      <c r="H135" s="3" t="s">
        <v>1169</v>
      </c>
      <c r="I135" s="3" t="s">
        <v>68</v>
      </c>
      <c r="J135" s="3" t="s">
        <v>30</v>
      </c>
      <c r="K135" s="3" t="s">
        <v>17</v>
      </c>
    </row>
    <row r="136" customFormat="false" ht="12.75" hidden="false" customHeight="false" outlineLevel="0" collapsed="false">
      <c r="A136" s="3" t="n">
        <v>4.311</v>
      </c>
      <c r="B136" s="3" t="n">
        <v>9.997</v>
      </c>
      <c r="C136" s="3" t="n">
        <v>1.213</v>
      </c>
      <c r="D136" s="3" t="n">
        <v>0.0004</v>
      </c>
      <c r="E136" s="3" t="n">
        <v>0.0175</v>
      </c>
      <c r="F136" s="4" t="s">
        <v>1170</v>
      </c>
      <c r="G136" s="4" t="s">
        <v>1171</v>
      </c>
      <c r="H136" s="3" t="s">
        <v>1172</v>
      </c>
      <c r="I136" s="3" t="s">
        <v>68</v>
      </c>
      <c r="J136" s="3" t="s">
        <v>76</v>
      </c>
      <c r="K136" s="3" t="s">
        <v>17</v>
      </c>
    </row>
    <row r="137" customFormat="false" ht="12.75" hidden="false" customHeight="false" outlineLevel="0" collapsed="false">
      <c r="A137" s="3" t="n">
        <v>2.766</v>
      </c>
      <c r="B137" s="3" t="n">
        <v>6.418</v>
      </c>
      <c r="C137" s="3" t="n">
        <v>1.214</v>
      </c>
      <c r="D137" s="3" t="n">
        <v>0.00135</v>
      </c>
      <c r="E137" s="3" t="n">
        <v>0.0416</v>
      </c>
      <c r="F137" s="4" t="s">
        <v>1173</v>
      </c>
      <c r="G137" s="4" t="s">
        <v>1174</v>
      </c>
      <c r="H137" s="3" t="s">
        <v>1175</v>
      </c>
      <c r="I137" s="3" t="s">
        <v>21</v>
      </c>
      <c r="J137" s="3" t="s">
        <v>76</v>
      </c>
      <c r="K137" s="3" t="s">
        <v>17</v>
      </c>
    </row>
    <row r="138" customFormat="false" ht="12.75" hidden="false" customHeight="false" outlineLevel="0" collapsed="false">
      <c r="A138" s="3" t="n">
        <v>20.849</v>
      </c>
      <c r="B138" s="3" t="n">
        <v>48.572</v>
      </c>
      <c r="C138" s="3" t="n">
        <v>1.22</v>
      </c>
      <c r="D138" s="3" t="n">
        <v>0.0001</v>
      </c>
      <c r="E138" s="3" t="n">
        <v>0.00589</v>
      </c>
      <c r="F138" s="4" t="s">
        <v>1176</v>
      </c>
      <c r="G138" s="4" t="s">
        <v>1177</v>
      </c>
      <c r="H138" s="3" t="s">
        <v>1178</v>
      </c>
      <c r="I138" s="3" t="s">
        <v>68</v>
      </c>
      <c r="J138" s="3" t="s">
        <v>373</v>
      </c>
      <c r="K138" s="3" t="s">
        <v>17</v>
      </c>
    </row>
    <row r="139" customFormat="false" ht="12.75" hidden="false" customHeight="false" outlineLevel="0" collapsed="false">
      <c r="A139" s="3" t="n">
        <v>1.204</v>
      </c>
      <c r="B139" s="3" t="n">
        <v>2.833</v>
      </c>
      <c r="C139" s="3" t="n">
        <v>1.234</v>
      </c>
      <c r="D139" s="3" t="n">
        <v>0.00045</v>
      </c>
      <c r="E139" s="3" t="n">
        <v>0.0189</v>
      </c>
      <c r="F139" s="4" t="s">
        <v>1179</v>
      </c>
      <c r="G139" s="4" t="s">
        <v>1180</v>
      </c>
      <c r="H139" s="3" t="s">
        <v>1181</v>
      </c>
      <c r="I139" s="3" t="s">
        <v>100</v>
      </c>
      <c r="J139" s="3" t="s">
        <v>30</v>
      </c>
      <c r="K139" s="3" t="s">
        <v>17</v>
      </c>
    </row>
    <row r="140" customFormat="false" ht="12.75" hidden="false" customHeight="false" outlineLevel="0" collapsed="false">
      <c r="A140" s="3" t="n">
        <v>366.654</v>
      </c>
      <c r="B140" s="3" t="n">
        <v>865.676</v>
      </c>
      <c r="C140" s="3" t="n">
        <v>1.239</v>
      </c>
      <c r="D140" s="3" t="n">
        <v>0.00085</v>
      </c>
      <c r="E140" s="3" t="n">
        <v>0.0297</v>
      </c>
      <c r="F140" s="4" t="s">
        <v>1182</v>
      </c>
      <c r="G140" s="4" t="s">
        <v>1183</v>
      </c>
      <c r="H140" s="3" t="s">
        <v>1184</v>
      </c>
      <c r="I140" s="3" t="s">
        <v>68</v>
      </c>
      <c r="J140" s="3" t="s">
        <v>92</v>
      </c>
      <c r="K140" s="3" t="s">
        <v>17</v>
      </c>
    </row>
    <row r="141" customFormat="false" ht="12.75" hidden="false" customHeight="false" outlineLevel="0" collapsed="false">
      <c r="A141" s="3" t="n">
        <v>64.445</v>
      </c>
      <c r="B141" s="3" t="n">
        <v>152.988</v>
      </c>
      <c r="C141" s="3" t="n">
        <v>1.247</v>
      </c>
      <c r="D141" s="3" t="n">
        <v>0.00035</v>
      </c>
      <c r="E141" s="3" t="n">
        <v>0.0159</v>
      </c>
      <c r="F141" s="4" t="s">
        <v>1185</v>
      </c>
      <c r="G141" s="4" t="s">
        <v>1186</v>
      </c>
      <c r="H141" s="3" t="s">
        <v>1187</v>
      </c>
      <c r="I141" s="3" t="s">
        <v>68</v>
      </c>
      <c r="J141" s="3" t="s">
        <v>96</v>
      </c>
      <c r="K141" s="3" t="s">
        <v>17</v>
      </c>
    </row>
    <row r="142" customFormat="false" ht="12.75" hidden="false" customHeight="false" outlineLevel="0" collapsed="false">
      <c r="A142" s="3" t="n">
        <v>14.494</v>
      </c>
      <c r="B142" s="3" t="n">
        <v>34.498</v>
      </c>
      <c r="C142" s="3" t="n">
        <v>1.251</v>
      </c>
      <c r="D142" s="3" t="n">
        <v>5E-005</v>
      </c>
      <c r="E142" s="3" t="n">
        <v>0.00348</v>
      </c>
      <c r="F142" s="4" t="s">
        <v>416</v>
      </c>
      <c r="G142" s="4" t="s">
        <v>417</v>
      </c>
      <c r="H142" s="3" t="s">
        <v>418</v>
      </c>
      <c r="I142" s="3" t="s">
        <v>68</v>
      </c>
      <c r="J142" s="3" t="s">
        <v>76</v>
      </c>
      <c r="K142" s="3" t="s">
        <v>17</v>
      </c>
    </row>
    <row r="143" customFormat="false" ht="12.75" hidden="false" customHeight="false" outlineLevel="0" collapsed="false">
      <c r="A143" s="3" t="n">
        <v>4.503</v>
      </c>
      <c r="B143" s="3" t="n">
        <v>10.781</v>
      </c>
      <c r="C143" s="3" t="n">
        <v>1.259</v>
      </c>
      <c r="D143" s="3" t="n">
        <v>5E-005</v>
      </c>
      <c r="E143" s="3" t="n">
        <v>0.00348</v>
      </c>
      <c r="F143" s="4" t="s">
        <v>1188</v>
      </c>
      <c r="G143" s="4" t="s">
        <v>1189</v>
      </c>
      <c r="H143" s="3" t="s">
        <v>1190</v>
      </c>
      <c r="I143" s="3" t="s">
        <v>21</v>
      </c>
      <c r="J143" s="3" t="s">
        <v>16</v>
      </c>
      <c r="K143" s="3" t="s">
        <v>17</v>
      </c>
    </row>
    <row r="144" customFormat="false" ht="12.75" hidden="false" customHeight="false" outlineLevel="0" collapsed="false">
      <c r="A144" s="3" t="n">
        <v>16.943</v>
      </c>
      <c r="B144" s="3" t="n">
        <v>40.958</v>
      </c>
      <c r="C144" s="3" t="n">
        <v>1.273</v>
      </c>
      <c r="D144" s="3" t="n">
        <v>0.0001</v>
      </c>
      <c r="E144" s="3" t="n">
        <v>0.00589</v>
      </c>
      <c r="F144" s="4" t="s">
        <v>1191</v>
      </c>
      <c r="G144" s="4" t="s">
        <v>1192</v>
      </c>
      <c r="H144" s="3" t="s">
        <v>1193</v>
      </c>
      <c r="I144" s="3" t="s">
        <v>100</v>
      </c>
      <c r="J144" s="3" t="s">
        <v>1194</v>
      </c>
      <c r="K144" s="3" t="s">
        <v>17</v>
      </c>
    </row>
    <row r="145" customFormat="false" ht="12.75" hidden="false" customHeight="false" outlineLevel="0" collapsed="false">
      <c r="A145" s="3" t="n">
        <v>14.685</v>
      </c>
      <c r="B145" s="3" t="n">
        <v>35.606</v>
      </c>
      <c r="C145" s="3" t="n">
        <v>1.278</v>
      </c>
      <c r="D145" s="3" t="n">
        <v>5E-005</v>
      </c>
      <c r="E145" s="3" t="n">
        <v>0.00348</v>
      </c>
      <c r="F145" s="4" t="s">
        <v>459</v>
      </c>
      <c r="G145" s="4" t="s">
        <v>460</v>
      </c>
      <c r="H145" s="3" t="s">
        <v>461</v>
      </c>
      <c r="I145" s="3" t="s">
        <v>21</v>
      </c>
      <c r="J145" s="3" t="s">
        <v>30</v>
      </c>
      <c r="K145" s="3" t="s">
        <v>17</v>
      </c>
    </row>
    <row r="146" customFormat="false" ht="12.75" hidden="false" customHeight="false" outlineLevel="0" collapsed="false">
      <c r="A146" s="3" t="n">
        <v>2.158</v>
      </c>
      <c r="B146" s="3" t="n">
        <v>5.284</v>
      </c>
      <c r="C146" s="3" t="n">
        <v>1.292</v>
      </c>
      <c r="D146" s="3" t="n">
        <v>0.00025</v>
      </c>
      <c r="E146" s="3" t="n">
        <v>0.0123</v>
      </c>
      <c r="F146" s="4" t="s">
        <v>1195</v>
      </c>
      <c r="G146" s="4" t="s">
        <v>1196</v>
      </c>
      <c r="H146" s="3" t="s">
        <v>1197</v>
      </c>
      <c r="I146" s="3" t="s">
        <v>68</v>
      </c>
      <c r="J146" s="3" t="s">
        <v>76</v>
      </c>
      <c r="K146" s="3" t="s">
        <v>17</v>
      </c>
    </row>
    <row r="147" customFormat="false" ht="12.75" hidden="false" customHeight="false" outlineLevel="0" collapsed="false">
      <c r="A147" s="3" t="n">
        <v>44.73</v>
      </c>
      <c r="B147" s="3" t="n">
        <v>109.904</v>
      </c>
      <c r="C147" s="3" t="n">
        <v>1.297</v>
      </c>
      <c r="D147" s="3" t="n">
        <v>5E-005</v>
      </c>
      <c r="E147" s="3" t="n">
        <v>0.00348</v>
      </c>
      <c r="F147" s="4" t="s">
        <v>1198</v>
      </c>
      <c r="G147" s="4" t="s">
        <v>1199</v>
      </c>
      <c r="H147" s="3" t="s">
        <v>1200</v>
      </c>
      <c r="I147" s="3" t="s">
        <v>21</v>
      </c>
      <c r="J147" s="3" t="s">
        <v>30</v>
      </c>
      <c r="K147" s="3" t="s">
        <v>17</v>
      </c>
    </row>
    <row r="148" customFormat="false" ht="12.75" hidden="false" customHeight="false" outlineLevel="0" collapsed="false">
      <c r="A148" s="3" t="n">
        <v>10.922</v>
      </c>
      <c r="B148" s="3" t="n">
        <v>26.954</v>
      </c>
      <c r="C148" s="3" t="n">
        <v>1.303</v>
      </c>
      <c r="D148" s="3" t="n">
        <v>5E-005</v>
      </c>
      <c r="E148" s="3" t="n">
        <v>0.00348</v>
      </c>
      <c r="F148" s="4" t="s">
        <v>474</v>
      </c>
      <c r="G148" s="4" t="s">
        <v>475</v>
      </c>
      <c r="H148" s="3" t="s">
        <v>476</v>
      </c>
      <c r="I148" s="3" t="s">
        <v>68</v>
      </c>
      <c r="J148" s="3" t="s">
        <v>96</v>
      </c>
      <c r="K148" s="3" t="s">
        <v>17</v>
      </c>
    </row>
    <row r="149" customFormat="false" ht="12.75" hidden="false" customHeight="false" outlineLevel="0" collapsed="false">
      <c r="A149" s="3" t="n">
        <v>9.928</v>
      </c>
      <c r="B149" s="3" t="n">
        <v>24.489</v>
      </c>
      <c r="C149" s="3" t="n">
        <v>1.303</v>
      </c>
      <c r="D149" s="3" t="n">
        <v>0.0001</v>
      </c>
      <c r="E149" s="3" t="n">
        <v>0.00589</v>
      </c>
      <c r="F149" s="4" t="s">
        <v>1201</v>
      </c>
      <c r="G149" s="4" t="s">
        <v>1202</v>
      </c>
      <c r="H149" s="3" t="s">
        <v>1203</v>
      </c>
      <c r="I149" s="3" t="s">
        <v>15</v>
      </c>
      <c r="J149" s="3" t="s">
        <v>16</v>
      </c>
      <c r="K149" s="3" t="s">
        <v>17</v>
      </c>
    </row>
    <row r="150" customFormat="false" ht="12.75" hidden="false" customHeight="false" outlineLevel="0" collapsed="false">
      <c r="A150" s="3" t="n">
        <v>2.856</v>
      </c>
      <c r="B150" s="3" t="n">
        <v>7.071</v>
      </c>
      <c r="C150" s="3" t="n">
        <v>1.308</v>
      </c>
      <c r="D150" s="3" t="n">
        <v>0.00115</v>
      </c>
      <c r="E150" s="3" t="n">
        <v>0.037</v>
      </c>
      <c r="F150" s="4" t="s">
        <v>1204</v>
      </c>
      <c r="G150" s="4" t="s">
        <v>1205</v>
      </c>
      <c r="H150" s="3" t="s">
        <v>1206</v>
      </c>
      <c r="I150" s="3" t="s">
        <v>68</v>
      </c>
      <c r="J150" s="3" t="s">
        <v>96</v>
      </c>
      <c r="K150" s="3" t="s">
        <v>17</v>
      </c>
    </row>
    <row r="151" customFormat="false" ht="12.75" hidden="false" customHeight="false" outlineLevel="0" collapsed="false">
      <c r="A151" s="3" t="n">
        <v>4.078</v>
      </c>
      <c r="B151" s="3" t="n">
        <v>10.168</v>
      </c>
      <c r="C151" s="3" t="n">
        <v>1.318</v>
      </c>
      <c r="D151" s="3" t="n">
        <v>5E-005</v>
      </c>
      <c r="E151" s="3" t="n">
        <v>0.00348</v>
      </c>
      <c r="F151" s="4" t="s">
        <v>1207</v>
      </c>
      <c r="G151" s="4" t="s">
        <v>1208</v>
      </c>
      <c r="H151" s="3" t="s">
        <v>1209</v>
      </c>
      <c r="I151" s="3" t="s">
        <v>68</v>
      </c>
      <c r="J151" s="3" t="s">
        <v>76</v>
      </c>
      <c r="K151" s="3" t="s">
        <v>17</v>
      </c>
    </row>
    <row r="152" customFormat="false" ht="12.75" hidden="false" customHeight="false" outlineLevel="0" collapsed="false">
      <c r="A152" s="3" t="n">
        <v>4.764</v>
      </c>
      <c r="B152" s="3" t="n">
        <v>11.914</v>
      </c>
      <c r="C152" s="3" t="n">
        <v>1.322</v>
      </c>
      <c r="D152" s="3" t="n">
        <v>0.0001</v>
      </c>
      <c r="E152" s="3" t="n">
        <v>0.00589</v>
      </c>
      <c r="F152" s="4" t="s">
        <v>1210</v>
      </c>
      <c r="G152" s="4" t="s">
        <v>1211</v>
      </c>
      <c r="H152" s="3" t="s">
        <v>1212</v>
      </c>
      <c r="I152" s="3" t="s">
        <v>21</v>
      </c>
      <c r="J152" s="3" t="s">
        <v>45</v>
      </c>
      <c r="K152" s="3" t="s">
        <v>17</v>
      </c>
    </row>
    <row r="153" customFormat="false" ht="12.75" hidden="false" customHeight="false" outlineLevel="0" collapsed="false">
      <c r="A153" s="3" t="n">
        <v>1.191</v>
      </c>
      <c r="B153" s="3" t="n">
        <v>2.995</v>
      </c>
      <c r="C153" s="3" t="n">
        <v>1.331</v>
      </c>
      <c r="D153" s="3" t="n">
        <v>0.0013</v>
      </c>
      <c r="E153" s="3" t="n">
        <v>0.0403</v>
      </c>
      <c r="F153" s="4" t="s">
        <v>1213</v>
      </c>
      <c r="G153" s="4" t="s">
        <v>1214</v>
      </c>
      <c r="H153" s="3" t="s">
        <v>1215</v>
      </c>
      <c r="I153" s="3" t="s">
        <v>29</v>
      </c>
      <c r="J153" s="3" t="s">
        <v>30</v>
      </c>
      <c r="K153" s="3" t="s">
        <v>17</v>
      </c>
    </row>
    <row r="154" customFormat="false" ht="12.75" hidden="false" customHeight="false" outlineLevel="0" collapsed="false">
      <c r="A154" s="3" t="n">
        <v>343.442</v>
      </c>
      <c r="B154" s="3" t="n">
        <v>870.302</v>
      </c>
      <c r="C154" s="3" t="n">
        <v>1.341</v>
      </c>
      <c r="D154" s="3" t="n">
        <v>0.00095</v>
      </c>
      <c r="E154" s="3" t="n">
        <v>0.0324</v>
      </c>
      <c r="F154" s="4" t="s">
        <v>1216</v>
      </c>
      <c r="G154" s="4" t="s">
        <v>1217</v>
      </c>
      <c r="H154" s="3" t="s">
        <v>1218</v>
      </c>
      <c r="I154" s="3" t="s">
        <v>21</v>
      </c>
      <c r="J154" s="3" t="s">
        <v>45</v>
      </c>
      <c r="K154" s="3" t="s">
        <v>17</v>
      </c>
    </row>
    <row r="155" customFormat="false" ht="12.75" hidden="false" customHeight="false" outlineLevel="0" collapsed="false">
      <c r="A155" s="3" t="n">
        <v>1.784</v>
      </c>
      <c r="B155" s="3" t="n">
        <v>4.525</v>
      </c>
      <c r="C155" s="3" t="n">
        <v>1.343</v>
      </c>
      <c r="D155" s="3" t="n">
        <v>0.0001</v>
      </c>
      <c r="E155" s="3" t="n">
        <v>0.00589</v>
      </c>
      <c r="F155" s="4" t="s">
        <v>566</v>
      </c>
      <c r="G155" s="4" t="s">
        <v>567</v>
      </c>
      <c r="H155" s="3" t="s">
        <v>568</v>
      </c>
      <c r="I155" s="3" t="s">
        <v>21</v>
      </c>
      <c r="J155" s="3" t="s">
        <v>30</v>
      </c>
      <c r="K155" s="3" t="s">
        <v>17</v>
      </c>
    </row>
    <row r="156" customFormat="false" ht="12.75" hidden="false" customHeight="false" outlineLevel="0" collapsed="false">
      <c r="A156" s="3" t="n">
        <v>271.429</v>
      </c>
      <c r="B156" s="3" t="n">
        <v>694.669</v>
      </c>
      <c r="C156" s="3" t="n">
        <v>1.356</v>
      </c>
      <c r="D156" s="3" t="n">
        <v>0.0004</v>
      </c>
      <c r="E156" s="3" t="n">
        <v>0.0175</v>
      </c>
      <c r="F156" s="4" t="s">
        <v>1219</v>
      </c>
      <c r="G156" s="4" t="s">
        <v>1220</v>
      </c>
      <c r="H156" s="3" t="s">
        <v>1221</v>
      </c>
      <c r="I156" s="3" t="s">
        <v>15</v>
      </c>
      <c r="J156" s="3" t="s">
        <v>34</v>
      </c>
      <c r="K156" s="3" t="s">
        <v>17</v>
      </c>
    </row>
    <row r="157" customFormat="false" ht="12.75" hidden="false" customHeight="false" outlineLevel="0" collapsed="false">
      <c r="A157" s="3" t="n">
        <v>8.922</v>
      </c>
      <c r="B157" s="3" t="n">
        <v>22.858</v>
      </c>
      <c r="C157" s="3" t="n">
        <v>1.357</v>
      </c>
      <c r="D157" s="3" t="n">
        <v>5E-005</v>
      </c>
      <c r="E157" s="3" t="n">
        <v>0.00348</v>
      </c>
      <c r="F157" s="4" t="s">
        <v>1222</v>
      </c>
      <c r="G157" s="4" t="s">
        <v>1223</v>
      </c>
      <c r="H157" s="3" t="s">
        <v>1224</v>
      </c>
      <c r="I157" s="3" t="s">
        <v>68</v>
      </c>
      <c r="J157" s="3" t="s">
        <v>76</v>
      </c>
      <c r="K157" s="3" t="s">
        <v>17</v>
      </c>
    </row>
    <row r="158" customFormat="false" ht="12.75" hidden="false" customHeight="false" outlineLevel="0" collapsed="false">
      <c r="A158" s="3" t="n">
        <v>2.047</v>
      </c>
      <c r="B158" s="3" t="n">
        <v>5.244</v>
      </c>
      <c r="C158" s="3" t="n">
        <v>1.357</v>
      </c>
      <c r="D158" s="3" t="n">
        <v>0.0007</v>
      </c>
      <c r="E158" s="3" t="n">
        <v>0.0259</v>
      </c>
      <c r="F158" s="4" t="s">
        <v>1225</v>
      </c>
      <c r="G158" s="4" t="s">
        <v>1226</v>
      </c>
      <c r="H158" s="3" t="s">
        <v>1227</v>
      </c>
      <c r="I158" s="3" t="s">
        <v>68</v>
      </c>
      <c r="J158" s="3" t="s">
        <v>76</v>
      </c>
      <c r="K158" s="3" t="s">
        <v>17</v>
      </c>
    </row>
    <row r="159" customFormat="false" ht="12.75" hidden="false" customHeight="false" outlineLevel="0" collapsed="false">
      <c r="A159" s="3" t="n">
        <v>1.243</v>
      </c>
      <c r="B159" s="3" t="n">
        <v>3.189</v>
      </c>
      <c r="C159" s="3" t="n">
        <v>1.359</v>
      </c>
      <c r="D159" s="3" t="n">
        <v>0.0001</v>
      </c>
      <c r="E159" s="3" t="n">
        <v>0.00589</v>
      </c>
      <c r="F159" s="4" t="s">
        <v>624</v>
      </c>
      <c r="G159" s="4" t="s">
        <v>625</v>
      </c>
      <c r="H159" s="3" t="s">
        <v>626</v>
      </c>
      <c r="I159" s="3" t="s">
        <v>21</v>
      </c>
      <c r="J159" s="3" t="s">
        <v>269</v>
      </c>
      <c r="K159" s="3" t="s">
        <v>17</v>
      </c>
    </row>
    <row r="160" customFormat="false" ht="12.75" hidden="false" customHeight="false" outlineLevel="0" collapsed="false">
      <c r="A160" s="3" t="n">
        <v>25.181</v>
      </c>
      <c r="B160" s="3" t="n">
        <v>64.939</v>
      </c>
      <c r="C160" s="3" t="n">
        <v>1.367</v>
      </c>
      <c r="D160" s="3" t="n">
        <v>5E-005</v>
      </c>
      <c r="E160" s="3" t="n">
        <v>0.00348</v>
      </c>
      <c r="F160" s="4" t="s">
        <v>1228</v>
      </c>
      <c r="G160" s="4" t="s">
        <v>1229</v>
      </c>
      <c r="H160" s="3" t="s">
        <v>1230</v>
      </c>
      <c r="I160" s="3" t="s">
        <v>15</v>
      </c>
      <c r="J160" s="3" t="s">
        <v>16</v>
      </c>
      <c r="K160" s="3" t="s">
        <v>17</v>
      </c>
    </row>
    <row r="161" customFormat="false" ht="12.75" hidden="false" customHeight="false" outlineLevel="0" collapsed="false">
      <c r="A161" s="3" t="n">
        <v>4.891</v>
      </c>
      <c r="B161" s="3" t="n">
        <v>12.672</v>
      </c>
      <c r="C161" s="3" t="n">
        <v>1.373</v>
      </c>
      <c r="D161" s="3" t="n">
        <v>5E-005</v>
      </c>
      <c r="E161" s="3" t="n">
        <v>0.00348</v>
      </c>
      <c r="F161" s="4" t="s">
        <v>1231</v>
      </c>
      <c r="G161" s="4" t="s">
        <v>1232</v>
      </c>
      <c r="H161" s="3" t="s">
        <v>1233</v>
      </c>
      <c r="I161" s="3" t="s">
        <v>68</v>
      </c>
      <c r="J161" s="3" t="s">
        <v>96</v>
      </c>
      <c r="K161" s="3" t="s">
        <v>17</v>
      </c>
    </row>
    <row r="162" customFormat="false" ht="12.75" hidden="false" customHeight="false" outlineLevel="0" collapsed="false">
      <c r="A162" s="3" t="n">
        <v>2.965</v>
      </c>
      <c r="B162" s="3" t="n">
        <v>7.716</v>
      </c>
      <c r="C162" s="3" t="n">
        <v>1.38</v>
      </c>
      <c r="D162" s="3" t="n">
        <v>0.00035</v>
      </c>
      <c r="E162" s="3" t="n">
        <v>0.0159</v>
      </c>
      <c r="F162" s="4" t="s">
        <v>1234</v>
      </c>
      <c r="G162" s="4" t="s">
        <v>1235</v>
      </c>
      <c r="H162" s="3" t="s">
        <v>1236</v>
      </c>
      <c r="I162" s="3" t="s">
        <v>29</v>
      </c>
      <c r="J162" s="3" t="s">
        <v>16</v>
      </c>
      <c r="K162" s="3" t="s">
        <v>17</v>
      </c>
    </row>
    <row r="163" customFormat="false" ht="12.75" hidden="false" customHeight="false" outlineLevel="0" collapsed="false">
      <c r="A163" s="3" t="n">
        <v>12.382</v>
      </c>
      <c r="B163" s="3" t="n">
        <v>32.588</v>
      </c>
      <c r="C163" s="3" t="n">
        <v>1.396</v>
      </c>
      <c r="D163" s="3" t="n">
        <v>0.00125</v>
      </c>
      <c r="E163" s="3" t="n">
        <v>0.0393</v>
      </c>
      <c r="F163" s="4" t="s">
        <v>1237</v>
      </c>
      <c r="G163" s="4" t="s">
        <v>1238</v>
      </c>
      <c r="H163" s="3" t="s">
        <v>1239</v>
      </c>
      <c r="I163" s="3" t="s">
        <v>29</v>
      </c>
      <c r="J163" s="3" t="s">
        <v>16</v>
      </c>
      <c r="K163" s="3" t="s">
        <v>17</v>
      </c>
    </row>
    <row r="164" customFormat="false" ht="12.75" hidden="false" customHeight="false" outlineLevel="0" collapsed="false">
      <c r="A164" s="3" t="n">
        <v>165.056</v>
      </c>
      <c r="B164" s="3" t="n">
        <v>439.544</v>
      </c>
      <c r="C164" s="3" t="n">
        <v>1.413</v>
      </c>
      <c r="D164" s="3" t="n">
        <v>0.00065</v>
      </c>
      <c r="E164" s="3" t="n">
        <v>0.0246</v>
      </c>
      <c r="F164" s="4" t="s">
        <v>1240</v>
      </c>
      <c r="G164" s="4" t="s">
        <v>1241</v>
      </c>
      <c r="H164" s="3" t="s">
        <v>1242</v>
      </c>
      <c r="I164" s="3" t="s">
        <v>68</v>
      </c>
      <c r="J164" s="3" t="s">
        <v>92</v>
      </c>
      <c r="K164" s="3" t="s">
        <v>17</v>
      </c>
    </row>
    <row r="165" customFormat="false" ht="12.75" hidden="false" customHeight="false" outlineLevel="0" collapsed="false">
      <c r="A165" s="3" t="n">
        <v>1.968</v>
      </c>
      <c r="B165" s="3" t="n">
        <v>5.244</v>
      </c>
      <c r="C165" s="3" t="n">
        <v>1.414</v>
      </c>
      <c r="D165" s="3" t="n">
        <v>0.0007</v>
      </c>
      <c r="E165" s="3" t="n">
        <v>0.0259</v>
      </c>
      <c r="F165" s="4" t="s">
        <v>1243</v>
      </c>
      <c r="G165" s="4" t="s">
        <v>1244</v>
      </c>
      <c r="H165" s="3" t="s">
        <v>1245</v>
      </c>
      <c r="I165" s="3" t="s">
        <v>21</v>
      </c>
      <c r="J165" s="3" t="s">
        <v>30</v>
      </c>
      <c r="K165" s="3" t="s">
        <v>17</v>
      </c>
    </row>
    <row r="166" customFormat="false" ht="12.75" hidden="false" customHeight="false" outlineLevel="0" collapsed="false">
      <c r="A166" s="3" t="n">
        <v>11.059</v>
      </c>
      <c r="B166" s="3" t="n">
        <v>29.53</v>
      </c>
      <c r="C166" s="3" t="n">
        <v>1.417</v>
      </c>
      <c r="D166" s="3" t="n">
        <v>5E-005</v>
      </c>
      <c r="E166" s="3" t="n">
        <v>0.00348</v>
      </c>
      <c r="F166" s="4" t="s">
        <v>1246</v>
      </c>
      <c r="G166" s="4" t="s">
        <v>1247</v>
      </c>
      <c r="H166" s="3" t="s">
        <v>1248</v>
      </c>
      <c r="I166" s="3" t="s">
        <v>21</v>
      </c>
      <c r="J166" s="3" t="s">
        <v>45</v>
      </c>
      <c r="K166" s="3" t="s">
        <v>1249</v>
      </c>
    </row>
    <row r="167" customFormat="false" ht="12.75" hidden="false" customHeight="false" outlineLevel="0" collapsed="false">
      <c r="A167" s="3" t="n">
        <v>0.849</v>
      </c>
      <c r="B167" s="3" t="n">
        <v>2.269</v>
      </c>
      <c r="C167" s="3" t="n">
        <v>1.418</v>
      </c>
      <c r="D167" s="3" t="n">
        <v>0.0011</v>
      </c>
      <c r="E167" s="3" t="n">
        <v>0.0359</v>
      </c>
      <c r="F167" s="4" t="s">
        <v>1250</v>
      </c>
      <c r="G167" s="4" t="s">
        <v>1251</v>
      </c>
      <c r="H167" s="3" t="s">
        <v>1252</v>
      </c>
      <c r="I167" s="3" t="s">
        <v>29</v>
      </c>
      <c r="J167" s="3" t="s">
        <v>30</v>
      </c>
      <c r="K167" s="3" t="s">
        <v>17</v>
      </c>
    </row>
    <row r="168" customFormat="false" ht="12.75" hidden="false" customHeight="false" outlineLevel="0" collapsed="false">
      <c r="A168" s="3" t="n">
        <v>5.901</v>
      </c>
      <c r="B168" s="3" t="n">
        <v>15.786</v>
      </c>
      <c r="C168" s="3" t="n">
        <v>1.42</v>
      </c>
      <c r="D168" s="3" t="n">
        <v>5E-005</v>
      </c>
      <c r="E168" s="3" t="n">
        <v>0.00348</v>
      </c>
      <c r="F168" s="4" t="s">
        <v>1253</v>
      </c>
      <c r="G168" s="4" t="s">
        <v>1254</v>
      </c>
      <c r="H168" s="3" t="s">
        <v>1255</v>
      </c>
      <c r="I168" s="3" t="s">
        <v>100</v>
      </c>
      <c r="J168" s="3" t="s">
        <v>101</v>
      </c>
      <c r="K168" s="3" t="s">
        <v>17</v>
      </c>
    </row>
    <row r="169" customFormat="false" ht="12.75" hidden="false" customHeight="false" outlineLevel="0" collapsed="false">
      <c r="A169" s="3" t="n">
        <v>21.728</v>
      </c>
      <c r="B169" s="3" t="n">
        <v>58.133</v>
      </c>
      <c r="C169" s="3" t="n">
        <v>1.42</v>
      </c>
      <c r="D169" s="3" t="n">
        <v>5E-005</v>
      </c>
      <c r="E169" s="3" t="n">
        <v>0.00348</v>
      </c>
      <c r="F169" s="4" t="s">
        <v>1256</v>
      </c>
      <c r="G169" s="4" t="s">
        <v>1257</v>
      </c>
      <c r="H169" s="3" t="s">
        <v>1258</v>
      </c>
      <c r="I169" s="3" t="s">
        <v>21</v>
      </c>
      <c r="J169" s="3" t="s">
        <v>16</v>
      </c>
      <c r="K169" s="3" t="s">
        <v>17</v>
      </c>
    </row>
    <row r="170" customFormat="false" ht="12.75" hidden="false" customHeight="false" outlineLevel="0" collapsed="false">
      <c r="A170" s="3" t="n">
        <v>4.726</v>
      </c>
      <c r="B170" s="3" t="n">
        <v>12.652</v>
      </c>
      <c r="C170" s="3" t="n">
        <v>1.421</v>
      </c>
      <c r="D170" s="3" t="n">
        <v>5E-005</v>
      </c>
      <c r="E170" s="3" t="n">
        <v>0.00348</v>
      </c>
      <c r="F170" s="4" t="s">
        <v>1259</v>
      </c>
      <c r="G170" s="4" t="s">
        <v>1260</v>
      </c>
      <c r="H170" s="3" t="s">
        <v>1261</v>
      </c>
      <c r="I170" s="3" t="s">
        <v>21</v>
      </c>
      <c r="J170" s="3" t="s">
        <v>76</v>
      </c>
      <c r="K170" s="3" t="s">
        <v>17</v>
      </c>
    </row>
    <row r="171" customFormat="false" ht="12.75" hidden="false" customHeight="false" outlineLevel="0" collapsed="false">
      <c r="A171" s="3" t="n">
        <v>53.981</v>
      </c>
      <c r="B171" s="3" t="n">
        <v>144.543</v>
      </c>
      <c r="C171" s="3" t="n">
        <v>1.421</v>
      </c>
      <c r="D171" s="3" t="n">
        <v>5E-005</v>
      </c>
      <c r="E171" s="3" t="n">
        <v>0.00348</v>
      </c>
      <c r="F171" s="4" t="s">
        <v>1262</v>
      </c>
      <c r="G171" s="4" t="s">
        <v>1263</v>
      </c>
      <c r="H171" s="3" t="s">
        <v>1264</v>
      </c>
      <c r="I171" s="3" t="s">
        <v>21</v>
      </c>
      <c r="J171" s="3" t="s">
        <v>76</v>
      </c>
      <c r="K171" s="3" t="s">
        <v>17</v>
      </c>
    </row>
    <row r="172" customFormat="false" ht="12.75" hidden="false" customHeight="false" outlineLevel="0" collapsed="false">
      <c r="A172" s="3" t="n">
        <v>1.698</v>
      </c>
      <c r="B172" s="3" t="n">
        <v>4.559</v>
      </c>
      <c r="C172" s="3" t="n">
        <v>1.425</v>
      </c>
      <c r="D172" s="3" t="n">
        <v>0.00115</v>
      </c>
      <c r="E172" s="3" t="n">
        <v>0.037</v>
      </c>
      <c r="F172" s="4" t="s">
        <v>1265</v>
      </c>
      <c r="G172" s="4" t="s">
        <v>1266</v>
      </c>
      <c r="H172" s="3" t="s">
        <v>1267</v>
      </c>
      <c r="I172" s="3" t="s">
        <v>68</v>
      </c>
      <c r="J172" s="3" t="s">
        <v>30</v>
      </c>
      <c r="K172" s="3" t="s">
        <v>17</v>
      </c>
    </row>
    <row r="173" customFormat="false" ht="12.75" hidden="false" customHeight="false" outlineLevel="0" collapsed="false">
      <c r="A173" s="3" t="n">
        <v>1.388</v>
      </c>
      <c r="B173" s="3" t="n">
        <v>3.738</v>
      </c>
      <c r="C173" s="3" t="n">
        <v>1.43</v>
      </c>
      <c r="D173" s="3" t="n">
        <v>0.00115</v>
      </c>
      <c r="E173" s="3" t="n">
        <v>0.037</v>
      </c>
      <c r="F173" s="4" t="s">
        <v>1268</v>
      </c>
      <c r="G173" s="4" t="s">
        <v>1269</v>
      </c>
      <c r="H173" s="3" t="s">
        <v>1270</v>
      </c>
      <c r="I173" s="3" t="s">
        <v>15</v>
      </c>
      <c r="J173" s="3" t="s">
        <v>30</v>
      </c>
      <c r="K173" s="3" t="s">
        <v>17</v>
      </c>
    </row>
    <row r="174" customFormat="false" ht="12.75" hidden="false" customHeight="false" outlineLevel="0" collapsed="false">
      <c r="A174" s="3" t="n">
        <v>3.754</v>
      </c>
      <c r="B174" s="3" t="n">
        <v>10.144</v>
      </c>
      <c r="C174" s="3" t="n">
        <v>1.434</v>
      </c>
      <c r="D174" s="3" t="n">
        <v>0.0001</v>
      </c>
      <c r="E174" s="3" t="n">
        <v>0.00589</v>
      </c>
      <c r="F174" s="4" t="s">
        <v>1271</v>
      </c>
      <c r="G174" s="4" t="s">
        <v>1272</v>
      </c>
      <c r="H174" s="3" t="s">
        <v>1273</v>
      </c>
      <c r="I174" s="3" t="s">
        <v>68</v>
      </c>
      <c r="J174" s="3" t="s">
        <v>101</v>
      </c>
      <c r="K174" s="3" t="s">
        <v>17</v>
      </c>
    </row>
    <row r="175" customFormat="false" ht="12.75" hidden="false" customHeight="false" outlineLevel="0" collapsed="false">
      <c r="A175" s="3" t="n">
        <v>28.462</v>
      </c>
      <c r="B175" s="3" t="n">
        <v>77.558</v>
      </c>
      <c r="C175" s="3" t="n">
        <v>1.446</v>
      </c>
      <c r="D175" s="3" t="n">
        <v>0.0001</v>
      </c>
      <c r="E175" s="3" t="n">
        <v>0.00589</v>
      </c>
      <c r="F175" s="4" t="s">
        <v>1274</v>
      </c>
      <c r="G175" s="4" t="s">
        <v>1275</v>
      </c>
      <c r="H175" s="3" t="s">
        <v>1276</v>
      </c>
      <c r="I175" s="3" t="s">
        <v>21</v>
      </c>
      <c r="J175" s="3" t="s">
        <v>22</v>
      </c>
      <c r="K175" s="3" t="s">
        <v>17</v>
      </c>
    </row>
    <row r="176" customFormat="false" ht="12.75" hidden="false" customHeight="false" outlineLevel="0" collapsed="false">
      <c r="A176" s="3" t="n">
        <v>6.16</v>
      </c>
      <c r="B176" s="3" t="n">
        <v>16.822</v>
      </c>
      <c r="C176" s="3" t="n">
        <v>1.449</v>
      </c>
      <c r="D176" s="3" t="n">
        <v>0.0002</v>
      </c>
      <c r="E176" s="3" t="n">
        <v>0.0103</v>
      </c>
      <c r="F176" s="4" t="s">
        <v>1277</v>
      </c>
      <c r="G176" s="4" t="s">
        <v>1278</v>
      </c>
      <c r="H176" s="3" t="s">
        <v>1279</v>
      </c>
      <c r="I176" s="3" t="s">
        <v>15</v>
      </c>
      <c r="J176" s="3" t="s">
        <v>30</v>
      </c>
      <c r="K176" s="3" t="s">
        <v>17</v>
      </c>
    </row>
    <row r="177" customFormat="false" ht="12.75" hidden="false" customHeight="false" outlineLevel="0" collapsed="false">
      <c r="A177" s="3" t="n">
        <v>1.546</v>
      </c>
      <c r="B177" s="3" t="n">
        <v>4.231</v>
      </c>
      <c r="C177" s="3" t="n">
        <v>1.452</v>
      </c>
      <c r="D177" s="3" t="n">
        <v>0.00065</v>
      </c>
      <c r="E177" s="3" t="n">
        <v>0.0246</v>
      </c>
      <c r="F177" s="4" t="s">
        <v>1280</v>
      </c>
      <c r="G177" s="4" t="s">
        <v>1281</v>
      </c>
      <c r="H177" s="3" t="s">
        <v>1282</v>
      </c>
      <c r="I177" s="3" t="s">
        <v>29</v>
      </c>
      <c r="J177" s="3" t="s">
        <v>76</v>
      </c>
      <c r="K177" s="3" t="s">
        <v>17</v>
      </c>
    </row>
    <row r="178" customFormat="false" ht="12.75" hidden="false" customHeight="false" outlineLevel="0" collapsed="false">
      <c r="A178" s="3" t="n">
        <v>7.384</v>
      </c>
      <c r="B178" s="3" t="n">
        <v>20.207</v>
      </c>
      <c r="C178" s="3" t="n">
        <v>1.452</v>
      </c>
      <c r="D178" s="3" t="n">
        <v>5E-005</v>
      </c>
      <c r="E178" s="3" t="n">
        <v>0.00348</v>
      </c>
      <c r="F178" s="4" t="s">
        <v>1283</v>
      </c>
      <c r="G178" s="4" t="s">
        <v>1284</v>
      </c>
      <c r="H178" s="3" t="s">
        <v>1285</v>
      </c>
      <c r="I178" s="3" t="s">
        <v>21</v>
      </c>
      <c r="J178" s="3" t="s">
        <v>16</v>
      </c>
      <c r="K178" s="3" t="s">
        <v>17</v>
      </c>
    </row>
    <row r="179" customFormat="false" ht="12.75" hidden="false" customHeight="false" outlineLevel="0" collapsed="false">
      <c r="A179" s="3" t="n">
        <v>3.361</v>
      </c>
      <c r="B179" s="3" t="n">
        <v>9.228</v>
      </c>
      <c r="C179" s="3" t="n">
        <v>1.457</v>
      </c>
      <c r="D179" s="3" t="n">
        <v>5E-005</v>
      </c>
      <c r="E179" s="3" t="n">
        <v>0.00348</v>
      </c>
      <c r="F179" s="4" t="s">
        <v>1286</v>
      </c>
      <c r="G179" s="4" t="s">
        <v>1287</v>
      </c>
      <c r="H179" s="3" t="s">
        <v>1288</v>
      </c>
      <c r="I179" s="3" t="s">
        <v>21</v>
      </c>
      <c r="J179" s="3" t="s">
        <v>16</v>
      </c>
      <c r="K179" s="3" t="s">
        <v>17</v>
      </c>
    </row>
    <row r="180" customFormat="false" ht="12.75" hidden="false" customHeight="false" outlineLevel="0" collapsed="false">
      <c r="A180" s="3" t="n">
        <v>108.707</v>
      </c>
      <c r="B180" s="3" t="n">
        <v>299.189</v>
      </c>
      <c r="C180" s="3" t="n">
        <v>1.461</v>
      </c>
      <c r="D180" s="3" t="n">
        <v>0.00045</v>
      </c>
      <c r="E180" s="3" t="n">
        <v>0.0189</v>
      </c>
      <c r="F180" s="4" t="s">
        <v>1289</v>
      </c>
      <c r="G180" s="4" t="s">
        <v>1290</v>
      </c>
      <c r="H180" s="3" t="s">
        <v>1291</v>
      </c>
      <c r="I180" s="3" t="s">
        <v>68</v>
      </c>
      <c r="J180" s="3" t="s">
        <v>92</v>
      </c>
      <c r="K180" s="3" t="s">
        <v>17</v>
      </c>
    </row>
    <row r="181" customFormat="false" ht="12.75" hidden="false" customHeight="false" outlineLevel="0" collapsed="false">
      <c r="A181" s="3" t="n">
        <v>15.398</v>
      </c>
      <c r="B181" s="3" t="n">
        <v>42.567</v>
      </c>
      <c r="C181" s="3" t="n">
        <v>1.467</v>
      </c>
      <c r="D181" s="3" t="n">
        <v>0.0001</v>
      </c>
      <c r="E181" s="3" t="n">
        <v>0.00589</v>
      </c>
      <c r="F181" s="4" t="s">
        <v>1292</v>
      </c>
      <c r="G181" s="4" t="s">
        <v>1293</v>
      </c>
      <c r="H181" s="3" t="s">
        <v>1294</v>
      </c>
      <c r="I181" s="3" t="s">
        <v>15</v>
      </c>
      <c r="J181" s="3" t="s">
        <v>30</v>
      </c>
      <c r="K181" s="3" t="s">
        <v>17</v>
      </c>
    </row>
    <row r="182" customFormat="false" ht="12.75" hidden="false" customHeight="false" outlineLevel="0" collapsed="false">
      <c r="A182" s="3" t="n">
        <v>2.518</v>
      </c>
      <c r="B182" s="3" t="n">
        <v>6.962</v>
      </c>
      <c r="C182" s="3" t="n">
        <v>1.467</v>
      </c>
      <c r="D182" s="3" t="n">
        <v>0.00015</v>
      </c>
      <c r="E182" s="3" t="n">
        <v>0.0081</v>
      </c>
      <c r="F182" s="4" t="s">
        <v>1295</v>
      </c>
      <c r="G182" s="4" t="s">
        <v>1296</v>
      </c>
      <c r="H182" s="3" t="s">
        <v>1297</v>
      </c>
      <c r="I182" s="3" t="s">
        <v>68</v>
      </c>
      <c r="J182" s="3" t="s">
        <v>373</v>
      </c>
      <c r="K182" s="3" t="s">
        <v>17</v>
      </c>
    </row>
    <row r="183" customFormat="false" ht="12.75" hidden="false" customHeight="false" outlineLevel="0" collapsed="false">
      <c r="A183" s="3" t="n">
        <v>1.51</v>
      </c>
      <c r="B183" s="3" t="n">
        <v>4.184</v>
      </c>
      <c r="C183" s="3" t="n">
        <v>1.47</v>
      </c>
      <c r="D183" s="3" t="n">
        <v>0.00075</v>
      </c>
      <c r="E183" s="3" t="n">
        <v>0.0271</v>
      </c>
      <c r="F183" s="4" t="s">
        <v>1298</v>
      </c>
      <c r="G183" s="4" t="s">
        <v>1299</v>
      </c>
      <c r="H183" s="3" t="s">
        <v>1300</v>
      </c>
      <c r="I183" s="3" t="s">
        <v>68</v>
      </c>
      <c r="J183" s="3" t="s">
        <v>76</v>
      </c>
      <c r="K183" s="3" t="s">
        <v>17</v>
      </c>
    </row>
    <row r="184" customFormat="false" ht="12.75" hidden="false" customHeight="false" outlineLevel="0" collapsed="false">
      <c r="A184" s="3" t="n">
        <v>4.211</v>
      </c>
      <c r="B184" s="3" t="n">
        <v>11.72</v>
      </c>
      <c r="C184" s="3" t="n">
        <v>1.477</v>
      </c>
      <c r="D184" s="3" t="n">
        <v>5E-005</v>
      </c>
      <c r="E184" s="3" t="n">
        <v>0.00348</v>
      </c>
      <c r="F184" s="4" t="s">
        <v>1301</v>
      </c>
      <c r="G184" s="4" t="s">
        <v>1302</v>
      </c>
      <c r="H184" s="3" t="s">
        <v>1303</v>
      </c>
      <c r="I184" s="3" t="s">
        <v>68</v>
      </c>
      <c r="J184" s="3" t="s">
        <v>76</v>
      </c>
      <c r="K184" s="3" t="s">
        <v>17</v>
      </c>
    </row>
    <row r="185" customFormat="false" ht="12.75" hidden="false" customHeight="false" outlineLevel="0" collapsed="false">
      <c r="A185" s="3" t="n">
        <v>2.153</v>
      </c>
      <c r="B185" s="3" t="n">
        <v>6.049</v>
      </c>
      <c r="C185" s="3" t="n">
        <v>1.49</v>
      </c>
      <c r="D185" s="3" t="n">
        <v>0.00015</v>
      </c>
      <c r="E185" s="3" t="n">
        <v>0.0081</v>
      </c>
      <c r="F185" s="4" t="s">
        <v>1304</v>
      </c>
      <c r="G185" s="4" t="s">
        <v>1305</v>
      </c>
      <c r="H185" s="3" t="s">
        <v>1306</v>
      </c>
      <c r="I185" s="3" t="s">
        <v>100</v>
      </c>
      <c r="J185" s="3" t="s">
        <v>101</v>
      </c>
      <c r="K185" s="3" t="s">
        <v>17</v>
      </c>
    </row>
    <row r="186" customFormat="false" ht="12.75" hidden="false" customHeight="false" outlineLevel="0" collapsed="false">
      <c r="A186" s="3" t="n">
        <v>8.756</v>
      </c>
      <c r="B186" s="3" t="n">
        <v>24.592</v>
      </c>
      <c r="C186" s="3" t="n">
        <v>1.49</v>
      </c>
      <c r="D186" s="3" t="n">
        <v>0.0001</v>
      </c>
      <c r="E186" s="3" t="n">
        <v>0.00589</v>
      </c>
      <c r="F186" s="4" t="s">
        <v>73</v>
      </c>
      <c r="G186" s="4" t="s">
        <v>74</v>
      </c>
      <c r="H186" s="3" t="s">
        <v>75</v>
      </c>
      <c r="I186" s="3" t="s">
        <v>15</v>
      </c>
      <c r="J186" s="3" t="s">
        <v>76</v>
      </c>
      <c r="K186" s="3" t="s">
        <v>17</v>
      </c>
    </row>
    <row r="187" customFormat="false" ht="12.75" hidden="false" customHeight="false" outlineLevel="0" collapsed="false">
      <c r="A187" s="3" t="n">
        <v>4.421</v>
      </c>
      <c r="B187" s="3" t="n">
        <v>12.497</v>
      </c>
      <c r="C187" s="3" t="n">
        <v>1.499</v>
      </c>
      <c r="D187" s="3" t="n">
        <v>0.0001</v>
      </c>
      <c r="E187" s="3" t="n">
        <v>0.00589</v>
      </c>
      <c r="F187" s="4" t="s">
        <v>1307</v>
      </c>
      <c r="G187" s="4" t="s">
        <v>1308</v>
      </c>
      <c r="H187" s="3" t="s">
        <v>1309</v>
      </c>
      <c r="I187" s="3" t="s">
        <v>68</v>
      </c>
      <c r="J187" s="3" t="s">
        <v>76</v>
      </c>
      <c r="K187" s="3" t="s">
        <v>17</v>
      </c>
    </row>
    <row r="188" customFormat="false" ht="12.75" hidden="false" customHeight="false" outlineLevel="0" collapsed="false">
      <c r="A188" s="3" t="n">
        <v>20.398</v>
      </c>
      <c r="B188" s="3" t="n">
        <v>58.141</v>
      </c>
      <c r="C188" s="3" t="n">
        <v>1.511</v>
      </c>
      <c r="D188" s="3" t="n">
        <v>5E-005</v>
      </c>
      <c r="E188" s="3" t="n">
        <v>0.00348</v>
      </c>
      <c r="F188" s="4" t="s">
        <v>1310</v>
      </c>
      <c r="G188" s="4" t="s">
        <v>1311</v>
      </c>
      <c r="H188" s="3" t="s">
        <v>1312</v>
      </c>
      <c r="I188" s="3" t="s">
        <v>21</v>
      </c>
      <c r="J188" s="3" t="s">
        <v>16</v>
      </c>
      <c r="K188" s="3" t="s">
        <v>17</v>
      </c>
    </row>
    <row r="189" customFormat="false" ht="12.75" hidden="false" customHeight="false" outlineLevel="0" collapsed="false">
      <c r="A189" s="3" t="n">
        <v>1.958</v>
      </c>
      <c r="B189" s="3" t="n">
        <v>5.588</v>
      </c>
      <c r="C189" s="3" t="n">
        <v>1.513</v>
      </c>
      <c r="D189" s="3" t="n">
        <v>0.00025</v>
      </c>
      <c r="E189" s="3" t="n">
        <v>0.0123</v>
      </c>
      <c r="F189" s="4" t="s">
        <v>1313</v>
      </c>
      <c r="G189" s="4" t="s">
        <v>1314</v>
      </c>
      <c r="H189" s="3" t="s">
        <v>1315</v>
      </c>
      <c r="I189" s="3" t="s">
        <v>21</v>
      </c>
      <c r="J189" s="3" t="s">
        <v>45</v>
      </c>
      <c r="K189" s="3" t="s">
        <v>17</v>
      </c>
    </row>
    <row r="190" customFormat="false" ht="12.75" hidden="false" customHeight="false" outlineLevel="0" collapsed="false">
      <c r="A190" s="3" t="n">
        <v>2.446</v>
      </c>
      <c r="B190" s="3" t="n">
        <v>6.98</v>
      </c>
      <c r="C190" s="3" t="n">
        <v>1.513</v>
      </c>
      <c r="D190" s="3" t="n">
        <v>0.00015</v>
      </c>
      <c r="E190" s="3" t="n">
        <v>0.0081</v>
      </c>
      <c r="F190" s="4" t="s">
        <v>1316</v>
      </c>
      <c r="G190" s="4" t="s">
        <v>1317</v>
      </c>
      <c r="H190" s="3" t="s">
        <v>1318</v>
      </c>
      <c r="I190" s="3" t="s">
        <v>29</v>
      </c>
      <c r="J190" s="3" t="s">
        <v>30</v>
      </c>
      <c r="K190" s="3" t="s">
        <v>17</v>
      </c>
    </row>
    <row r="191" customFormat="false" ht="12.75" hidden="false" customHeight="false" outlineLevel="0" collapsed="false">
      <c r="A191" s="3" t="n">
        <v>6.133</v>
      </c>
      <c r="B191" s="3" t="n">
        <v>17.526</v>
      </c>
      <c r="C191" s="3" t="n">
        <v>1.515</v>
      </c>
      <c r="D191" s="3" t="n">
        <v>5E-005</v>
      </c>
      <c r="E191" s="3" t="n">
        <v>0.00348</v>
      </c>
      <c r="F191" s="4" t="s">
        <v>1319</v>
      </c>
      <c r="G191" s="4" t="s">
        <v>1320</v>
      </c>
      <c r="H191" s="3" t="s">
        <v>1321</v>
      </c>
      <c r="I191" s="3" t="s">
        <v>68</v>
      </c>
      <c r="J191" s="3" t="s">
        <v>76</v>
      </c>
      <c r="K191" s="3" t="s">
        <v>17</v>
      </c>
    </row>
    <row r="192" customFormat="false" ht="12.75" hidden="false" customHeight="false" outlineLevel="0" collapsed="false">
      <c r="A192" s="3" t="n">
        <v>12.076</v>
      </c>
      <c r="B192" s="3" t="n">
        <v>34.711</v>
      </c>
      <c r="C192" s="3" t="n">
        <v>1.523</v>
      </c>
      <c r="D192" s="3" t="n">
        <v>5E-005</v>
      </c>
      <c r="E192" s="3" t="n">
        <v>0.00348</v>
      </c>
      <c r="F192" s="4" t="s">
        <v>1322</v>
      </c>
      <c r="G192" s="4" t="s">
        <v>1323</v>
      </c>
      <c r="H192" s="3" t="s">
        <v>1324</v>
      </c>
      <c r="I192" s="3" t="s">
        <v>15</v>
      </c>
      <c r="J192" s="3" t="s">
        <v>76</v>
      </c>
      <c r="K192" s="3" t="s">
        <v>17</v>
      </c>
    </row>
    <row r="193" customFormat="false" ht="12.75" hidden="false" customHeight="false" outlineLevel="0" collapsed="false">
      <c r="A193" s="3" t="n">
        <v>8.414</v>
      </c>
      <c r="B193" s="3" t="n">
        <v>24.269</v>
      </c>
      <c r="C193" s="3" t="n">
        <v>1.528</v>
      </c>
      <c r="D193" s="3" t="n">
        <v>0.0001</v>
      </c>
      <c r="E193" s="3" t="n">
        <v>0.00589</v>
      </c>
      <c r="F193" s="4" t="s">
        <v>1325</v>
      </c>
      <c r="G193" s="4" t="s">
        <v>1326</v>
      </c>
      <c r="H193" s="3" t="s">
        <v>1327</v>
      </c>
      <c r="I193" s="3" t="s">
        <v>21</v>
      </c>
      <c r="J193" s="3" t="s">
        <v>30</v>
      </c>
      <c r="K193" s="3" t="s">
        <v>17</v>
      </c>
    </row>
    <row r="194" customFormat="false" ht="12.75" hidden="false" customHeight="false" outlineLevel="0" collapsed="false">
      <c r="A194" s="3" t="n">
        <v>3.504</v>
      </c>
      <c r="B194" s="3" t="n">
        <v>10.102</v>
      </c>
      <c r="C194" s="3" t="n">
        <v>1.528</v>
      </c>
      <c r="D194" s="3" t="n">
        <v>5E-005</v>
      </c>
      <c r="E194" s="3" t="n">
        <v>0.00348</v>
      </c>
      <c r="F194" s="4" t="s">
        <v>1328</v>
      </c>
      <c r="G194" s="4" t="s">
        <v>1329</v>
      </c>
      <c r="H194" s="3" t="s">
        <v>1330</v>
      </c>
      <c r="I194" s="3" t="s">
        <v>21</v>
      </c>
      <c r="J194" s="3" t="s">
        <v>30</v>
      </c>
      <c r="K194" s="3" t="s">
        <v>17</v>
      </c>
    </row>
    <row r="195" customFormat="false" ht="12.75" hidden="false" customHeight="false" outlineLevel="0" collapsed="false">
      <c r="A195" s="3" t="n">
        <v>0.574</v>
      </c>
      <c r="B195" s="3" t="n">
        <v>1.664</v>
      </c>
      <c r="C195" s="3" t="n">
        <v>1.534</v>
      </c>
      <c r="D195" s="3" t="n">
        <v>0.0002</v>
      </c>
      <c r="E195" s="3" t="n">
        <v>0.0103</v>
      </c>
      <c r="F195" s="4" t="s">
        <v>1331</v>
      </c>
      <c r="G195" s="4" t="s">
        <v>1332</v>
      </c>
      <c r="H195" s="3" t="s">
        <v>1333</v>
      </c>
      <c r="I195" s="3" t="s">
        <v>21</v>
      </c>
      <c r="J195" s="3" t="s">
        <v>16</v>
      </c>
      <c r="K195" s="3" t="s">
        <v>1334</v>
      </c>
    </row>
    <row r="196" customFormat="false" ht="12.75" hidden="false" customHeight="false" outlineLevel="0" collapsed="false">
      <c r="A196" s="3" t="n">
        <v>0.437</v>
      </c>
      <c r="B196" s="3" t="n">
        <v>1.267</v>
      </c>
      <c r="C196" s="3" t="n">
        <v>1.537</v>
      </c>
      <c r="D196" s="3" t="n">
        <v>0.0006</v>
      </c>
      <c r="E196" s="3" t="n">
        <v>0.0232</v>
      </c>
      <c r="F196" s="4" t="s">
        <v>1335</v>
      </c>
      <c r="G196" s="4" t="s">
        <v>1336</v>
      </c>
      <c r="H196" s="3" t="s">
        <v>1337</v>
      </c>
      <c r="I196" s="3" t="s">
        <v>68</v>
      </c>
      <c r="J196" s="3" t="s">
        <v>30</v>
      </c>
      <c r="K196" s="3" t="s">
        <v>17</v>
      </c>
    </row>
    <row r="197" customFormat="false" ht="12.75" hidden="false" customHeight="false" outlineLevel="0" collapsed="false">
      <c r="A197" s="3" t="n">
        <v>1.9</v>
      </c>
      <c r="B197" s="3" t="n">
        <v>5.542</v>
      </c>
      <c r="C197" s="3" t="n">
        <v>1.545</v>
      </c>
      <c r="D197" s="3" t="n">
        <v>5E-005</v>
      </c>
      <c r="E197" s="3" t="n">
        <v>0.00348</v>
      </c>
      <c r="F197" s="4" t="s">
        <v>1338</v>
      </c>
      <c r="G197" s="4" t="s">
        <v>1339</v>
      </c>
      <c r="H197" s="3" t="s">
        <v>1340</v>
      </c>
      <c r="I197" s="3" t="s">
        <v>21</v>
      </c>
      <c r="J197" s="3" t="s">
        <v>45</v>
      </c>
      <c r="K197" s="3" t="s">
        <v>17</v>
      </c>
    </row>
    <row r="198" customFormat="false" ht="12.75" hidden="false" customHeight="false" outlineLevel="0" collapsed="false">
      <c r="A198" s="3" t="n">
        <v>37.46</v>
      </c>
      <c r="B198" s="3" t="n">
        <v>109.922</v>
      </c>
      <c r="C198" s="3" t="n">
        <v>1.553</v>
      </c>
      <c r="D198" s="3" t="n">
        <v>5E-005</v>
      </c>
      <c r="E198" s="3" t="n">
        <v>0.00348</v>
      </c>
      <c r="F198" s="4" t="s">
        <v>1341</v>
      </c>
      <c r="G198" s="4" t="s">
        <v>1342</v>
      </c>
      <c r="H198" s="3" t="s">
        <v>1343</v>
      </c>
      <c r="I198" s="3" t="s">
        <v>68</v>
      </c>
      <c r="J198" s="3" t="s">
        <v>92</v>
      </c>
      <c r="K198" s="3" t="s">
        <v>17</v>
      </c>
    </row>
    <row r="199" customFormat="false" ht="12.75" hidden="false" customHeight="false" outlineLevel="0" collapsed="false">
      <c r="A199" s="3" t="n">
        <v>0.534</v>
      </c>
      <c r="B199" s="3" t="n">
        <v>1.568</v>
      </c>
      <c r="C199" s="3" t="n">
        <v>1.553</v>
      </c>
      <c r="D199" s="3" t="n">
        <v>0.0005</v>
      </c>
      <c r="E199" s="3" t="n">
        <v>0.0207</v>
      </c>
      <c r="F199" s="4" t="s">
        <v>1344</v>
      </c>
      <c r="G199" s="4" t="s">
        <v>1345</v>
      </c>
      <c r="H199" s="3" t="s">
        <v>1346</v>
      </c>
      <c r="I199" s="3" t="s">
        <v>21</v>
      </c>
      <c r="J199" s="3" t="s">
        <v>30</v>
      </c>
      <c r="K199" s="3" t="s">
        <v>17</v>
      </c>
    </row>
    <row r="200" customFormat="false" ht="12.75" hidden="false" customHeight="false" outlineLevel="0" collapsed="false">
      <c r="A200" s="3" t="n">
        <v>0.963</v>
      </c>
      <c r="B200" s="3" t="n">
        <v>2.827</v>
      </c>
      <c r="C200" s="3" t="n">
        <v>1.554</v>
      </c>
      <c r="D200" s="3" t="n">
        <v>5E-005</v>
      </c>
      <c r="E200" s="3" t="n">
        <v>0.00348</v>
      </c>
      <c r="F200" s="4" t="s">
        <v>1347</v>
      </c>
      <c r="G200" s="4" t="s">
        <v>1348</v>
      </c>
      <c r="H200" s="3" t="s">
        <v>1349</v>
      </c>
      <c r="I200" s="3" t="s">
        <v>68</v>
      </c>
      <c r="J200" s="3" t="s">
        <v>96</v>
      </c>
      <c r="K200" s="3" t="s">
        <v>17</v>
      </c>
    </row>
    <row r="201" customFormat="false" ht="12.75" hidden="false" customHeight="false" outlineLevel="0" collapsed="false">
      <c r="A201" s="3" t="n">
        <v>244.923</v>
      </c>
      <c r="B201" s="3" t="n">
        <v>722.336</v>
      </c>
      <c r="C201" s="3" t="n">
        <v>1.56</v>
      </c>
      <c r="D201" s="3" t="n">
        <v>5E-005</v>
      </c>
      <c r="E201" s="3" t="n">
        <v>0.00348</v>
      </c>
      <c r="F201" s="4" t="s">
        <v>1350</v>
      </c>
      <c r="G201" s="4" t="s">
        <v>1351</v>
      </c>
      <c r="H201" s="3" t="s">
        <v>1352</v>
      </c>
      <c r="I201" s="3" t="s">
        <v>21</v>
      </c>
      <c r="J201" s="3" t="s">
        <v>30</v>
      </c>
      <c r="K201" s="3" t="s">
        <v>17</v>
      </c>
    </row>
    <row r="202" customFormat="false" ht="12.75" hidden="false" customHeight="false" outlineLevel="0" collapsed="false">
      <c r="A202" s="3" t="n">
        <v>1.088</v>
      </c>
      <c r="B202" s="3" t="n">
        <v>3.217</v>
      </c>
      <c r="C202" s="3" t="n">
        <v>1.563</v>
      </c>
      <c r="D202" s="3" t="n">
        <v>0.0012</v>
      </c>
      <c r="E202" s="3" t="n">
        <v>0.0381</v>
      </c>
      <c r="F202" s="4" t="s">
        <v>1353</v>
      </c>
      <c r="G202" s="4" t="s">
        <v>1354</v>
      </c>
      <c r="H202" s="3" t="s">
        <v>1355</v>
      </c>
      <c r="I202" s="3" t="s">
        <v>68</v>
      </c>
      <c r="J202" s="3" t="s">
        <v>76</v>
      </c>
      <c r="K202" s="3" t="s">
        <v>17</v>
      </c>
    </row>
    <row r="203" customFormat="false" ht="12.75" hidden="false" customHeight="false" outlineLevel="0" collapsed="false">
      <c r="A203" s="3" t="n">
        <v>18.303</v>
      </c>
      <c r="B203" s="3" t="n">
        <v>54.089</v>
      </c>
      <c r="C203" s="3" t="n">
        <v>1.563</v>
      </c>
      <c r="D203" s="3" t="n">
        <v>5E-005</v>
      </c>
      <c r="E203" s="3" t="n">
        <v>0.00348</v>
      </c>
      <c r="F203" s="4" t="s">
        <v>1356</v>
      </c>
      <c r="G203" s="4" t="s">
        <v>1357</v>
      </c>
      <c r="H203" s="3" t="s">
        <v>1358</v>
      </c>
      <c r="I203" s="3" t="s">
        <v>100</v>
      </c>
      <c r="J203" s="3" t="s">
        <v>373</v>
      </c>
      <c r="K203" s="3" t="s">
        <v>17</v>
      </c>
    </row>
    <row r="204" customFormat="false" ht="12.75" hidden="false" customHeight="false" outlineLevel="0" collapsed="false">
      <c r="A204" s="3" t="n">
        <v>1.727</v>
      </c>
      <c r="B204" s="3" t="n">
        <v>5.119</v>
      </c>
      <c r="C204" s="3" t="n">
        <v>1.567</v>
      </c>
      <c r="D204" s="3" t="n">
        <v>5E-005</v>
      </c>
      <c r="E204" s="3" t="n">
        <v>0.00348</v>
      </c>
      <c r="F204" s="4" t="s">
        <v>1359</v>
      </c>
      <c r="G204" s="4" t="s">
        <v>1360</v>
      </c>
      <c r="H204" s="3" t="s">
        <v>1361</v>
      </c>
      <c r="I204" s="3" t="s">
        <v>68</v>
      </c>
      <c r="J204" s="3" t="s">
        <v>76</v>
      </c>
      <c r="K204" s="3" t="s">
        <v>17</v>
      </c>
    </row>
    <row r="205" customFormat="false" ht="12.75" hidden="false" customHeight="false" outlineLevel="0" collapsed="false">
      <c r="A205" s="3" t="n">
        <v>6.124</v>
      </c>
      <c r="B205" s="3" t="n">
        <v>18.165</v>
      </c>
      <c r="C205" s="3" t="n">
        <v>1.569</v>
      </c>
      <c r="D205" s="3" t="n">
        <v>0.0008</v>
      </c>
      <c r="E205" s="3" t="n">
        <v>0.0286</v>
      </c>
      <c r="F205" s="4" t="s">
        <v>1362</v>
      </c>
      <c r="G205" s="4" t="s">
        <v>1363</v>
      </c>
      <c r="H205" s="3" t="s">
        <v>1364</v>
      </c>
      <c r="I205" s="3" t="s">
        <v>29</v>
      </c>
      <c r="J205" s="3" t="s">
        <v>76</v>
      </c>
      <c r="K205" s="3" t="s">
        <v>17</v>
      </c>
    </row>
    <row r="206" customFormat="false" ht="12.75" hidden="false" customHeight="false" outlineLevel="0" collapsed="false">
      <c r="A206" s="3" t="n">
        <v>3.37</v>
      </c>
      <c r="B206" s="3" t="n">
        <v>10.075</v>
      </c>
      <c r="C206" s="3" t="n">
        <v>1.58</v>
      </c>
      <c r="D206" s="3" t="n">
        <v>0.00025</v>
      </c>
      <c r="E206" s="3" t="n">
        <v>0.0123</v>
      </c>
      <c r="F206" s="4" t="s">
        <v>1365</v>
      </c>
      <c r="G206" s="4" t="s">
        <v>1366</v>
      </c>
      <c r="H206" s="3" t="s">
        <v>1367</v>
      </c>
      <c r="I206" s="3" t="s">
        <v>21</v>
      </c>
      <c r="J206" s="3" t="s">
        <v>45</v>
      </c>
      <c r="K206" s="3" t="s">
        <v>17</v>
      </c>
    </row>
    <row r="207" customFormat="false" ht="12.75" hidden="false" customHeight="false" outlineLevel="0" collapsed="false">
      <c r="A207" s="3" t="n">
        <v>15.754</v>
      </c>
      <c r="B207" s="3" t="n">
        <v>47.215</v>
      </c>
      <c r="C207" s="3" t="n">
        <v>1.584</v>
      </c>
      <c r="D207" s="3" t="n">
        <v>5E-005</v>
      </c>
      <c r="E207" s="3" t="n">
        <v>0.00348</v>
      </c>
      <c r="F207" s="4" t="s">
        <v>1368</v>
      </c>
      <c r="G207" s="4" t="s">
        <v>1369</v>
      </c>
      <c r="H207" s="3" t="s">
        <v>1370</v>
      </c>
      <c r="I207" s="3" t="s">
        <v>100</v>
      </c>
      <c r="J207" s="3" t="s">
        <v>30</v>
      </c>
      <c r="K207" s="3" t="s">
        <v>17</v>
      </c>
    </row>
    <row r="208" customFormat="false" ht="12.75" hidden="false" customHeight="false" outlineLevel="0" collapsed="false">
      <c r="A208" s="3" t="n">
        <v>5.862</v>
      </c>
      <c r="B208" s="3" t="n">
        <v>17.606</v>
      </c>
      <c r="C208" s="3" t="n">
        <v>1.587</v>
      </c>
      <c r="D208" s="3" t="n">
        <v>5E-005</v>
      </c>
      <c r="E208" s="3" t="n">
        <v>0.00348</v>
      </c>
      <c r="F208" s="4" t="s">
        <v>1371</v>
      </c>
      <c r="G208" s="4" t="s">
        <v>1372</v>
      </c>
      <c r="H208" s="3" t="s">
        <v>1373</v>
      </c>
      <c r="I208" s="3" t="s">
        <v>21</v>
      </c>
      <c r="J208" s="3" t="s">
        <v>45</v>
      </c>
      <c r="K208" s="3" t="s">
        <v>17</v>
      </c>
    </row>
    <row r="209" customFormat="false" ht="12.75" hidden="false" customHeight="false" outlineLevel="0" collapsed="false">
      <c r="A209" s="3" t="n">
        <v>29.99</v>
      </c>
      <c r="B209" s="3" t="n">
        <v>90.13</v>
      </c>
      <c r="C209" s="3" t="n">
        <v>1.588</v>
      </c>
      <c r="D209" s="3" t="n">
        <v>0.0005</v>
      </c>
      <c r="E209" s="3" t="n">
        <v>0.0207</v>
      </c>
      <c r="F209" s="4" t="s">
        <v>1374</v>
      </c>
      <c r="G209" s="4" t="s">
        <v>1375</v>
      </c>
      <c r="H209" s="3" t="s">
        <v>1376</v>
      </c>
      <c r="I209" s="3" t="s">
        <v>21</v>
      </c>
      <c r="J209" s="3" t="s">
        <v>373</v>
      </c>
      <c r="K209" s="3" t="s">
        <v>17</v>
      </c>
    </row>
    <row r="210" customFormat="false" ht="12.75" hidden="false" customHeight="false" outlineLevel="0" collapsed="false">
      <c r="A210" s="3" t="n">
        <v>1.69</v>
      </c>
      <c r="B210" s="3" t="n">
        <v>5.086</v>
      </c>
      <c r="C210" s="3" t="n">
        <v>1.589</v>
      </c>
      <c r="D210" s="3" t="n">
        <v>5E-005</v>
      </c>
      <c r="E210" s="3" t="n">
        <v>0.00348</v>
      </c>
      <c r="F210" s="4" t="s">
        <v>1377</v>
      </c>
      <c r="G210" s="4" t="s">
        <v>1378</v>
      </c>
      <c r="H210" s="3" t="s">
        <v>1379</v>
      </c>
      <c r="I210" s="3" t="s">
        <v>68</v>
      </c>
      <c r="J210" s="3" t="s">
        <v>16</v>
      </c>
      <c r="K210" s="3" t="s">
        <v>17</v>
      </c>
    </row>
    <row r="211" customFormat="false" ht="12.75" hidden="false" customHeight="false" outlineLevel="0" collapsed="false">
      <c r="A211" s="3" t="n">
        <v>1.934</v>
      </c>
      <c r="B211" s="3" t="n">
        <v>5.872</v>
      </c>
      <c r="C211" s="3" t="n">
        <v>1.602</v>
      </c>
      <c r="D211" s="3" t="n">
        <v>0.0009</v>
      </c>
      <c r="E211" s="3" t="n">
        <v>0.031</v>
      </c>
      <c r="F211" s="4" t="s">
        <v>1380</v>
      </c>
      <c r="G211" s="4" t="s">
        <v>1381</v>
      </c>
      <c r="H211" s="3" t="s">
        <v>1382</v>
      </c>
      <c r="I211" s="3" t="s">
        <v>29</v>
      </c>
      <c r="J211" s="3" t="s">
        <v>30</v>
      </c>
      <c r="K211" s="3" t="s">
        <v>17</v>
      </c>
    </row>
    <row r="212" customFormat="false" ht="12.75" hidden="false" customHeight="false" outlineLevel="0" collapsed="false">
      <c r="A212" s="3" t="n">
        <v>34.676</v>
      </c>
      <c r="B212" s="3" t="n">
        <v>105.431</v>
      </c>
      <c r="C212" s="3" t="n">
        <v>1.604</v>
      </c>
      <c r="D212" s="3" t="n">
        <v>5E-005</v>
      </c>
      <c r="E212" s="3" t="n">
        <v>0.00348</v>
      </c>
      <c r="F212" s="4" t="s">
        <v>1383</v>
      </c>
      <c r="G212" s="4" t="s">
        <v>1384</v>
      </c>
      <c r="H212" s="3" t="s">
        <v>1385</v>
      </c>
      <c r="I212" s="3" t="s">
        <v>15</v>
      </c>
      <c r="J212" s="3" t="s">
        <v>92</v>
      </c>
      <c r="K212" s="3" t="s">
        <v>1386</v>
      </c>
    </row>
    <row r="213" customFormat="false" ht="12.75" hidden="false" customHeight="false" outlineLevel="0" collapsed="false">
      <c r="A213" s="3" t="n">
        <v>1.282</v>
      </c>
      <c r="B213" s="3" t="n">
        <v>3.914</v>
      </c>
      <c r="C213" s="3" t="n">
        <v>1.61</v>
      </c>
      <c r="D213" s="3" t="n">
        <v>0.0001</v>
      </c>
      <c r="E213" s="3" t="n">
        <v>0.00589</v>
      </c>
      <c r="F213" s="4" t="s">
        <v>1387</v>
      </c>
      <c r="G213" s="4" t="s">
        <v>1388</v>
      </c>
      <c r="H213" s="3" t="s">
        <v>1389</v>
      </c>
      <c r="I213" s="3" t="s">
        <v>21</v>
      </c>
      <c r="J213" s="3" t="s">
        <v>45</v>
      </c>
      <c r="K213" s="3" t="s">
        <v>1390</v>
      </c>
    </row>
    <row r="214" customFormat="false" ht="12.75" hidden="false" customHeight="false" outlineLevel="0" collapsed="false">
      <c r="A214" s="3" t="n">
        <v>0.312</v>
      </c>
      <c r="B214" s="3" t="n">
        <v>0.954</v>
      </c>
      <c r="C214" s="3" t="n">
        <v>1.611</v>
      </c>
      <c r="D214" s="3" t="n">
        <v>0.00115</v>
      </c>
      <c r="E214" s="3" t="n">
        <v>0.037</v>
      </c>
      <c r="F214" s="4" t="s">
        <v>1391</v>
      </c>
      <c r="G214" s="4" t="s">
        <v>1392</v>
      </c>
      <c r="H214" s="3" t="s">
        <v>1393</v>
      </c>
      <c r="I214" s="3" t="s">
        <v>68</v>
      </c>
      <c r="J214" s="3" t="s">
        <v>30</v>
      </c>
      <c r="K214" s="3" t="s">
        <v>17</v>
      </c>
    </row>
    <row r="215" customFormat="false" ht="12.75" hidden="false" customHeight="false" outlineLevel="0" collapsed="false">
      <c r="A215" s="3" t="n">
        <v>9.361</v>
      </c>
      <c r="B215" s="3" t="n">
        <v>28.714</v>
      </c>
      <c r="C215" s="3" t="n">
        <v>1.617</v>
      </c>
      <c r="D215" s="3" t="n">
        <v>5E-005</v>
      </c>
      <c r="E215" s="3" t="n">
        <v>0.00348</v>
      </c>
      <c r="F215" s="4" t="s">
        <v>1394</v>
      </c>
      <c r="G215" s="4" t="s">
        <v>1395</v>
      </c>
      <c r="H215" s="3" t="s">
        <v>1396</v>
      </c>
      <c r="I215" s="3" t="s">
        <v>100</v>
      </c>
      <c r="J215" s="3" t="s">
        <v>101</v>
      </c>
      <c r="K215" s="3" t="s">
        <v>17</v>
      </c>
    </row>
    <row r="216" customFormat="false" ht="12.75" hidden="false" customHeight="false" outlineLevel="0" collapsed="false">
      <c r="A216" s="3" t="n">
        <v>32.666</v>
      </c>
      <c r="B216" s="3" t="n">
        <v>100.286</v>
      </c>
      <c r="C216" s="3" t="n">
        <v>1.618</v>
      </c>
      <c r="D216" s="3" t="n">
        <v>5E-005</v>
      </c>
      <c r="E216" s="3" t="n">
        <v>0.00348</v>
      </c>
      <c r="F216" s="4" t="s">
        <v>1397</v>
      </c>
      <c r="G216" s="4" t="s">
        <v>1398</v>
      </c>
      <c r="H216" s="3" t="s">
        <v>1399</v>
      </c>
      <c r="I216" s="3" t="s">
        <v>68</v>
      </c>
      <c r="J216" s="3" t="s">
        <v>76</v>
      </c>
      <c r="K216" s="3" t="s">
        <v>17</v>
      </c>
    </row>
    <row r="217" customFormat="false" ht="12.75" hidden="false" customHeight="false" outlineLevel="0" collapsed="false">
      <c r="A217" s="3" t="n">
        <v>29.295</v>
      </c>
      <c r="B217" s="3" t="n">
        <v>89.979</v>
      </c>
      <c r="C217" s="3" t="n">
        <v>1.619</v>
      </c>
      <c r="D217" s="3" t="n">
        <v>5E-005</v>
      </c>
      <c r="E217" s="3" t="n">
        <v>0.00348</v>
      </c>
      <c r="F217" s="4" t="s">
        <v>1400</v>
      </c>
      <c r="G217" s="4" t="s">
        <v>1401</v>
      </c>
      <c r="H217" s="3" t="s">
        <v>1402</v>
      </c>
      <c r="I217" s="3" t="s">
        <v>21</v>
      </c>
      <c r="J217" s="3" t="s">
        <v>92</v>
      </c>
      <c r="K217" s="3" t="s">
        <v>17</v>
      </c>
    </row>
    <row r="218" customFormat="false" ht="12.75" hidden="false" customHeight="false" outlineLevel="0" collapsed="false">
      <c r="A218" s="3" t="n">
        <v>2.612</v>
      </c>
      <c r="B218" s="3" t="n">
        <v>8.026</v>
      </c>
      <c r="C218" s="3" t="n">
        <v>1.619</v>
      </c>
      <c r="D218" s="3" t="n">
        <v>5E-005</v>
      </c>
      <c r="E218" s="3" t="n">
        <v>0.00348</v>
      </c>
      <c r="F218" s="4" t="s">
        <v>1403</v>
      </c>
      <c r="G218" s="4" t="s">
        <v>1404</v>
      </c>
      <c r="H218" s="3" t="s">
        <v>1405</v>
      </c>
      <c r="I218" s="3" t="s">
        <v>21</v>
      </c>
      <c r="J218" s="3" t="s">
        <v>22</v>
      </c>
      <c r="K218" s="3" t="s">
        <v>17</v>
      </c>
    </row>
    <row r="219" customFormat="false" ht="12.75" hidden="false" customHeight="false" outlineLevel="0" collapsed="false">
      <c r="A219" s="3" t="n">
        <v>6.534</v>
      </c>
      <c r="B219" s="3" t="n">
        <v>20.088</v>
      </c>
      <c r="C219" s="3" t="n">
        <v>1.62</v>
      </c>
      <c r="D219" s="3" t="n">
        <v>5E-005</v>
      </c>
      <c r="E219" s="3" t="n">
        <v>0.00348</v>
      </c>
      <c r="F219" s="4" t="s">
        <v>428</v>
      </c>
      <c r="G219" s="4" t="s">
        <v>429</v>
      </c>
      <c r="H219" s="3" t="s">
        <v>430</v>
      </c>
      <c r="I219" s="3" t="s">
        <v>29</v>
      </c>
      <c r="J219" s="3" t="s">
        <v>30</v>
      </c>
      <c r="K219" s="3" t="s">
        <v>17</v>
      </c>
    </row>
    <row r="220" customFormat="false" ht="12.75" hidden="false" customHeight="false" outlineLevel="0" collapsed="false">
      <c r="A220" s="3" t="n">
        <v>36.895</v>
      </c>
      <c r="B220" s="3" t="n">
        <v>113.72</v>
      </c>
      <c r="C220" s="3" t="n">
        <v>1.624</v>
      </c>
      <c r="D220" s="3" t="n">
        <v>5E-005</v>
      </c>
      <c r="E220" s="3" t="n">
        <v>0.00348</v>
      </c>
      <c r="F220" s="4" t="s">
        <v>1406</v>
      </c>
      <c r="G220" s="4" t="s">
        <v>1407</v>
      </c>
      <c r="H220" s="3" t="s">
        <v>1408</v>
      </c>
      <c r="I220" s="3" t="s">
        <v>68</v>
      </c>
      <c r="J220" s="3" t="s">
        <v>76</v>
      </c>
      <c r="K220" s="3" t="s">
        <v>1409</v>
      </c>
    </row>
    <row r="221" customFormat="false" ht="12.75" hidden="false" customHeight="false" outlineLevel="0" collapsed="false">
      <c r="A221" s="3" t="n">
        <v>3.002</v>
      </c>
      <c r="B221" s="3" t="n">
        <v>9.269</v>
      </c>
      <c r="C221" s="3" t="n">
        <v>1.626</v>
      </c>
      <c r="D221" s="3" t="n">
        <v>0.00105</v>
      </c>
      <c r="E221" s="3" t="n">
        <v>0.0349</v>
      </c>
      <c r="F221" s="4" t="s">
        <v>1410</v>
      </c>
      <c r="G221" s="4" t="s">
        <v>1411</v>
      </c>
      <c r="H221" s="3" t="s">
        <v>1412</v>
      </c>
      <c r="I221" s="3" t="s">
        <v>29</v>
      </c>
      <c r="J221" s="3" t="s">
        <v>30</v>
      </c>
      <c r="K221" s="3" t="s">
        <v>17</v>
      </c>
    </row>
    <row r="222" customFormat="false" ht="12.75" hidden="false" customHeight="false" outlineLevel="0" collapsed="false">
      <c r="A222" s="3" t="n">
        <v>4.318</v>
      </c>
      <c r="B222" s="3" t="n">
        <v>13.342</v>
      </c>
      <c r="C222" s="3" t="n">
        <v>1.627</v>
      </c>
      <c r="D222" s="3" t="n">
        <v>5E-005</v>
      </c>
      <c r="E222" s="3" t="n">
        <v>0.00348</v>
      </c>
      <c r="F222" s="4" t="s">
        <v>1413</v>
      </c>
      <c r="G222" s="4" t="s">
        <v>1414</v>
      </c>
      <c r="H222" s="3" t="s">
        <v>1415</v>
      </c>
      <c r="I222" s="3" t="s">
        <v>68</v>
      </c>
      <c r="J222" s="3" t="s">
        <v>30</v>
      </c>
      <c r="K222" s="3" t="s">
        <v>17</v>
      </c>
    </row>
    <row r="223" customFormat="false" ht="12.75" hidden="false" customHeight="false" outlineLevel="0" collapsed="false">
      <c r="A223" s="3" t="n">
        <v>89.009</v>
      </c>
      <c r="B223" s="3" t="n">
        <v>276.449</v>
      </c>
      <c r="C223" s="3" t="n">
        <v>1.635</v>
      </c>
      <c r="D223" s="3" t="n">
        <v>5E-005</v>
      </c>
      <c r="E223" s="3" t="n">
        <v>0.00348</v>
      </c>
      <c r="F223" s="4" t="s">
        <v>1416</v>
      </c>
      <c r="G223" s="4" t="s">
        <v>1417</v>
      </c>
      <c r="H223" s="3" t="s">
        <v>1418</v>
      </c>
      <c r="I223" s="3" t="s">
        <v>21</v>
      </c>
      <c r="J223" s="3" t="s">
        <v>45</v>
      </c>
      <c r="K223" s="3" t="s">
        <v>17</v>
      </c>
    </row>
    <row r="224" customFormat="false" ht="12.75" hidden="false" customHeight="false" outlineLevel="0" collapsed="false">
      <c r="A224" s="3" t="n">
        <v>1.237</v>
      </c>
      <c r="B224" s="3" t="n">
        <v>3.914</v>
      </c>
      <c r="C224" s="3" t="n">
        <v>1.661</v>
      </c>
      <c r="D224" s="3" t="n">
        <v>0.0013</v>
      </c>
      <c r="E224" s="3" t="n">
        <v>0.0403</v>
      </c>
      <c r="F224" s="4" t="s">
        <v>1419</v>
      </c>
      <c r="G224" s="4" t="s">
        <v>1420</v>
      </c>
      <c r="H224" s="3" t="s">
        <v>1421</v>
      </c>
      <c r="I224" s="3" t="s">
        <v>68</v>
      </c>
      <c r="J224" s="3" t="s">
        <v>76</v>
      </c>
      <c r="K224" s="3" t="s">
        <v>17</v>
      </c>
    </row>
    <row r="225" customFormat="false" ht="12.75" hidden="false" customHeight="false" outlineLevel="0" collapsed="false">
      <c r="A225" s="3" t="n">
        <v>8.756</v>
      </c>
      <c r="B225" s="3" t="n">
        <v>27.715</v>
      </c>
      <c r="C225" s="3" t="n">
        <v>1.662</v>
      </c>
      <c r="D225" s="3" t="n">
        <v>0.0001</v>
      </c>
      <c r="E225" s="3" t="n">
        <v>0.00589</v>
      </c>
      <c r="F225" s="4" t="s">
        <v>1422</v>
      </c>
      <c r="G225" s="4" t="s">
        <v>1423</v>
      </c>
      <c r="H225" s="3" t="s">
        <v>1424</v>
      </c>
      <c r="I225" s="3" t="s">
        <v>21</v>
      </c>
      <c r="J225" s="3" t="s">
        <v>45</v>
      </c>
      <c r="K225" s="3" t="s">
        <v>1425</v>
      </c>
    </row>
    <row r="226" customFormat="false" ht="12.75" hidden="false" customHeight="false" outlineLevel="0" collapsed="false">
      <c r="A226" s="3" t="n">
        <v>8.5</v>
      </c>
      <c r="B226" s="3" t="n">
        <v>26.918</v>
      </c>
      <c r="C226" s="3" t="n">
        <v>1.663</v>
      </c>
      <c r="D226" s="3" t="n">
        <v>5E-005</v>
      </c>
      <c r="E226" s="3" t="n">
        <v>0.00348</v>
      </c>
      <c r="F226" s="4" t="s">
        <v>1426</v>
      </c>
      <c r="G226" s="4" t="s">
        <v>1427</v>
      </c>
      <c r="H226" s="3" t="s">
        <v>1428</v>
      </c>
      <c r="I226" s="3" t="s">
        <v>15</v>
      </c>
      <c r="J226" s="3" t="s">
        <v>30</v>
      </c>
      <c r="K226" s="3" t="s">
        <v>17</v>
      </c>
    </row>
    <row r="227" customFormat="false" ht="12.75" hidden="false" customHeight="false" outlineLevel="0" collapsed="false">
      <c r="A227" s="3" t="n">
        <v>6.76</v>
      </c>
      <c r="B227" s="3" t="n">
        <v>21.504</v>
      </c>
      <c r="C227" s="3" t="n">
        <v>1.669</v>
      </c>
      <c r="D227" s="3" t="n">
        <v>5E-005</v>
      </c>
      <c r="E227" s="3" t="n">
        <v>0.00348</v>
      </c>
      <c r="F227" s="4" t="s">
        <v>1429</v>
      </c>
      <c r="G227" s="4" t="s">
        <v>1430</v>
      </c>
      <c r="H227" s="3" t="s">
        <v>1431</v>
      </c>
      <c r="I227" s="3" t="s">
        <v>68</v>
      </c>
      <c r="J227" s="3" t="s">
        <v>76</v>
      </c>
      <c r="K227" s="3" t="s">
        <v>1432</v>
      </c>
    </row>
    <row r="228" customFormat="false" ht="12.75" hidden="false" customHeight="false" outlineLevel="0" collapsed="false">
      <c r="A228" s="3" t="n">
        <v>33.377</v>
      </c>
      <c r="B228" s="3" t="n">
        <v>106.867</v>
      </c>
      <c r="C228" s="3" t="n">
        <v>1.679</v>
      </c>
      <c r="D228" s="3" t="n">
        <v>5E-005</v>
      </c>
      <c r="E228" s="3" t="n">
        <v>0.00348</v>
      </c>
      <c r="F228" s="4" t="s">
        <v>1433</v>
      </c>
      <c r="G228" s="4" t="s">
        <v>1434</v>
      </c>
      <c r="H228" s="3" t="s">
        <v>1435</v>
      </c>
      <c r="I228" s="3" t="s">
        <v>21</v>
      </c>
      <c r="J228" s="3" t="s">
        <v>30</v>
      </c>
      <c r="K228" s="3" t="s">
        <v>17</v>
      </c>
    </row>
    <row r="229" customFormat="false" ht="12.75" hidden="false" customHeight="false" outlineLevel="0" collapsed="false">
      <c r="A229" s="3" t="n">
        <v>7.062</v>
      </c>
      <c r="B229" s="3" t="n">
        <v>22.666</v>
      </c>
      <c r="C229" s="3" t="n">
        <v>1.683</v>
      </c>
      <c r="D229" s="3" t="n">
        <v>0.00035</v>
      </c>
      <c r="E229" s="3" t="n">
        <v>0.0159</v>
      </c>
      <c r="F229" s="4" t="s">
        <v>1436</v>
      </c>
      <c r="G229" s="4" t="s">
        <v>1437</v>
      </c>
      <c r="H229" s="3" t="s">
        <v>1438</v>
      </c>
      <c r="I229" s="3" t="s">
        <v>21</v>
      </c>
      <c r="J229" s="3" t="s">
        <v>16</v>
      </c>
      <c r="K229" s="3" t="s">
        <v>17</v>
      </c>
    </row>
    <row r="230" customFormat="false" ht="12.75" hidden="false" customHeight="false" outlineLevel="0" collapsed="false">
      <c r="A230" s="3" t="n">
        <v>0.409</v>
      </c>
      <c r="B230" s="3" t="n">
        <v>1.32</v>
      </c>
      <c r="C230" s="3" t="n">
        <v>1.69</v>
      </c>
      <c r="D230" s="3" t="n">
        <v>0.0003</v>
      </c>
      <c r="E230" s="3" t="n">
        <v>0.0141</v>
      </c>
      <c r="F230" s="4" t="s">
        <v>1439</v>
      </c>
      <c r="G230" s="4" t="s">
        <v>1440</v>
      </c>
      <c r="H230" s="3" t="s">
        <v>1441</v>
      </c>
      <c r="I230" s="3" t="s">
        <v>68</v>
      </c>
      <c r="J230" s="3" t="s">
        <v>30</v>
      </c>
      <c r="K230" s="3" t="s">
        <v>17</v>
      </c>
    </row>
    <row r="231" customFormat="false" ht="12.75" hidden="false" customHeight="false" outlineLevel="0" collapsed="false">
      <c r="A231" s="3" t="n">
        <v>0.229</v>
      </c>
      <c r="B231" s="3" t="n">
        <v>0.742</v>
      </c>
      <c r="C231" s="3" t="n">
        <v>1.695</v>
      </c>
      <c r="D231" s="3" t="n">
        <v>0.00015</v>
      </c>
      <c r="E231" s="3" t="n">
        <v>0.0081</v>
      </c>
      <c r="F231" s="4" t="s">
        <v>1442</v>
      </c>
      <c r="G231" s="4" t="s">
        <v>1443</v>
      </c>
      <c r="H231" s="3" t="s">
        <v>1444</v>
      </c>
      <c r="I231" s="3" t="s">
        <v>68</v>
      </c>
      <c r="J231" s="3" t="s">
        <v>30</v>
      </c>
      <c r="K231" s="3" t="s">
        <v>17</v>
      </c>
    </row>
    <row r="232" customFormat="false" ht="12.75" hidden="false" customHeight="false" outlineLevel="0" collapsed="false">
      <c r="A232" s="3" t="n">
        <v>1.915</v>
      </c>
      <c r="B232" s="3" t="n">
        <v>6.23</v>
      </c>
      <c r="C232" s="3" t="n">
        <v>1.702</v>
      </c>
      <c r="D232" s="3" t="n">
        <v>5E-005</v>
      </c>
      <c r="E232" s="3" t="n">
        <v>0.00348</v>
      </c>
      <c r="F232" s="4" t="s">
        <v>1445</v>
      </c>
      <c r="G232" s="4" t="s">
        <v>1446</v>
      </c>
      <c r="H232" s="3" t="s">
        <v>1447</v>
      </c>
      <c r="I232" s="3" t="s">
        <v>21</v>
      </c>
      <c r="J232" s="3" t="s">
        <v>22</v>
      </c>
      <c r="K232" s="3" t="s">
        <v>1448</v>
      </c>
    </row>
    <row r="233" customFormat="false" ht="12.75" hidden="false" customHeight="false" outlineLevel="0" collapsed="false">
      <c r="A233" s="3" t="n">
        <v>56.487</v>
      </c>
      <c r="B233" s="3" t="n">
        <v>188.988</v>
      </c>
      <c r="C233" s="3" t="n">
        <v>1.742</v>
      </c>
      <c r="D233" s="3" t="n">
        <v>0.0003</v>
      </c>
      <c r="E233" s="3" t="n">
        <v>0.0141</v>
      </c>
      <c r="F233" s="4" t="s">
        <v>1449</v>
      </c>
      <c r="G233" s="4" t="s">
        <v>1450</v>
      </c>
      <c r="H233" s="3" t="s">
        <v>1451</v>
      </c>
      <c r="I233" s="3" t="s">
        <v>21</v>
      </c>
      <c r="J233" s="3" t="s">
        <v>16</v>
      </c>
      <c r="K233" s="3" t="s">
        <v>17</v>
      </c>
    </row>
    <row r="234" customFormat="false" ht="12.75" hidden="false" customHeight="false" outlineLevel="0" collapsed="false">
      <c r="A234" s="3" t="n">
        <v>60.543</v>
      </c>
      <c r="B234" s="3" t="n">
        <v>204.342</v>
      </c>
      <c r="C234" s="3" t="n">
        <v>1.755</v>
      </c>
      <c r="D234" s="3" t="n">
        <v>5E-005</v>
      </c>
      <c r="E234" s="3" t="n">
        <v>0.00348</v>
      </c>
      <c r="F234" s="4" t="s">
        <v>1452</v>
      </c>
      <c r="G234" s="4" t="s">
        <v>1453</v>
      </c>
      <c r="H234" s="3" t="s">
        <v>1454</v>
      </c>
      <c r="I234" s="3" t="s">
        <v>21</v>
      </c>
      <c r="J234" s="3" t="s">
        <v>22</v>
      </c>
      <c r="K234" s="3" t="s">
        <v>17</v>
      </c>
    </row>
    <row r="235" customFormat="false" ht="12.75" hidden="false" customHeight="false" outlineLevel="0" collapsed="false">
      <c r="A235" s="3" t="n">
        <v>3.164</v>
      </c>
      <c r="B235" s="3" t="n">
        <v>10.705</v>
      </c>
      <c r="C235" s="3" t="n">
        <v>1.758</v>
      </c>
      <c r="D235" s="3" t="n">
        <v>5E-005</v>
      </c>
      <c r="E235" s="3" t="n">
        <v>0.00348</v>
      </c>
      <c r="F235" s="4" t="s">
        <v>1455</v>
      </c>
      <c r="G235" s="4" t="s">
        <v>1456</v>
      </c>
      <c r="H235" s="3" t="s">
        <v>1457</v>
      </c>
      <c r="I235" s="3" t="s">
        <v>29</v>
      </c>
      <c r="J235" s="3" t="s">
        <v>30</v>
      </c>
      <c r="K235" s="3" t="s">
        <v>17</v>
      </c>
    </row>
    <row r="236" customFormat="false" ht="12.75" hidden="false" customHeight="false" outlineLevel="0" collapsed="false">
      <c r="A236" s="3" t="n">
        <v>4.735</v>
      </c>
      <c r="B236" s="3" t="n">
        <v>16.027</v>
      </c>
      <c r="C236" s="3" t="n">
        <v>1.759</v>
      </c>
      <c r="D236" s="3" t="n">
        <v>5E-005</v>
      </c>
      <c r="E236" s="3" t="n">
        <v>0.00348</v>
      </c>
      <c r="F236" s="4" t="s">
        <v>505</v>
      </c>
      <c r="G236" s="4" t="s">
        <v>506</v>
      </c>
      <c r="H236" s="3" t="s">
        <v>507</v>
      </c>
      <c r="I236" s="3" t="s">
        <v>68</v>
      </c>
      <c r="J236" s="3" t="s">
        <v>30</v>
      </c>
      <c r="K236" s="3" t="s">
        <v>17</v>
      </c>
    </row>
    <row r="237" customFormat="false" ht="12.75" hidden="false" customHeight="false" outlineLevel="0" collapsed="false">
      <c r="A237" s="3" t="n">
        <v>1.979</v>
      </c>
      <c r="B237" s="3" t="n">
        <v>6.812</v>
      </c>
      <c r="C237" s="3" t="n">
        <v>1.783</v>
      </c>
      <c r="D237" s="3" t="n">
        <v>0.00015</v>
      </c>
      <c r="E237" s="3" t="n">
        <v>0.0081</v>
      </c>
      <c r="F237" s="4" t="s">
        <v>1458</v>
      </c>
      <c r="G237" s="4" t="s">
        <v>1459</v>
      </c>
      <c r="H237" s="3" t="s">
        <v>1460</v>
      </c>
      <c r="I237" s="3" t="s">
        <v>68</v>
      </c>
      <c r="J237" s="3" t="s">
        <v>76</v>
      </c>
      <c r="K237" s="3" t="s">
        <v>17</v>
      </c>
    </row>
    <row r="238" customFormat="false" ht="12.75" hidden="false" customHeight="false" outlineLevel="0" collapsed="false">
      <c r="A238" s="3" t="n">
        <v>2.299</v>
      </c>
      <c r="B238" s="3" t="n">
        <v>7.936</v>
      </c>
      <c r="C238" s="3" t="n">
        <v>1.787</v>
      </c>
      <c r="D238" s="3" t="n">
        <v>0.00025</v>
      </c>
      <c r="E238" s="3" t="n">
        <v>0.0123</v>
      </c>
      <c r="F238" s="4" t="s">
        <v>1461</v>
      </c>
      <c r="G238" s="4" t="s">
        <v>1462</v>
      </c>
      <c r="H238" s="3" t="s">
        <v>1463</v>
      </c>
      <c r="I238" s="3" t="s">
        <v>68</v>
      </c>
      <c r="J238" s="3" t="s">
        <v>92</v>
      </c>
      <c r="K238" s="3" t="s">
        <v>17</v>
      </c>
    </row>
    <row r="239" customFormat="false" ht="12.75" hidden="false" customHeight="false" outlineLevel="0" collapsed="false">
      <c r="A239" s="3" t="n">
        <v>1.908</v>
      </c>
      <c r="B239" s="3" t="n">
        <v>6.697</v>
      </c>
      <c r="C239" s="3" t="n">
        <v>1.811</v>
      </c>
      <c r="D239" s="3" t="n">
        <v>5E-005</v>
      </c>
      <c r="E239" s="3" t="n">
        <v>0.00348</v>
      </c>
      <c r="F239" s="4" t="s">
        <v>1464</v>
      </c>
      <c r="G239" s="4" t="s">
        <v>1465</v>
      </c>
      <c r="H239" s="3" t="s">
        <v>1466</v>
      </c>
      <c r="I239" s="3" t="s">
        <v>29</v>
      </c>
      <c r="J239" s="3" t="s">
        <v>30</v>
      </c>
      <c r="K239" s="3" t="s">
        <v>17</v>
      </c>
    </row>
    <row r="240" customFormat="false" ht="12.75" hidden="false" customHeight="false" outlineLevel="0" collapsed="false">
      <c r="A240" s="3" t="n">
        <v>106.14</v>
      </c>
      <c r="B240" s="3" t="n">
        <v>381.569</v>
      </c>
      <c r="C240" s="3" t="n">
        <v>1.846</v>
      </c>
      <c r="D240" s="3" t="n">
        <v>0.00075</v>
      </c>
      <c r="E240" s="3" t="n">
        <v>0.0271</v>
      </c>
      <c r="F240" s="4" t="s">
        <v>1467</v>
      </c>
      <c r="G240" s="4" t="s">
        <v>1468</v>
      </c>
      <c r="H240" s="3" t="s">
        <v>1469</v>
      </c>
      <c r="I240" s="3" t="s">
        <v>68</v>
      </c>
      <c r="J240" s="3" t="s">
        <v>92</v>
      </c>
      <c r="K240" s="3" t="s">
        <v>17</v>
      </c>
    </row>
    <row r="241" customFormat="false" ht="12.75" hidden="false" customHeight="false" outlineLevel="0" collapsed="false">
      <c r="A241" s="3" t="n">
        <v>3.316</v>
      </c>
      <c r="B241" s="3" t="n">
        <v>11.931</v>
      </c>
      <c r="C241" s="3" t="n">
        <v>1.847</v>
      </c>
      <c r="D241" s="3" t="n">
        <v>5E-005</v>
      </c>
      <c r="E241" s="3" t="n">
        <v>0.00348</v>
      </c>
      <c r="F241" s="4" t="s">
        <v>1470</v>
      </c>
      <c r="G241" s="4" t="s">
        <v>1471</v>
      </c>
      <c r="H241" s="3" t="s">
        <v>1472</v>
      </c>
      <c r="I241" s="3" t="s">
        <v>21</v>
      </c>
      <c r="J241" s="3" t="s">
        <v>16</v>
      </c>
      <c r="K241" s="3" t="s">
        <v>17</v>
      </c>
    </row>
    <row r="242" customFormat="false" ht="12.75" hidden="false" customHeight="false" outlineLevel="0" collapsed="false">
      <c r="A242" s="3" t="n">
        <v>0.327</v>
      </c>
      <c r="B242" s="3" t="n">
        <v>1.185</v>
      </c>
      <c r="C242" s="3" t="n">
        <v>1.857</v>
      </c>
      <c r="D242" s="3" t="n">
        <v>0.0014</v>
      </c>
      <c r="E242" s="3" t="n">
        <v>0.0427</v>
      </c>
      <c r="F242" s="4" t="s">
        <v>1473</v>
      </c>
      <c r="G242" s="4" t="s">
        <v>1474</v>
      </c>
      <c r="H242" s="3" t="s">
        <v>1475</v>
      </c>
      <c r="I242" s="3" t="s">
        <v>68</v>
      </c>
      <c r="J242" s="3" t="s">
        <v>96</v>
      </c>
      <c r="K242" s="3" t="s">
        <v>17</v>
      </c>
    </row>
    <row r="243" customFormat="false" ht="12.75" hidden="false" customHeight="false" outlineLevel="0" collapsed="false">
      <c r="A243" s="3" t="n">
        <v>0.796</v>
      </c>
      <c r="B243" s="3" t="n">
        <v>2.89</v>
      </c>
      <c r="C243" s="3" t="n">
        <v>1.86</v>
      </c>
      <c r="D243" s="3" t="n">
        <v>0.0004</v>
      </c>
      <c r="E243" s="3" t="n">
        <v>0.0175</v>
      </c>
      <c r="F243" s="4" t="s">
        <v>1476</v>
      </c>
      <c r="G243" s="4" t="s">
        <v>1477</v>
      </c>
      <c r="H243" s="3" t="s">
        <v>1478</v>
      </c>
      <c r="I243" s="3" t="s">
        <v>68</v>
      </c>
      <c r="J243" s="3" t="s">
        <v>16</v>
      </c>
      <c r="K243" s="3" t="s">
        <v>17</v>
      </c>
    </row>
    <row r="244" customFormat="false" ht="12.75" hidden="false" customHeight="false" outlineLevel="0" collapsed="false">
      <c r="A244" s="3" t="n">
        <v>1.54</v>
      </c>
      <c r="B244" s="3" t="n">
        <v>5.604</v>
      </c>
      <c r="C244" s="3" t="n">
        <v>1.864</v>
      </c>
      <c r="D244" s="3" t="n">
        <v>5E-005</v>
      </c>
      <c r="E244" s="3" t="n">
        <v>0.00348</v>
      </c>
      <c r="F244" s="4" t="s">
        <v>1479</v>
      </c>
      <c r="G244" s="4" t="s">
        <v>1480</v>
      </c>
      <c r="H244" s="3" t="s">
        <v>1481</v>
      </c>
      <c r="I244" s="3" t="s">
        <v>100</v>
      </c>
      <c r="J244" s="3" t="s">
        <v>76</v>
      </c>
      <c r="K244" s="3" t="s">
        <v>1482</v>
      </c>
    </row>
    <row r="245" customFormat="false" ht="12.75" hidden="false" customHeight="false" outlineLevel="0" collapsed="false">
      <c r="A245" s="3" t="n">
        <v>0.778</v>
      </c>
      <c r="B245" s="3" t="n">
        <v>2.864</v>
      </c>
      <c r="C245" s="3" t="n">
        <v>1.88</v>
      </c>
      <c r="D245" s="3" t="n">
        <v>5E-005</v>
      </c>
      <c r="E245" s="3" t="n">
        <v>0.00348</v>
      </c>
      <c r="F245" s="4" t="s">
        <v>1483</v>
      </c>
      <c r="G245" s="4" t="s">
        <v>1484</v>
      </c>
      <c r="H245" s="3" t="s">
        <v>1485</v>
      </c>
      <c r="I245" s="3" t="s">
        <v>21</v>
      </c>
      <c r="J245" s="3" t="s">
        <v>96</v>
      </c>
      <c r="K245" s="3" t="s">
        <v>1486</v>
      </c>
    </row>
    <row r="246" customFormat="false" ht="12.75" hidden="false" customHeight="false" outlineLevel="0" collapsed="false">
      <c r="A246" s="3" t="n">
        <v>29.141</v>
      </c>
      <c r="B246" s="3" t="n">
        <v>107.49</v>
      </c>
      <c r="C246" s="3" t="n">
        <v>1.883</v>
      </c>
      <c r="D246" s="3" t="n">
        <v>5E-005</v>
      </c>
      <c r="E246" s="3" t="n">
        <v>0.00348</v>
      </c>
      <c r="F246" s="4" t="s">
        <v>89</v>
      </c>
      <c r="G246" s="4" t="s">
        <v>90</v>
      </c>
      <c r="H246" s="3" t="s">
        <v>91</v>
      </c>
      <c r="I246" s="3" t="s">
        <v>15</v>
      </c>
      <c r="J246" s="3" t="s">
        <v>92</v>
      </c>
      <c r="K246" s="3" t="s">
        <v>17</v>
      </c>
    </row>
    <row r="247" customFormat="false" ht="12.75" hidden="false" customHeight="false" outlineLevel="0" collapsed="false">
      <c r="A247" s="3" t="n">
        <v>0.617</v>
      </c>
      <c r="B247" s="3" t="n">
        <v>2.277</v>
      </c>
      <c r="C247" s="3" t="n">
        <v>1.883</v>
      </c>
      <c r="D247" s="3" t="n">
        <v>0.0009</v>
      </c>
      <c r="E247" s="3" t="n">
        <v>0.031</v>
      </c>
      <c r="F247" s="4" t="s">
        <v>1487</v>
      </c>
      <c r="G247" s="4" t="s">
        <v>1488</v>
      </c>
      <c r="H247" s="3" t="s">
        <v>1489</v>
      </c>
      <c r="I247" s="3" t="s">
        <v>29</v>
      </c>
      <c r="J247" s="3" t="s">
        <v>76</v>
      </c>
      <c r="K247" s="3" t="s">
        <v>17</v>
      </c>
    </row>
    <row r="248" customFormat="false" ht="12.75" hidden="false" customHeight="false" outlineLevel="0" collapsed="false">
      <c r="A248" s="3" t="n">
        <v>18.274</v>
      </c>
      <c r="B248" s="3" t="n">
        <v>67.447</v>
      </c>
      <c r="C248" s="3" t="n">
        <v>1.884</v>
      </c>
      <c r="D248" s="3" t="n">
        <v>5E-005</v>
      </c>
      <c r="E248" s="3" t="n">
        <v>0.00348</v>
      </c>
      <c r="F248" s="4" t="s">
        <v>1490</v>
      </c>
      <c r="G248" s="4" t="s">
        <v>1491</v>
      </c>
      <c r="H248" s="3" t="s">
        <v>1492</v>
      </c>
      <c r="I248" s="3" t="s">
        <v>68</v>
      </c>
      <c r="J248" s="3" t="s">
        <v>76</v>
      </c>
      <c r="K248" s="3" t="s">
        <v>17</v>
      </c>
    </row>
    <row r="249" customFormat="false" ht="12.75" hidden="false" customHeight="false" outlineLevel="0" collapsed="false">
      <c r="A249" s="3" t="n">
        <v>1.512</v>
      </c>
      <c r="B249" s="3" t="n">
        <v>5.586</v>
      </c>
      <c r="C249" s="3" t="n">
        <v>1.886</v>
      </c>
      <c r="D249" s="3" t="n">
        <v>5E-005</v>
      </c>
      <c r="E249" s="3" t="n">
        <v>0.00348</v>
      </c>
      <c r="F249" s="4" t="s">
        <v>1493</v>
      </c>
      <c r="G249" s="4" t="s">
        <v>1494</v>
      </c>
      <c r="H249" s="3" t="s">
        <v>1495</v>
      </c>
      <c r="I249" s="3" t="s">
        <v>68</v>
      </c>
      <c r="J249" s="3" t="s">
        <v>30</v>
      </c>
      <c r="K249" s="3" t="s">
        <v>17</v>
      </c>
    </row>
    <row r="250" customFormat="false" ht="12.75" hidden="false" customHeight="false" outlineLevel="0" collapsed="false">
      <c r="A250" s="3" t="n">
        <v>2.736</v>
      </c>
      <c r="B250" s="3" t="n">
        <v>10.355</v>
      </c>
      <c r="C250" s="3" t="n">
        <v>1.92</v>
      </c>
      <c r="D250" s="3" t="n">
        <v>5E-005</v>
      </c>
      <c r="E250" s="3" t="n">
        <v>0.00348</v>
      </c>
      <c r="F250" s="4" t="s">
        <v>1496</v>
      </c>
      <c r="G250" s="4" t="s">
        <v>1497</v>
      </c>
      <c r="H250" s="3" t="s">
        <v>1498</v>
      </c>
      <c r="I250" s="3" t="s">
        <v>21</v>
      </c>
      <c r="J250" s="3" t="s">
        <v>22</v>
      </c>
      <c r="K250" s="3" t="s">
        <v>17</v>
      </c>
    </row>
    <row r="251" customFormat="false" ht="12.75" hidden="false" customHeight="false" outlineLevel="0" collapsed="false">
      <c r="A251" s="3" t="n">
        <v>5.162</v>
      </c>
      <c r="B251" s="3" t="n">
        <v>19.742</v>
      </c>
      <c r="C251" s="3" t="n">
        <v>1.935</v>
      </c>
      <c r="D251" s="3" t="n">
        <v>5E-005</v>
      </c>
      <c r="E251" s="3" t="n">
        <v>0.00348</v>
      </c>
      <c r="F251" s="4" t="s">
        <v>1499</v>
      </c>
      <c r="G251" s="4" t="s">
        <v>1500</v>
      </c>
      <c r="H251" s="3" t="s">
        <v>1501</v>
      </c>
      <c r="I251" s="3" t="s">
        <v>21</v>
      </c>
      <c r="J251" s="3" t="s">
        <v>76</v>
      </c>
      <c r="K251" s="3" t="s">
        <v>17</v>
      </c>
    </row>
    <row r="252" customFormat="false" ht="12.75" hidden="false" customHeight="false" outlineLevel="0" collapsed="false">
      <c r="A252" s="3" t="n">
        <v>1.518</v>
      </c>
      <c r="B252" s="3" t="n">
        <v>5.905</v>
      </c>
      <c r="C252" s="3" t="n">
        <v>1.96</v>
      </c>
      <c r="D252" s="3" t="n">
        <v>5E-005</v>
      </c>
      <c r="E252" s="3" t="n">
        <v>0.00348</v>
      </c>
      <c r="F252" s="4" t="s">
        <v>1502</v>
      </c>
      <c r="G252" s="4" t="s">
        <v>1503</v>
      </c>
      <c r="H252" s="3" t="s">
        <v>1504</v>
      </c>
      <c r="I252" s="3" t="s">
        <v>29</v>
      </c>
      <c r="J252" s="3" t="s">
        <v>30</v>
      </c>
      <c r="K252" s="3" t="s">
        <v>17</v>
      </c>
    </row>
    <row r="253" customFormat="false" ht="12.75" hidden="false" customHeight="false" outlineLevel="0" collapsed="false">
      <c r="A253" s="3" t="n">
        <v>3.82</v>
      </c>
      <c r="B253" s="3" t="n">
        <v>14.977</v>
      </c>
      <c r="C253" s="3" t="n">
        <v>1.971</v>
      </c>
      <c r="D253" s="3" t="n">
        <v>5E-005</v>
      </c>
      <c r="E253" s="3" t="n">
        <v>0.00348</v>
      </c>
      <c r="F253" s="4" t="s">
        <v>1505</v>
      </c>
      <c r="G253" s="4" t="s">
        <v>1506</v>
      </c>
      <c r="H253" s="3" t="s">
        <v>1507</v>
      </c>
      <c r="I253" s="3" t="s">
        <v>15</v>
      </c>
      <c r="J253" s="3" t="s">
        <v>92</v>
      </c>
      <c r="K253" s="3" t="s">
        <v>17</v>
      </c>
    </row>
    <row r="254" customFormat="false" ht="12.75" hidden="false" customHeight="false" outlineLevel="0" collapsed="false">
      <c r="A254" s="3" t="n">
        <v>0.239</v>
      </c>
      <c r="B254" s="3" t="n">
        <v>0.965</v>
      </c>
      <c r="C254" s="3" t="n">
        <v>2.014</v>
      </c>
      <c r="D254" s="3" t="n">
        <v>5E-005</v>
      </c>
      <c r="E254" s="3" t="n">
        <v>0.00348</v>
      </c>
      <c r="F254" s="4" t="s">
        <v>1508</v>
      </c>
      <c r="G254" s="4" t="s">
        <v>1509</v>
      </c>
      <c r="H254" s="3" t="s">
        <v>1510</v>
      </c>
      <c r="I254" s="3" t="s">
        <v>68</v>
      </c>
      <c r="J254" s="3" t="s">
        <v>76</v>
      </c>
      <c r="K254" s="3" t="s">
        <v>17</v>
      </c>
    </row>
    <row r="255" customFormat="false" ht="12.75" hidden="false" customHeight="false" outlineLevel="0" collapsed="false">
      <c r="A255" s="3" t="n">
        <v>0.522</v>
      </c>
      <c r="B255" s="3" t="n">
        <v>2.108</v>
      </c>
      <c r="C255" s="3" t="n">
        <v>2.015</v>
      </c>
      <c r="D255" s="3" t="n">
        <v>0.0001</v>
      </c>
      <c r="E255" s="3" t="n">
        <v>0.00589</v>
      </c>
      <c r="F255" s="4" t="s">
        <v>702</v>
      </c>
      <c r="G255" s="4" t="s">
        <v>703</v>
      </c>
      <c r="H255" s="3" t="s">
        <v>704</v>
      </c>
      <c r="I255" s="3" t="s">
        <v>100</v>
      </c>
      <c r="J255" s="3" t="s">
        <v>101</v>
      </c>
      <c r="K255" s="3" t="s">
        <v>17</v>
      </c>
    </row>
    <row r="256" customFormat="false" ht="12.75" hidden="false" customHeight="false" outlineLevel="0" collapsed="false">
      <c r="A256" s="3" t="n">
        <v>0.312</v>
      </c>
      <c r="B256" s="3" t="n">
        <v>1.267</v>
      </c>
      <c r="C256" s="3" t="n">
        <v>2.021</v>
      </c>
      <c r="D256" s="3" t="n">
        <v>0.00055</v>
      </c>
      <c r="E256" s="3" t="n">
        <v>0.0222</v>
      </c>
      <c r="F256" s="4" t="s">
        <v>752</v>
      </c>
      <c r="G256" s="4" t="s">
        <v>753</v>
      </c>
      <c r="H256" s="3" t="s">
        <v>754</v>
      </c>
      <c r="I256" s="3" t="s">
        <v>21</v>
      </c>
      <c r="J256" s="3" t="s">
        <v>76</v>
      </c>
      <c r="K256" s="3" t="s">
        <v>17</v>
      </c>
    </row>
    <row r="257" customFormat="false" ht="12.75" hidden="false" customHeight="false" outlineLevel="0" collapsed="false">
      <c r="A257" s="3" t="n">
        <v>22.139</v>
      </c>
      <c r="B257" s="3" t="n">
        <v>89.88</v>
      </c>
      <c r="C257" s="3" t="n">
        <v>2.021</v>
      </c>
      <c r="D257" s="3" t="n">
        <v>5E-005</v>
      </c>
      <c r="E257" s="3" t="n">
        <v>0.00348</v>
      </c>
      <c r="F257" s="4" t="s">
        <v>1511</v>
      </c>
      <c r="G257" s="4" t="s">
        <v>1512</v>
      </c>
      <c r="H257" s="3" t="s">
        <v>1513</v>
      </c>
      <c r="I257" s="3" t="s">
        <v>68</v>
      </c>
      <c r="J257" s="3" t="s">
        <v>76</v>
      </c>
      <c r="K257" s="3" t="s">
        <v>17</v>
      </c>
    </row>
    <row r="258" customFormat="false" ht="12.75" hidden="false" customHeight="false" outlineLevel="0" collapsed="false">
      <c r="A258" s="3" t="n">
        <v>5.526</v>
      </c>
      <c r="B258" s="3" t="n">
        <v>22.557</v>
      </c>
      <c r="C258" s="3" t="n">
        <v>2.029</v>
      </c>
      <c r="D258" s="3" t="n">
        <v>5E-005</v>
      </c>
      <c r="E258" s="3" t="n">
        <v>0.00348</v>
      </c>
      <c r="F258" s="4" t="s">
        <v>434</v>
      </c>
      <c r="G258" s="4" t="s">
        <v>435</v>
      </c>
      <c r="H258" s="3" t="s">
        <v>436</v>
      </c>
      <c r="I258" s="3" t="s">
        <v>68</v>
      </c>
      <c r="J258" s="3" t="s">
        <v>30</v>
      </c>
      <c r="K258" s="3" t="s">
        <v>17</v>
      </c>
    </row>
    <row r="259" customFormat="false" ht="12.75" hidden="false" customHeight="false" outlineLevel="0" collapsed="false">
      <c r="A259" s="3" t="n">
        <v>7.691</v>
      </c>
      <c r="B259" s="3" t="n">
        <v>32.18</v>
      </c>
      <c r="C259" s="3" t="n">
        <v>2.065</v>
      </c>
      <c r="D259" s="3" t="n">
        <v>5E-005</v>
      </c>
      <c r="E259" s="3" t="n">
        <v>0.00348</v>
      </c>
      <c r="F259" s="4" t="s">
        <v>1514</v>
      </c>
      <c r="G259" s="4" t="s">
        <v>1515</v>
      </c>
      <c r="H259" s="3" t="s">
        <v>1516</v>
      </c>
      <c r="I259" s="3" t="s">
        <v>29</v>
      </c>
      <c r="J259" s="3" t="s">
        <v>30</v>
      </c>
      <c r="K259" s="3" t="s">
        <v>17</v>
      </c>
    </row>
    <row r="260" customFormat="false" ht="12.75" hidden="false" customHeight="false" outlineLevel="0" collapsed="false">
      <c r="A260" s="3" t="n">
        <v>1.933</v>
      </c>
      <c r="B260" s="3" t="n">
        <v>8.235</v>
      </c>
      <c r="C260" s="3" t="n">
        <v>2.091</v>
      </c>
      <c r="D260" s="3" t="n">
        <v>5E-005</v>
      </c>
      <c r="E260" s="3" t="n">
        <v>0.00348</v>
      </c>
      <c r="F260" s="4" t="s">
        <v>1517</v>
      </c>
      <c r="G260" s="4" t="s">
        <v>1518</v>
      </c>
      <c r="H260" s="3" t="s">
        <v>1519</v>
      </c>
      <c r="I260" s="3" t="s">
        <v>100</v>
      </c>
      <c r="J260" s="3" t="s">
        <v>101</v>
      </c>
      <c r="K260" s="3" t="s">
        <v>17</v>
      </c>
    </row>
    <row r="261" customFormat="false" ht="12.75" hidden="false" customHeight="false" outlineLevel="0" collapsed="false">
      <c r="A261" s="3" t="n">
        <v>3.167</v>
      </c>
      <c r="B261" s="3" t="n">
        <v>13.611</v>
      </c>
      <c r="C261" s="3" t="n">
        <v>2.103</v>
      </c>
      <c r="D261" s="3" t="n">
        <v>5E-005</v>
      </c>
      <c r="E261" s="3" t="n">
        <v>0.00348</v>
      </c>
      <c r="F261" s="4" t="s">
        <v>1520</v>
      </c>
      <c r="G261" s="4" t="s">
        <v>1521</v>
      </c>
      <c r="H261" s="3" t="s">
        <v>1522</v>
      </c>
      <c r="I261" s="3" t="s">
        <v>100</v>
      </c>
      <c r="J261" s="3" t="s">
        <v>101</v>
      </c>
      <c r="K261" s="3" t="s">
        <v>17</v>
      </c>
    </row>
    <row r="262" customFormat="false" ht="12.75" hidden="false" customHeight="false" outlineLevel="0" collapsed="false">
      <c r="A262" s="3" t="n">
        <v>0.354</v>
      </c>
      <c r="B262" s="3" t="n">
        <v>1.565</v>
      </c>
      <c r="C262" s="3" t="n">
        <v>2.144</v>
      </c>
      <c r="D262" s="3" t="n">
        <v>5E-005</v>
      </c>
      <c r="E262" s="3" t="n">
        <v>0.00348</v>
      </c>
      <c r="F262" s="4" t="s">
        <v>1523</v>
      </c>
      <c r="G262" s="4" t="s">
        <v>1524</v>
      </c>
      <c r="H262" s="3" t="s">
        <v>1525</v>
      </c>
      <c r="I262" s="3" t="s">
        <v>68</v>
      </c>
      <c r="J262" s="3" t="s">
        <v>30</v>
      </c>
      <c r="K262" s="3" t="s">
        <v>17</v>
      </c>
    </row>
    <row r="263" customFormat="false" ht="12.75" hidden="false" customHeight="false" outlineLevel="0" collapsed="false">
      <c r="A263" s="3" t="n">
        <v>0.968</v>
      </c>
      <c r="B263" s="3" t="n">
        <v>4.28</v>
      </c>
      <c r="C263" s="3" t="n">
        <v>2.145</v>
      </c>
      <c r="D263" s="3" t="n">
        <v>0.00015</v>
      </c>
      <c r="E263" s="3" t="n">
        <v>0.0081</v>
      </c>
      <c r="F263" s="4" t="s">
        <v>1526</v>
      </c>
      <c r="G263" s="4" t="s">
        <v>1527</v>
      </c>
      <c r="H263" s="3" t="s">
        <v>1528</v>
      </c>
      <c r="I263" s="3" t="s">
        <v>68</v>
      </c>
      <c r="J263" s="3" t="s">
        <v>76</v>
      </c>
      <c r="K263" s="3" t="s">
        <v>17</v>
      </c>
    </row>
    <row r="264" customFormat="false" ht="12.75" hidden="false" customHeight="false" outlineLevel="0" collapsed="false">
      <c r="A264" s="3" t="n">
        <v>2.12</v>
      </c>
      <c r="B264" s="3" t="n">
        <v>9.39</v>
      </c>
      <c r="C264" s="3" t="n">
        <v>2.147</v>
      </c>
      <c r="D264" s="3" t="n">
        <v>5E-005</v>
      </c>
      <c r="E264" s="3" t="n">
        <v>0.00348</v>
      </c>
      <c r="F264" s="4" t="s">
        <v>633</v>
      </c>
      <c r="G264" s="4" t="s">
        <v>634</v>
      </c>
      <c r="H264" s="3" t="s">
        <v>635</v>
      </c>
      <c r="I264" s="3" t="s">
        <v>29</v>
      </c>
      <c r="J264" s="3" t="s">
        <v>30</v>
      </c>
      <c r="K264" s="3" t="s">
        <v>17</v>
      </c>
    </row>
    <row r="265" customFormat="false" ht="12.75" hidden="false" customHeight="false" outlineLevel="0" collapsed="false">
      <c r="A265" s="3" t="n">
        <v>0.275</v>
      </c>
      <c r="B265" s="3" t="n">
        <v>1.223</v>
      </c>
      <c r="C265" s="3" t="n">
        <v>2.151</v>
      </c>
      <c r="D265" s="3" t="n">
        <v>0.0001</v>
      </c>
      <c r="E265" s="3" t="n">
        <v>0.00589</v>
      </c>
      <c r="F265" s="4" t="s">
        <v>1529</v>
      </c>
      <c r="G265" s="4" t="s">
        <v>1530</v>
      </c>
      <c r="H265" s="3" t="s">
        <v>1531</v>
      </c>
      <c r="I265" s="3" t="s">
        <v>68</v>
      </c>
      <c r="J265" s="3" t="s">
        <v>76</v>
      </c>
      <c r="K265" s="3" t="s">
        <v>17</v>
      </c>
    </row>
    <row r="266" customFormat="false" ht="12.75" hidden="false" customHeight="false" outlineLevel="0" collapsed="false">
      <c r="A266" s="3" t="n">
        <v>0.543</v>
      </c>
      <c r="B266" s="3" t="n">
        <v>2.475</v>
      </c>
      <c r="C266" s="3" t="n">
        <v>2.188</v>
      </c>
      <c r="D266" s="3" t="n">
        <v>5E-005</v>
      </c>
      <c r="E266" s="3" t="n">
        <v>0.00348</v>
      </c>
      <c r="F266" s="4" t="s">
        <v>1532</v>
      </c>
      <c r="G266" s="4" t="s">
        <v>1533</v>
      </c>
      <c r="H266" s="3" t="s">
        <v>1534</v>
      </c>
      <c r="I266" s="3" t="s">
        <v>21</v>
      </c>
      <c r="J266" s="3" t="s">
        <v>96</v>
      </c>
      <c r="K266" s="3" t="s">
        <v>1535</v>
      </c>
    </row>
    <row r="267" customFormat="false" ht="12.75" hidden="false" customHeight="false" outlineLevel="0" collapsed="false">
      <c r="A267" s="3" t="n">
        <v>40.265</v>
      </c>
      <c r="B267" s="3" t="n">
        <v>188.41</v>
      </c>
      <c r="C267" s="3" t="n">
        <v>2.226</v>
      </c>
      <c r="D267" s="3" t="n">
        <v>5E-005</v>
      </c>
      <c r="E267" s="3" t="n">
        <v>0.00348</v>
      </c>
      <c r="F267" s="4" t="s">
        <v>1536</v>
      </c>
      <c r="G267" s="4" t="s">
        <v>1537</v>
      </c>
      <c r="H267" s="3" t="s">
        <v>1538</v>
      </c>
      <c r="I267" s="3" t="s">
        <v>68</v>
      </c>
      <c r="J267" s="3" t="s">
        <v>92</v>
      </c>
      <c r="K267" s="3" t="s">
        <v>1539</v>
      </c>
    </row>
    <row r="268" customFormat="false" ht="12.75" hidden="false" customHeight="false" outlineLevel="0" collapsed="false">
      <c r="A268" s="3" t="n">
        <v>2.653</v>
      </c>
      <c r="B268" s="3" t="n">
        <v>12.531</v>
      </c>
      <c r="C268" s="3" t="n">
        <v>2.24</v>
      </c>
      <c r="D268" s="3" t="n">
        <v>5E-005</v>
      </c>
      <c r="E268" s="3" t="n">
        <v>0.00348</v>
      </c>
      <c r="F268" s="4" t="s">
        <v>1540</v>
      </c>
      <c r="G268" s="4" t="s">
        <v>1541</v>
      </c>
      <c r="H268" s="3" t="s">
        <v>1542</v>
      </c>
      <c r="I268" s="3" t="s">
        <v>21</v>
      </c>
      <c r="J268" s="3" t="s">
        <v>45</v>
      </c>
      <c r="K268" s="3" t="s">
        <v>1543</v>
      </c>
    </row>
    <row r="269" customFormat="false" ht="12.75" hidden="false" customHeight="false" outlineLevel="0" collapsed="false">
      <c r="A269" s="3" t="n">
        <v>0.713</v>
      </c>
      <c r="B269" s="3" t="n">
        <v>3.374</v>
      </c>
      <c r="C269" s="3" t="n">
        <v>2.243</v>
      </c>
      <c r="D269" s="3" t="n">
        <v>5E-005</v>
      </c>
      <c r="E269" s="3" t="n">
        <v>0.00348</v>
      </c>
      <c r="F269" s="4" t="s">
        <v>1544</v>
      </c>
      <c r="G269" s="4" t="s">
        <v>1545</v>
      </c>
      <c r="H269" s="3" t="s">
        <v>1546</v>
      </c>
      <c r="I269" s="3" t="s">
        <v>21</v>
      </c>
      <c r="J269" s="3" t="s">
        <v>45</v>
      </c>
      <c r="K269" s="3" t="s">
        <v>17</v>
      </c>
    </row>
    <row r="270" customFormat="false" ht="12.75" hidden="false" customHeight="false" outlineLevel="0" collapsed="false">
      <c r="A270" s="3" t="n">
        <v>4.776</v>
      </c>
      <c r="B270" s="3" t="n">
        <v>23.014</v>
      </c>
      <c r="C270" s="3" t="n">
        <v>2.269</v>
      </c>
      <c r="D270" s="3" t="n">
        <v>5E-005</v>
      </c>
      <c r="E270" s="3" t="n">
        <v>0.00348</v>
      </c>
      <c r="F270" s="4" t="s">
        <v>1547</v>
      </c>
      <c r="G270" s="4" t="s">
        <v>1548</v>
      </c>
      <c r="H270" s="3" t="s">
        <v>1549</v>
      </c>
      <c r="I270" s="3" t="s">
        <v>21</v>
      </c>
      <c r="J270" s="3" t="s">
        <v>76</v>
      </c>
      <c r="K270" s="3" t="s">
        <v>17</v>
      </c>
    </row>
    <row r="271" customFormat="false" ht="12.75" hidden="false" customHeight="false" outlineLevel="0" collapsed="false">
      <c r="A271" s="3" t="n">
        <v>0.479</v>
      </c>
      <c r="B271" s="3" t="n">
        <v>2.36</v>
      </c>
      <c r="C271" s="3" t="n">
        <v>2.3</v>
      </c>
      <c r="D271" s="3" t="n">
        <v>0.0001</v>
      </c>
      <c r="E271" s="3" t="n">
        <v>0.00589</v>
      </c>
      <c r="F271" s="4" t="s">
        <v>1550</v>
      </c>
      <c r="G271" s="4" t="s">
        <v>1551</v>
      </c>
      <c r="H271" s="3" t="s">
        <v>1552</v>
      </c>
      <c r="I271" s="3" t="s">
        <v>21</v>
      </c>
      <c r="J271" s="3" t="s">
        <v>22</v>
      </c>
      <c r="K271" s="3" t="s">
        <v>17</v>
      </c>
    </row>
    <row r="272" customFormat="false" ht="12.75" hidden="false" customHeight="false" outlineLevel="0" collapsed="false">
      <c r="A272" s="3" t="n">
        <v>1.04</v>
      </c>
      <c r="B272" s="3" t="n">
        <v>5.129</v>
      </c>
      <c r="C272" s="3" t="n">
        <v>2.301</v>
      </c>
      <c r="D272" s="3" t="n">
        <v>0.0001</v>
      </c>
      <c r="E272" s="3" t="n">
        <v>0.00589</v>
      </c>
      <c r="F272" s="4" t="s">
        <v>814</v>
      </c>
      <c r="G272" s="4" t="s">
        <v>815</v>
      </c>
      <c r="H272" s="3" t="s">
        <v>816</v>
      </c>
      <c r="I272" s="3" t="s">
        <v>29</v>
      </c>
      <c r="J272" s="3" t="s">
        <v>30</v>
      </c>
      <c r="K272" s="3" t="s">
        <v>17</v>
      </c>
    </row>
    <row r="273" customFormat="false" ht="12.75" hidden="false" customHeight="false" outlineLevel="0" collapsed="false">
      <c r="A273" s="3" t="n">
        <v>0.542</v>
      </c>
      <c r="B273" s="3" t="n">
        <v>2.766</v>
      </c>
      <c r="C273" s="3" t="n">
        <v>2.352</v>
      </c>
      <c r="D273" s="3" t="n">
        <v>5E-005</v>
      </c>
      <c r="E273" s="3" t="n">
        <v>0.00348</v>
      </c>
      <c r="F273" s="4" t="s">
        <v>1553</v>
      </c>
      <c r="G273" s="4" t="s">
        <v>1554</v>
      </c>
      <c r="H273" s="3" t="s">
        <v>1555</v>
      </c>
      <c r="I273" s="3" t="s">
        <v>21</v>
      </c>
      <c r="J273" s="3" t="s">
        <v>96</v>
      </c>
      <c r="K273" s="3" t="s">
        <v>17</v>
      </c>
    </row>
    <row r="274" customFormat="false" ht="12.75" hidden="false" customHeight="false" outlineLevel="0" collapsed="false">
      <c r="A274" s="3" t="n">
        <v>3.349</v>
      </c>
      <c r="B274" s="3" t="n">
        <v>17.529</v>
      </c>
      <c r="C274" s="3" t="n">
        <v>2.388</v>
      </c>
      <c r="D274" s="3" t="n">
        <v>5E-005</v>
      </c>
      <c r="E274" s="3" t="n">
        <v>0.00348</v>
      </c>
      <c r="F274" s="4" t="s">
        <v>1556</v>
      </c>
      <c r="G274" s="4" t="s">
        <v>1557</v>
      </c>
      <c r="H274" s="3" t="s">
        <v>1558</v>
      </c>
      <c r="I274" s="3" t="s">
        <v>21</v>
      </c>
      <c r="J274" s="3" t="s">
        <v>30</v>
      </c>
      <c r="K274" s="3" t="s">
        <v>17</v>
      </c>
    </row>
    <row r="275" customFormat="false" ht="12.75" hidden="false" customHeight="false" outlineLevel="0" collapsed="false">
      <c r="A275" s="3" t="n">
        <v>0.38</v>
      </c>
      <c r="B275" s="3" t="n">
        <v>2.03</v>
      </c>
      <c r="C275" s="3" t="n">
        <v>2.416</v>
      </c>
      <c r="D275" s="3" t="n">
        <v>0.0003</v>
      </c>
      <c r="E275" s="3" t="n">
        <v>0.0141</v>
      </c>
      <c r="F275" s="4" t="s">
        <v>1559</v>
      </c>
      <c r="G275" s="4" t="s">
        <v>1560</v>
      </c>
      <c r="H275" s="3" t="s">
        <v>1561</v>
      </c>
      <c r="I275" s="3" t="s">
        <v>21</v>
      </c>
      <c r="J275" s="3" t="s">
        <v>45</v>
      </c>
      <c r="K275" s="3" t="s">
        <v>17</v>
      </c>
    </row>
    <row r="276" customFormat="false" ht="12.75" hidden="false" customHeight="false" outlineLevel="0" collapsed="false">
      <c r="A276" s="3" t="n">
        <v>6.766</v>
      </c>
      <c r="B276" s="3" t="n">
        <v>36.233</v>
      </c>
      <c r="C276" s="3" t="n">
        <v>2.421</v>
      </c>
      <c r="D276" s="3" t="n">
        <v>5E-005</v>
      </c>
      <c r="E276" s="3" t="n">
        <v>0.00348</v>
      </c>
      <c r="F276" s="4" t="s">
        <v>1562</v>
      </c>
      <c r="G276" s="4" t="s">
        <v>1563</v>
      </c>
      <c r="H276" s="3" t="s">
        <v>1564</v>
      </c>
      <c r="I276" s="3" t="s">
        <v>21</v>
      </c>
      <c r="J276" s="3" t="s">
        <v>45</v>
      </c>
      <c r="K276" s="3" t="s">
        <v>17</v>
      </c>
    </row>
    <row r="277" customFormat="false" ht="12.75" hidden="false" customHeight="false" outlineLevel="0" collapsed="false">
      <c r="A277" s="3" t="n">
        <v>1.502</v>
      </c>
      <c r="B277" s="3" t="n">
        <v>8.082</v>
      </c>
      <c r="C277" s="3" t="n">
        <v>2.428</v>
      </c>
      <c r="D277" s="3" t="n">
        <v>5E-005</v>
      </c>
      <c r="E277" s="3" t="n">
        <v>0.00348</v>
      </c>
      <c r="F277" s="4" t="s">
        <v>1565</v>
      </c>
      <c r="G277" s="4" t="s">
        <v>1566</v>
      </c>
      <c r="H277" s="3" t="s">
        <v>1567</v>
      </c>
      <c r="I277" s="3" t="s">
        <v>15</v>
      </c>
      <c r="J277" s="3" t="s">
        <v>92</v>
      </c>
      <c r="K277" s="3" t="s">
        <v>17</v>
      </c>
    </row>
    <row r="278" customFormat="false" ht="12.75" hidden="false" customHeight="false" outlineLevel="0" collapsed="false">
      <c r="A278" s="3" t="n">
        <v>1.692</v>
      </c>
      <c r="B278" s="3" t="n">
        <v>9.13</v>
      </c>
      <c r="C278" s="3" t="n">
        <v>2.432</v>
      </c>
      <c r="D278" s="3" t="n">
        <v>5E-005</v>
      </c>
      <c r="E278" s="3" t="n">
        <v>0.00348</v>
      </c>
      <c r="F278" s="4" t="s">
        <v>1568</v>
      </c>
      <c r="G278" s="4" t="s">
        <v>1569</v>
      </c>
      <c r="H278" s="3" t="s">
        <v>1570</v>
      </c>
      <c r="I278" s="3" t="s">
        <v>68</v>
      </c>
      <c r="J278" s="3" t="s">
        <v>30</v>
      </c>
      <c r="K278" s="3" t="s">
        <v>17</v>
      </c>
    </row>
    <row r="279" customFormat="false" ht="12.75" hidden="false" customHeight="false" outlineLevel="0" collapsed="false">
      <c r="A279" s="3" t="n">
        <v>0.676</v>
      </c>
      <c r="B279" s="3" t="n">
        <v>3.675</v>
      </c>
      <c r="C279" s="3" t="n">
        <v>2.444</v>
      </c>
      <c r="D279" s="3" t="n">
        <v>0.0003</v>
      </c>
      <c r="E279" s="3" t="n">
        <v>0.0141</v>
      </c>
      <c r="F279" s="4" t="s">
        <v>1571</v>
      </c>
      <c r="G279" s="4" t="s">
        <v>1572</v>
      </c>
      <c r="H279" s="3" t="s">
        <v>1573</v>
      </c>
      <c r="I279" s="3" t="s">
        <v>68</v>
      </c>
      <c r="J279" s="3" t="s">
        <v>76</v>
      </c>
      <c r="K279" s="3" t="s">
        <v>17</v>
      </c>
    </row>
    <row r="280" customFormat="false" ht="12.75" hidden="false" customHeight="false" outlineLevel="0" collapsed="false">
      <c r="A280" s="3" t="n">
        <v>5.949</v>
      </c>
      <c r="B280" s="3" t="n">
        <v>32.768</v>
      </c>
      <c r="C280" s="3" t="n">
        <v>2.462</v>
      </c>
      <c r="D280" s="3" t="n">
        <v>5E-005</v>
      </c>
      <c r="E280" s="3" t="n">
        <v>0.00348</v>
      </c>
      <c r="F280" s="4" t="s">
        <v>1574</v>
      </c>
      <c r="G280" s="4" t="s">
        <v>1575</v>
      </c>
      <c r="H280" s="3" t="s">
        <v>1576</v>
      </c>
      <c r="I280" s="3" t="s">
        <v>15</v>
      </c>
      <c r="J280" s="3" t="s">
        <v>30</v>
      </c>
      <c r="K280" s="3" t="s">
        <v>17</v>
      </c>
    </row>
    <row r="281" customFormat="false" ht="12.75" hidden="false" customHeight="false" outlineLevel="0" collapsed="false">
      <c r="A281" s="3" t="n">
        <v>2.278</v>
      </c>
      <c r="B281" s="3" t="n">
        <v>12.953</v>
      </c>
      <c r="C281" s="3" t="n">
        <v>2.508</v>
      </c>
      <c r="D281" s="3" t="n">
        <v>0.00145</v>
      </c>
      <c r="E281" s="3" t="n">
        <v>0.044</v>
      </c>
      <c r="F281" s="4" t="s">
        <v>1577</v>
      </c>
      <c r="G281" s="4" t="s">
        <v>1578</v>
      </c>
      <c r="H281" s="3" t="s">
        <v>1579</v>
      </c>
      <c r="I281" s="3" t="s">
        <v>21</v>
      </c>
      <c r="J281" s="3" t="s">
        <v>30</v>
      </c>
      <c r="K281" s="3" t="s">
        <v>17</v>
      </c>
    </row>
    <row r="282" customFormat="false" ht="12.75" hidden="false" customHeight="false" outlineLevel="0" collapsed="false">
      <c r="A282" s="3" t="n">
        <v>0.907</v>
      </c>
      <c r="B282" s="3" t="n">
        <v>5.203</v>
      </c>
      <c r="C282" s="3" t="n">
        <v>2.52</v>
      </c>
      <c r="D282" s="3" t="n">
        <v>5E-005</v>
      </c>
      <c r="E282" s="3" t="n">
        <v>0.00348</v>
      </c>
      <c r="F282" s="4" t="s">
        <v>1580</v>
      </c>
      <c r="G282" s="4" t="s">
        <v>1581</v>
      </c>
      <c r="H282" s="3" t="s">
        <v>1582</v>
      </c>
      <c r="I282" s="3" t="s">
        <v>68</v>
      </c>
      <c r="J282" s="3" t="s">
        <v>92</v>
      </c>
      <c r="K282" s="3" t="s">
        <v>17</v>
      </c>
    </row>
    <row r="283" customFormat="false" ht="12.75" hidden="false" customHeight="false" outlineLevel="0" collapsed="false">
      <c r="A283" s="3" t="n">
        <v>1.875</v>
      </c>
      <c r="B283" s="3" t="n">
        <v>11.046</v>
      </c>
      <c r="C283" s="3" t="n">
        <v>2.559</v>
      </c>
      <c r="D283" s="3" t="n">
        <v>5E-005</v>
      </c>
      <c r="E283" s="3" t="n">
        <v>0.00348</v>
      </c>
      <c r="F283" s="4" t="s">
        <v>1583</v>
      </c>
      <c r="G283" s="4" t="s">
        <v>1584</v>
      </c>
      <c r="H283" s="3" t="s">
        <v>1585</v>
      </c>
      <c r="I283" s="3" t="s">
        <v>68</v>
      </c>
      <c r="J283" s="3" t="s">
        <v>30</v>
      </c>
      <c r="K283" s="3" t="s">
        <v>17</v>
      </c>
    </row>
    <row r="284" customFormat="false" ht="12.75" hidden="false" customHeight="false" outlineLevel="0" collapsed="false">
      <c r="A284" s="3" t="n">
        <v>1.208</v>
      </c>
      <c r="B284" s="3" t="n">
        <v>7.244</v>
      </c>
      <c r="C284" s="3" t="n">
        <v>2.584</v>
      </c>
      <c r="D284" s="3" t="n">
        <v>5E-005</v>
      </c>
      <c r="E284" s="3" t="n">
        <v>0.00348</v>
      </c>
      <c r="F284" s="4" t="s">
        <v>1586</v>
      </c>
      <c r="G284" s="4" t="s">
        <v>1587</v>
      </c>
      <c r="H284" s="3" t="s">
        <v>1588</v>
      </c>
      <c r="I284" s="3" t="s">
        <v>68</v>
      </c>
      <c r="J284" s="3" t="s">
        <v>76</v>
      </c>
      <c r="K284" s="3" t="s">
        <v>17</v>
      </c>
    </row>
    <row r="285" customFormat="false" ht="12.75" hidden="false" customHeight="false" outlineLevel="0" collapsed="false">
      <c r="A285" s="3" t="n">
        <v>4.173</v>
      </c>
      <c r="B285" s="3" t="n">
        <v>25.957</v>
      </c>
      <c r="C285" s="3" t="n">
        <v>2.637</v>
      </c>
      <c r="D285" s="3" t="n">
        <v>5E-005</v>
      </c>
      <c r="E285" s="3" t="n">
        <v>0.00348</v>
      </c>
      <c r="F285" s="4" t="s">
        <v>1589</v>
      </c>
      <c r="G285" s="4" t="s">
        <v>1590</v>
      </c>
      <c r="H285" s="3" t="s">
        <v>1591</v>
      </c>
      <c r="I285" s="3" t="s">
        <v>15</v>
      </c>
      <c r="J285" s="3" t="s">
        <v>92</v>
      </c>
      <c r="K285" s="3" t="s">
        <v>17</v>
      </c>
    </row>
    <row r="286" customFormat="false" ht="12.75" hidden="false" customHeight="false" outlineLevel="0" collapsed="false">
      <c r="A286" s="3" t="n">
        <v>1.564</v>
      </c>
      <c r="B286" s="3" t="n">
        <v>9.85</v>
      </c>
      <c r="C286" s="3" t="n">
        <v>2.654</v>
      </c>
      <c r="D286" s="3" t="n">
        <v>5E-005</v>
      </c>
      <c r="E286" s="3" t="n">
        <v>0.00348</v>
      </c>
      <c r="F286" s="4" t="s">
        <v>1592</v>
      </c>
      <c r="G286" s="4" t="s">
        <v>1593</v>
      </c>
      <c r="H286" s="3" t="s">
        <v>1594</v>
      </c>
      <c r="I286" s="3" t="s">
        <v>21</v>
      </c>
      <c r="J286" s="3" t="s">
        <v>30</v>
      </c>
      <c r="K286" s="3" t="s">
        <v>17</v>
      </c>
    </row>
    <row r="287" customFormat="false" ht="12.75" hidden="false" customHeight="false" outlineLevel="0" collapsed="false">
      <c r="A287" s="3" t="n">
        <v>0.474</v>
      </c>
      <c r="B287" s="3" t="n">
        <v>3.052</v>
      </c>
      <c r="C287" s="3" t="n">
        <v>2.687</v>
      </c>
      <c r="D287" s="3" t="n">
        <v>0.0004</v>
      </c>
      <c r="E287" s="3" t="n">
        <v>0.0175</v>
      </c>
      <c r="F287" s="4" t="s">
        <v>1595</v>
      </c>
      <c r="G287" s="4" t="s">
        <v>1596</v>
      </c>
      <c r="H287" s="3" t="s">
        <v>1597</v>
      </c>
      <c r="I287" s="3" t="s">
        <v>68</v>
      </c>
      <c r="J287" s="3" t="s">
        <v>76</v>
      </c>
      <c r="K287" s="3" t="s">
        <v>17</v>
      </c>
    </row>
    <row r="288" customFormat="false" ht="12.75" hidden="false" customHeight="false" outlineLevel="0" collapsed="false">
      <c r="A288" s="3" t="n">
        <v>1.372</v>
      </c>
      <c r="B288" s="3" t="n">
        <v>8.919</v>
      </c>
      <c r="C288" s="3" t="n">
        <v>2.701</v>
      </c>
      <c r="D288" s="3" t="n">
        <v>5E-005</v>
      </c>
      <c r="E288" s="3" t="n">
        <v>0.00348</v>
      </c>
      <c r="F288" s="4" t="s">
        <v>1598</v>
      </c>
      <c r="G288" s="4" t="s">
        <v>1599</v>
      </c>
      <c r="H288" s="3" t="s">
        <v>1600</v>
      </c>
      <c r="I288" s="3" t="s">
        <v>15</v>
      </c>
      <c r="J288" s="3" t="s">
        <v>30</v>
      </c>
      <c r="K288" s="3" t="s">
        <v>17</v>
      </c>
    </row>
    <row r="289" customFormat="false" ht="12.75" hidden="false" customHeight="false" outlineLevel="0" collapsed="false">
      <c r="A289" s="3" t="n">
        <v>4.375</v>
      </c>
      <c r="B289" s="3" t="n">
        <v>29.041</v>
      </c>
      <c r="C289" s="3" t="n">
        <v>2.731</v>
      </c>
      <c r="D289" s="3" t="n">
        <v>5E-005</v>
      </c>
      <c r="E289" s="3" t="n">
        <v>0.00348</v>
      </c>
      <c r="F289" s="4" t="s">
        <v>1601</v>
      </c>
      <c r="G289" s="4" t="s">
        <v>1602</v>
      </c>
      <c r="H289" s="3" t="s">
        <v>1603</v>
      </c>
      <c r="I289" s="3" t="s">
        <v>68</v>
      </c>
      <c r="J289" s="3" t="s">
        <v>76</v>
      </c>
      <c r="K289" s="3" t="s">
        <v>1604</v>
      </c>
    </row>
    <row r="290" customFormat="false" ht="12.75" hidden="false" customHeight="false" outlineLevel="0" collapsed="false">
      <c r="A290" s="3" t="n">
        <v>0.129</v>
      </c>
      <c r="B290" s="3" t="n">
        <v>0.889</v>
      </c>
      <c r="C290" s="3" t="n">
        <v>2.787</v>
      </c>
      <c r="D290" s="3" t="n">
        <v>0.0009</v>
      </c>
      <c r="E290" s="3" t="n">
        <v>0.031</v>
      </c>
      <c r="F290" s="4" t="s">
        <v>1605</v>
      </c>
      <c r="G290" s="4" t="s">
        <v>1606</v>
      </c>
      <c r="H290" s="3" t="s">
        <v>1607</v>
      </c>
      <c r="I290" s="3" t="s">
        <v>21</v>
      </c>
      <c r="J290" s="3" t="s">
        <v>30</v>
      </c>
      <c r="K290" s="3" t="s">
        <v>17</v>
      </c>
    </row>
    <row r="291" customFormat="false" ht="12.75" hidden="false" customHeight="false" outlineLevel="0" collapsed="false">
      <c r="A291" s="3" t="n">
        <v>0.438</v>
      </c>
      <c r="B291" s="3" t="n">
        <v>3.026</v>
      </c>
      <c r="C291" s="3" t="n">
        <v>2.788</v>
      </c>
      <c r="D291" s="3" t="n">
        <v>5E-005</v>
      </c>
      <c r="E291" s="3" t="n">
        <v>0.00348</v>
      </c>
      <c r="F291" s="4" t="s">
        <v>1608</v>
      </c>
      <c r="G291" s="4" t="s">
        <v>1609</v>
      </c>
      <c r="H291" s="3" t="s">
        <v>1610</v>
      </c>
      <c r="I291" s="3" t="s">
        <v>21</v>
      </c>
      <c r="J291" s="3" t="s">
        <v>30</v>
      </c>
      <c r="K291" s="3" t="s">
        <v>17</v>
      </c>
    </row>
    <row r="292" customFormat="false" ht="12.75" hidden="false" customHeight="false" outlineLevel="0" collapsed="false">
      <c r="A292" s="3" t="n">
        <v>0.591</v>
      </c>
      <c r="B292" s="3" t="n">
        <v>4.125</v>
      </c>
      <c r="C292" s="3" t="n">
        <v>2.803</v>
      </c>
      <c r="D292" s="3" t="n">
        <v>5E-005</v>
      </c>
      <c r="E292" s="3" t="n">
        <v>0.00348</v>
      </c>
      <c r="F292" s="4" t="s">
        <v>1611</v>
      </c>
      <c r="G292" s="4" t="s">
        <v>1612</v>
      </c>
      <c r="H292" s="3" t="s">
        <v>1613</v>
      </c>
      <c r="I292" s="3" t="s">
        <v>68</v>
      </c>
      <c r="J292" s="3" t="s">
        <v>96</v>
      </c>
      <c r="K292" s="3" t="s">
        <v>17</v>
      </c>
    </row>
    <row r="293" customFormat="false" ht="12.75" hidden="false" customHeight="false" outlineLevel="0" collapsed="false">
      <c r="A293" s="3" t="n">
        <v>0.603</v>
      </c>
      <c r="B293" s="3" t="n">
        <v>4.275</v>
      </c>
      <c r="C293" s="3" t="n">
        <v>2.825</v>
      </c>
      <c r="D293" s="3" t="n">
        <v>5E-005</v>
      </c>
      <c r="E293" s="3" t="n">
        <v>0.00348</v>
      </c>
      <c r="F293" s="4" t="s">
        <v>1614</v>
      </c>
      <c r="G293" s="4" t="s">
        <v>1615</v>
      </c>
      <c r="H293" s="3" t="s">
        <v>1616</v>
      </c>
      <c r="I293" s="3" t="s">
        <v>29</v>
      </c>
      <c r="J293" s="3" t="s">
        <v>30</v>
      </c>
      <c r="K293" s="3" t="s">
        <v>17</v>
      </c>
    </row>
    <row r="294" customFormat="false" ht="12.75" hidden="false" customHeight="false" outlineLevel="0" collapsed="false">
      <c r="A294" s="3" t="n">
        <v>0.343</v>
      </c>
      <c r="B294" s="3" t="n">
        <v>2.465</v>
      </c>
      <c r="C294" s="3" t="n">
        <v>2.847</v>
      </c>
      <c r="D294" s="3" t="n">
        <v>0.00015</v>
      </c>
      <c r="E294" s="3" t="n">
        <v>0.0081</v>
      </c>
      <c r="F294" s="4" t="s">
        <v>1617</v>
      </c>
      <c r="G294" s="4" t="s">
        <v>1618</v>
      </c>
      <c r="H294" s="3" t="s">
        <v>1619</v>
      </c>
      <c r="I294" s="3" t="s">
        <v>68</v>
      </c>
      <c r="J294" s="3" t="s">
        <v>76</v>
      </c>
      <c r="K294" s="3" t="s">
        <v>1620</v>
      </c>
    </row>
    <row r="295" customFormat="false" ht="12.75" hidden="false" customHeight="false" outlineLevel="0" collapsed="false">
      <c r="A295" s="3" t="n">
        <v>0.649</v>
      </c>
      <c r="B295" s="3" t="n">
        <v>4.751</v>
      </c>
      <c r="C295" s="3" t="n">
        <v>2.871</v>
      </c>
      <c r="D295" s="3" t="n">
        <v>5E-005</v>
      </c>
      <c r="E295" s="3" t="n">
        <v>0.00348</v>
      </c>
      <c r="F295" s="4" t="s">
        <v>1621</v>
      </c>
      <c r="G295" s="4" t="s">
        <v>1622</v>
      </c>
      <c r="H295" s="3" t="s">
        <v>1623</v>
      </c>
      <c r="I295" s="3" t="s">
        <v>15</v>
      </c>
      <c r="J295" s="3" t="s">
        <v>30</v>
      </c>
      <c r="K295" s="3" t="s">
        <v>17</v>
      </c>
    </row>
    <row r="296" customFormat="false" ht="12.75" hidden="false" customHeight="false" outlineLevel="0" collapsed="false">
      <c r="A296" s="3" t="n">
        <v>0.776</v>
      </c>
      <c r="B296" s="3" t="n">
        <v>5.746</v>
      </c>
      <c r="C296" s="3" t="n">
        <v>2.889</v>
      </c>
      <c r="D296" s="3" t="n">
        <v>5E-005</v>
      </c>
      <c r="E296" s="3" t="n">
        <v>0.00348</v>
      </c>
      <c r="F296" s="4" t="s">
        <v>1624</v>
      </c>
      <c r="G296" s="4" t="s">
        <v>1625</v>
      </c>
      <c r="H296" s="3" t="s">
        <v>1626</v>
      </c>
      <c r="I296" s="3" t="s">
        <v>21</v>
      </c>
      <c r="J296" s="3" t="s">
        <v>22</v>
      </c>
      <c r="K296" s="3" t="s">
        <v>1627</v>
      </c>
    </row>
    <row r="297" customFormat="false" ht="12.75" hidden="false" customHeight="false" outlineLevel="0" collapsed="false">
      <c r="A297" s="3" t="n">
        <v>0.274</v>
      </c>
      <c r="B297" s="3" t="n">
        <v>2.065</v>
      </c>
      <c r="C297" s="3" t="n">
        <v>2.912</v>
      </c>
      <c r="D297" s="3" t="n">
        <v>5E-005</v>
      </c>
      <c r="E297" s="3" t="n">
        <v>0.00348</v>
      </c>
      <c r="F297" s="4" t="s">
        <v>1628</v>
      </c>
      <c r="G297" s="4" t="s">
        <v>1629</v>
      </c>
      <c r="H297" s="3" t="s">
        <v>1630</v>
      </c>
      <c r="I297" s="3" t="s">
        <v>68</v>
      </c>
      <c r="J297" s="3" t="s">
        <v>30</v>
      </c>
      <c r="K297" s="3" t="s">
        <v>17</v>
      </c>
    </row>
    <row r="298" customFormat="false" ht="12.75" hidden="false" customHeight="false" outlineLevel="0" collapsed="false">
      <c r="A298" s="3" t="n">
        <v>1.418</v>
      </c>
      <c r="B298" s="3" t="n">
        <v>10.714</v>
      </c>
      <c r="C298" s="3" t="n">
        <v>2.918</v>
      </c>
      <c r="D298" s="3" t="n">
        <v>5E-005</v>
      </c>
      <c r="E298" s="3" t="n">
        <v>0.00348</v>
      </c>
      <c r="F298" s="4" t="s">
        <v>639</v>
      </c>
      <c r="G298" s="4" t="s">
        <v>640</v>
      </c>
      <c r="H298" s="3" t="s">
        <v>641</v>
      </c>
      <c r="I298" s="3" t="s">
        <v>68</v>
      </c>
      <c r="J298" s="3" t="s">
        <v>76</v>
      </c>
      <c r="K298" s="3" t="s">
        <v>17</v>
      </c>
    </row>
    <row r="299" customFormat="false" ht="12.75" hidden="false" customHeight="false" outlineLevel="0" collapsed="false">
      <c r="A299" s="3" t="n">
        <v>0.276</v>
      </c>
      <c r="B299" s="3" t="n">
        <v>2.095</v>
      </c>
      <c r="C299" s="3" t="n">
        <v>2.925</v>
      </c>
      <c r="D299" s="3" t="n">
        <v>5E-005</v>
      </c>
      <c r="E299" s="3" t="n">
        <v>0.00348</v>
      </c>
      <c r="F299" s="4" t="s">
        <v>1631</v>
      </c>
      <c r="G299" s="4" t="s">
        <v>1632</v>
      </c>
      <c r="H299" s="3" t="s">
        <v>1633</v>
      </c>
      <c r="I299" s="3" t="s">
        <v>21</v>
      </c>
      <c r="J299" s="3" t="s">
        <v>76</v>
      </c>
      <c r="K299" s="3" t="s">
        <v>1634</v>
      </c>
    </row>
    <row r="300" customFormat="false" ht="12.75" hidden="false" customHeight="false" outlineLevel="0" collapsed="false">
      <c r="A300" s="3" t="n">
        <v>0.337</v>
      </c>
      <c r="B300" s="3" t="n">
        <v>2.636</v>
      </c>
      <c r="C300" s="3" t="n">
        <v>2.967</v>
      </c>
      <c r="D300" s="3" t="n">
        <v>5E-005</v>
      </c>
      <c r="E300" s="3" t="n">
        <v>0.00348</v>
      </c>
      <c r="F300" s="4" t="s">
        <v>1635</v>
      </c>
      <c r="G300" s="4" t="s">
        <v>1636</v>
      </c>
      <c r="H300" s="3" t="s">
        <v>1637</v>
      </c>
      <c r="I300" s="3" t="s">
        <v>21</v>
      </c>
      <c r="J300" s="3" t="s">
        <v>30</v>
      </c>
      <c r="K300" s="3" t="s">
        <v>17</v>
      </c>
    </row>
    <row r="301" customFormat="false" ht="12.75" hidden="false" customHeight="false" outlineLevel="0" collapsed="false">
      <c r="A301" s="3" t="n">
        <v>8.232</v>
      </c>
      <c r="B301" s="3" t="n">
        <v>64.458</v>
      </c>
      <c r="C301" s="3" t="n">
        <v>2.969</v>
      </c>
      <c r="D301" s="3" t="n">
        <v>5E-005</v>
      </c>
      <c r="E301" s="3" t="n">
        <v>0.00348</v>
      </c>
      <c r="F301" s="4" t="s">
        <v>1638</v>
      </c>
      <c r="G301" s="4" t="s">
        <v>1639</v>
      </c>
      <c r="H301" s="3" t="s">
        <v>1640</v>
      </c>
      <c r="I301" s="3" t="s">
        <v>21</v>
      </c>
      <c r="J301" s="3" t="s">
        <v>96</v>
      </c>
      <c r="K301" s="3" t="s">
        <v>1641</v>
      </c>
    </row>
    <row r="302" customFormat="false" ht="12.75" hidden="false" customHeight="false" outlineLevel="0" collapsed="false">
      <c r="A302" s="3" t="n">
        <v>5.134</v>
      </c>
      <c r="B302" s="3" t="n">
        <v>41.446</v>
      </c>
      <c r="C302" s="3" t="n">
        <v>3.013</v>
      </c>
      <c r="D302" s="3" t="n">
        <v>5E-005</v>
      </c>
      <c r="E302" s="3" t="n">
        <v>0.00348</v>
      </c>
      <c r="F302" s="4" t="s">
        <v>600</v>
      </c>
      <c r="G302" s="4" t="s">
        <v>601</v>
      </c>
      <c r="H302" s="3" t="s">
        <v>602</v>
      </c>
      <c r="I302" s="3" t="s">
        <v>15</v>
      </c>
      <c r="J302" s="3" t="s">
        <v>76</v>
      </c>
      <c r="K302" s="3" t="s">
        <v>17</v>
      </c>
    </row>
    <row r="303" customFormat="false" ht="12.75" hidden="false" customHeight="false" outlineLevel="0" collapsed="false">
      <c r="A303" s="3" t="n">
        <v>0.843</v>
      </c>
      <c r="B303" s="3" t="n">
        <v>6.838</v>
      </c>
      <c r="C303" s="3" t="n">
        <v>3.02</v>
      </c>
      <c r="D303" s="3" t="n">
        <v>5E-005</v>
      </c>
      <c r="E303" s="3" t="n">
        <v>0.00348</v>
      </c>
      <c r="F303" s="4" t="s">
        <v>1642</v>
      </c>
      <c r="G303" s="4" t="s">
        <v>1643</v>
      </c>
      <c r="H303" s="3" t="s">
        <v>1644</v>
      </c>
      <c r="I303" s="3" t="s">
        <v>21</v>
      </c>
      <c r="J303" s="3" t="s">
        <v>16</v>
      </c>
      <c r="K303" s="3" t="s">
        <v>17</v>
      </c>
    </row>
    <row r="304" customFormat="false" ht="12.75" hidden="false" customHeight="false" outlineLevel="0" collapsed="false">
      <c r="A304" s="3" t="n">
        <v>4.715</v>
      </c>
      <c r="B304" s="3" t="n">
        <v>38.872</v>
      </c>
      <c r="C304" s="3" t="n">
        <v>3.043</v>
      </c>
      <c r="D304" s="3" t="n">
        <v>5E-005</v>
      </c>
      <c r="E304" s="3" t="n">
        <v>0.00348</v>
      </c>
      <c r="F304" s="4" t="s">
        <v>1645</v>
      </c>
      <c r="G304" s="4" t="s">
        <v>1646</v>
      </c>
      <c r="H304" s="3" t="s">
        <v>1647</v>
      </c>
      <c r="I304" s="3" t="s">
        <v>100</v>
      </c>
      <c r="J304" s="3" t="s">
        <v>101</v>
      </c>
      <c r="K304" s="3" t="s">
        <v>17</v>
      </c>
    </row>
    <row r="305" customFormat="false" ht="12.75" hidden="false" customHeight="false" outlineLevel="0" collapsed="false">
      <c r="A305" s="3" t="n">
        <v>0.106</v>
      </c>
      <c r="B305" s="3" t="n">
        <v>0.874</v>
      </c>
      <c r="C305" s="3" t="n">
        <v>3.045</v>
      </c>
      <c r="D305" s="3" t="n">
        <v>0.00045</v>
      </c>
      <c r="E305" s="3" t="n">
        <v>0.0189</v>
      </c>
      <c r="F305" s="4" t="s">
        <v>1648</v>
      </c>
      <c r="G305" s="4" t="s">
        <v>1649</v>
      </c>
      <c r="H305" s="3" t="s">
        <v>1650</v>
      </c>
      <c r="I305" s="3" t="s">
        <v>15</v>
      </c>
      <c r="J305" s="3" t="s">
        <v>30</v>
      </c>
      <c r="K305" s="3" t="s">
        <v>17</v>
      </c>
    </row>
    <row r="306" customFormat="false" ht="12.75" hidden="false" customHeight="false" outlineLevel="0" collapsed="false">
      <c r="A306" s="3" t="n">
        <v>0.921</v>
      </c>
      <c r="B306" s="3" t="n">
        <v>7.829</v>
      </c>
      <c r="C306" s="3" t="n">
        <v>3.088</v>
      </c>
      <c r="D306" s="3" t="n">
        <v>5E-005</v>
      </c>
      <c r="E306" s="3" t="n">
        <v>0.00348</v>
      </c>
      <c r="F306" s="4" t="s">
        <v>1651</v>
      </c>
      <c r="G306" s="4" t="s">
        <v>1652</v>
      </c>
      <c r="H306" s="3" t="s">
        <v>1653</v>
      </c>
      <c r="I306" s="3" t="s">
        <v>68</v>
      </c>
      <c r="J306" s="3" t="s">
        <v>92</v>
      </c>
      <c r="K306" s="3" t="s">
        <v>1654</v>
      </c>
    </row>
    <row r="307" customFormat="false" ht="12.75" hidden="false" customHeight="false" outlineLevel="0" collapsed="false">
      <c r="A307" s="3" t="n">
        <v>1.362</v>
      </c>
      <c r="B307" s="3" t="n">
        <v>12.346</v>
      </c>
      <c r="C307" s="3" t="n">
        <v>3.18</v>
      </c>
      <c r="D307" s="3" t="n">
        <v>5E-005</v>
      </c>
      <c r="E307" s="3" t="n">
        <v>0.00348</v>
      </c>
      <c r="F307" s="4" t="s">
        <v>1655</v>
      </c>
      <c r="G307" s="4" t="s">
        <v>1656</v>
      </c>
      <c r="H307" s="3" t="s">
        <v>1657</v>
      </c>
      <c r="I307" s="3" t="s">
        <v>15</v>
      </c>
      <c r="J307" s="3" t="s">
        <v>92</v>
      </c>
      <c r="K307" s="3" t="s">
        <v>17</v>
      </c>
    </row>
    <row r="308" customFormat="false" ht="12.75" hidden="false" customHeight="false" outlineLevel="0" collapsed="false">
      <c r="A308" s="3" t="n">
        <v>2.403</v>
      </c>
      <c r="B308" s="3" t="n">
        <v>22.201</v>
      </c>
      <c r="C308" s="3" t="n">
        <v>3.208</v>
      </c>
      <c r="D308" s="3" t="n">
        <v>5E-005</v>
      </c>
      <c r="E308" s="3" t="n">
        <v>0.00348</v>
      </c>
      <c r="F308" s="4" t="s">
        <v>722</v>
      </c>
      <c r="G308" s="4" t="s">
        <v>723</v>
      </c>
      <c r="H308" s="3" t="s">
        <v>724</v>
      </c>
      <c r="I308" s="3" t="s">
        <v>15</v>
      </c>
      <c r="J308" s="3" t="s">
        <v>92</v>
      </c>
      <c r="K308" s="3" t="s">
        <v>17</v>
      </c>
    </row>
    <row r="309" customFormat="false" ht="12.75" hidden="false" customHeight="false" outlineLevel="0" collapsed="false">
      <c r="A309" s="3" t="n">
        <v>1.355</v>
      </c>
      <c r="B309" s="3" t="n">
        <v>13.633</v>
      </c>
      <c r="C309" s="3" t="n">
        <v>3.331</v>
      </c>
      <c r="D309" s="3" t="n">
        <v>5E-005</v>
      </c>
      <c r="E309" s="3" t="n">
        <v>0.00348</v>
      </c>
      <c r="F309" s="4" t="s">
        <v>1658</v>
      </c>
      <c r="G309" s="4" t="s">
        <v>1659</v>
      </c>
      <c r="H309" s="3" t="s">
        <v>1660</v>
      </c>
      <c r="I309" s="3" t="s">
        <v>21</v>
      </c>
      <c r="J309" s="3" t="s">
        <v>45</v>
      </c>
      <c r="K309" s="3" t="s">
        <v>1661</v>
      </c>
    </row>
    <row r="310" customFormat="false" ht="12.75" hidden="false" customHeight="false" outlineLevel="0" collapsed="false">
      <c r="A310" s="3" t="n">
        <v>0.168</v>
      </c>
      <c r="B310" s="3" t="n">
        <v>1.979</v>
      </c>
      <c r="C310" s="3" t="n">
        <v>3.562</v>
      </c>
      <c r="D310" s="3" t="n">
        <v>5E-005</v>
      </c>
      <c r="E310" s="3" t="n">
        <v>0.00348</v>
      </c>
      <c r="F310" s="4" t="s">
        <v>1662</v>
      </c>
      <c r="G310" s="4" t="s">
        <v>1663</v>
      </c>
      <c r="H310" s="3" t="s">
        <v>1664</v>
      </c>
      <c r="I310" s="3" t="s">
        <v>15</v>
      </c>
      <c r="J310" s="3" t="s">
        <v>41</v>
      </c>
      <c r="K310" s="3" t="s">
        <v>17</v>
      </c>
    </row>
    <row r="311" customFormat="false" ht="12.75" hidden="false" customHeight="false" outlineLevel="0" collapsed="false">
      <c r="A311" s="3" t="n">
        <v>1.761</v>
      </c>
      <c r="B311" s="3" t="n">
        <v>22.428</v>
      </c>
      <c r="C311" s="3" t="n">
        <v>3.671</v>
      </c>
      <c r="D311" s="3" t="n">
        <v>5E-005</v>
      </c>
      <c r="E311" s="3" t="n">
        <v>0.00348</v>
      </c>
      <c r="F311" s="4" t="s">
        <v>796</v>
      </c>
      <c r="G311" s="4" t="s">
        <v>797</v>
      </c>
      <c r="H311" s="3" t="s">
        <v>798</v>
      </c>
      <c r="I311" s="3" t="s">
        <v>21</v>
      </c>
      <c r="J311" s="3" t="s">
        <v>45</v>
      </c>
      <c r="K311" s="3" t="s">
        <v>17</v>
      </c>
    </row>
    <row r="312" customFormat="false" ht="12.75" hidden="false" customHeight="false" outlineLevel="0" collapsed="false">
      <c r="A312" s="3" t="n">
        <v>0.943</v>
      </c>
      <c r="B312" s="3" t="n">
        <v>12.905</v>
      </c>
      <c r="C312" s="3" t="n">
        <v>3.774</v>
      </c>
      <c r="D312" s="3" t="n">
        <v>0.001</v>
      </c>
      <c r="E312" s="3" t="n">
        <v>0.0337</v>
      </c>
      <c r="F312" s="4" t="s">
        <v>1665</v>
      </c>
      <c r="G312" s="4" t="s">
        <v>1666</v>
      </c>
      <c r="H312" s="3" t="s">
        <v>1667</v>
      </c>
      <c r="I312" s="3" t="s">
        <v>21</v>
      </c>
      <c r="J312" s="3" t="s">
        <v>16</v>
      </c>
      <c r="K312" s="3" t="s">
        <v>17</v>
      </c>
    </row>
    <row r="313" customFormat="false" ht="12.75" hidden="false" customHeight="false" outlineLevel="0" collapsed="false">
      <c r="A313" s="3" t="n">
        <v>0.32</v>
      </c>
      <c r="B313" s="3" t="n">
        <v>5.855</v>
      </c>
      <c r="C313" s="3" t="n">
        <v>4.193</v>
      </c>
      <c r="D313" s="3" t="n">
        <v>5E-005</v>
      </c>
      <c r="E313" s="3" t="n">
        <v>0.00348</v>
      </c>
      <c r="F313" s="4" t="s">
        <v>1668</v>
      </c>
      <c r="G313" s="4" t="s">
        <v>1669</v>
      </c>
      <c r="H313" s="3" t="s">
        <v>1670</v>
      </c>
      <c r="I313" s="3" t="s">
        <v>29</v>
      </c>
      <c r="J313" s="3" t="s">
        <v>30</v>
      </c>
      <c r="K313" s="3" t="s">
        <v>17</v>
      </c>
    </row>
    <row r="314" customFormat="false" ht="12.75" hidden="false" customHeight="false" outlineLevel="0" collapsed="false">
      <c r="A314" s="3" t="n">
        <v>6.258</v>
      </c>
      <c r="B314" s="3" t="n">
        <v>138.519</v>
      </c>
      <c r="C314" s="3" t="n">
        <v>4.468</v>
      </c>
      <c r="D314" s="3" t="n">
        <v>5E-005</v>
      </c>
      <c r="E314" s="3" t="n">
        <v>0.00348</v>
      </c>
      <c r="F314" s="4" t="s">
        <v>1671</v>
      </c>
      <c r="G314" s="4" t="s">
        <v>1672</v>
      </c>
      <c r="H314" s="3" t="s">
        <v>1673</v>
      </c>
      <c r="I314" s="3" t="s">
        <v>15</v>
      </c>
      <c r="J314" s="3" t="s">
        <v>92</v>
      </c>
      <c r="K314" s="3" t="s">
        <v>1674</v>
      </c>
    </row>
    <row r="315" customFormat="false" ht="12.75" hidden="false" customHeight="false" outlineLevel="0" collapsed="false">
      <c r="A315" s="3" t="n">
        <v>34.009</v>
      </c>
      <c r="B315" s="3" t="n">
        <v>777.361</v>
      </c>
      <c r="C315" s="3" t="n">
        <v>4.515</v>
      </c>
      <c r="D315" s="3" t="n">
        <v>5E-005</v>
      </c>
      <c r="E315" s="3" t="n">
        <v>0.00348</v>
      </c>
      <c r="F315" s="4" t="s">
        <v>799</v>
      </c>
      <c r="G315" s="4" t="s">
        <v>800</v>
      </c>
      <c r="H315" s="3" t="s">
        <v>801</v>
      </c>
      <c r="I315" s="3" t="s">
        <v>15</v>
      </c>
      <c r="J315" s="3" t="s">
        <v>30</v>
      </c>
      <c r="K315" s="3" t="s">
        <v>17</v>
      </c>
    </row>
    <row r="316" customFormat="false" ht="12.75" hidden="false" customHeight="false" outlineLevel="0" collapsed="false">
      <c r="A316" s="3" t="n">
        <v>0.069</v>
      </c>
      <c r="B316" s="3" t="n">
        <v>2.17</v>
      </c>
      <c r="C316" s="3" t="n">
        <v>4.975</v>
      </c>
      <c r="D316" s="3" t="n">
        <v>5E-005</v>
      </c>
      <c r="E316" s="3" t="n">
        <v>0.00348</v>
      </c>
      <c r="F316" s="4" t="s">
        <v>1675</v>
      </c>
      <c r="G316" s="4" t="s">
        <v>1676</v>
      </c>
      <c r="H316" s="3" t="s">
        <v>1677</v>
      </c>
      <c r="I316" s="3" t="s">
        <v>29</v>
      </c>
      <c r="J316" s="3" t="s">
        <v>30</v>
      </c>
      <c r="K316" s="3" t="s">
        <v>17</v>
      </c>
    </row>
    <row r="317" customFormat="false" ht="12.75" hidden="false" customHeight="false" outlineLevel="0" collapsed="false">
      <c r="A317" s="3" t="n">
        <v>2.395</v>
      </c>
      <c r="B317" s="3" t="n">
        <v>89.157</v>
      </c>
      <c r="C317" s="3" t="n">
        <v>5.218</v>
      </c>
      <c r="D317" s="3" t="n">
        <v>5E-005</v>
      </c>
      <c r="E317" s="3" t="n">
        <v>0.00348</v>
      </c>
      <c r="F317" s="4" t="s">
        <v>1678</v>
      </c>
      <c r="G317" s="4" t="s">
        <v>1679</v>
      </c>
      <c r="H317" s="3" t="s">
        <v>1680</v>
      </c>
      <c r="I317" s="3" t="s">
        <v>21</v>
      </c>
      <c r="J317" s="3" t="s">
        <v>45</v>
      </c>
      <c r="K317" s="3" t="s">
        <v>17</v>
      </c>
    </row>
    <row r="318" customFormat="false" ht="12.75" hidden="false" customHeight="false" outlineLevel="0" collapsed="false">
      <c r="A318" s="3" t="n">
        <v>11.739</v>
      </c>
      <c r="B318" s="3" t="n">
        <v>561.677</v>
      </c>
      <c r="C318" s="3" t="n">
        <v>5.58</v>
      </c>
      <c r="D318" s="3" t="n">
        <v>5E-005</v>
      </c>
      <c r="E318" s="3" t="n">
        <v>0.00348</v>
      </c>
      <c r="F318" s="4" t="s">
        <v>1681</v>
      </c>
      <c r="G318" s="4" t="s">
        <v>1682</v>
      </c>
      <c r="H318" s="3" t="s">
        <v>1683</v>
      </c>
      <c r="I318" s="3" t="s">
        <v>15</v>
      </c>
      <c r="J318" s="3" t="s">
        <v>30</v>
      </c>
      <c r="K318" s="3" t="s">
        <v>17</v>
      </c>
    </row>
    <row r="319" customFormat="false" ht="12.75" hidden="false" customHeight="false" outlineLevel="0" collapsed="false">
      <c r="A319" s="3" t="n">
        <v>0.293</v>
      </c>
      <c r="B319" s="3" t="n">
        <v>30.437</v>
      </c>
      <c r="C319" s="3" t="n">
        <v>6.697</v>
      </c>
      <c r="D319" s="3" t="n">
        <v>5E-005</v>
      </c>
      <c r="E319" s="3" t="n">
        <v>0.00348</v>
      </c>
      <c r="F319" s="4" t="s">
        <v>1684</v>
      </c>
      <c r="G319" s="4" t="s">
        <v>1685</v>
      </c>
      <c r="H319" s="3" t="s">
        <v>1686</v>
      </c>
      <c r="I319" s="3" t="s">
        <v>21</v>
      </c>
      <c r="J319" s="3" t="s">
        <v>30</v>
      </c>
      <c r="K319" s="3" t="s">
        <v>17</v>
      </c>
    </row>
    <row r="320" customFormat="false" ht="12.75" hidden="false" customHeight="false" outlineLevel="0" collapsed="false">
      <c r="A320" s="3" t="n">
        <v>0.194</v>
      </c>
      <c r="B320" s="3" t="n">
        <v>88.382</v>
      </c>
      <c r="C320" s="3" t="n">
        <v>8.831</v>
      </c>
      <c r="D320" s="3" t="n">
        <v>0.00085</v>
      </c>
      <c r="E320" s="3" t="n">
        <v>0.0297</v>
      </c>
      <c r="F320" s="4" t="s">
        <v>1687</v>
      </c>
      <c r="G320" s="4" t="s">
        <v>1688</v>
      </c>
      <c r="H320" s="3" t="s">
        <v>1689</v>
      </c>
      <c r="I320" s="3" t="s">
        <v>21</v>
      </c>
      <c r="J320" s="3" t="s">
        <v>30</v>
      </c>
      <c r="K320" s="3" t="s">
        <v>17</v>
      </c>
    </row>
    <row r="321" customFormat="false" ht="12.75" hidden="false" customHeight="false" outlineLevel="0" collapsed="false">
      <c r="F321" s="2"/>
    </row>
    <row r="322" customFormat="false" ht="12.75" hidden="false" customHeight="false" outlineLevel="0" collapsed="false">
      <c r="F322" s="2"/>
    </row>
    <row r="323" customFormat="false" ht="12.75" hidden="false" customHeight="false" outlineLevel="0" collapsed="false">
      <c r="F323" s="2"/>
    </row>
    <row r="324" customFormat="false" ht="12.75" hidden="false" customHeight="false" outlineLevel="0" collapsed="false">
      <c r="F324" s="2"/>
    </row>
    <row r="325" customFormat="false" ht="12.75" hidden="false" customHeight="false" outlineLevel="0" collapsed="false">
      <c r="F325" s="2"/>
    </row>
    <row r="326" customFormat="false" ht="12.75" hidden="false" customHeight="false" outlineLevel="0" collapsed="false">
      <c r="F326" s="2"/>
    </row>
    <row r="327" customFormat="false" ht="12.75" hidden="false" customHeight="false" outlineLevel="0" collapsed="false">
      <c r="F327" s="2"/>
    </row>
    <row r="328" customFormat="false" ht="12.75" hidden="false" customHeight="false" outlineLevel="0" collapsed="false">
      <c r="F328" s="2"/>
    </row>
    <row r="329" customFormat="false" ht="12.75" hidden="false" customHeight="false" outlineLevel="0" collapsed="false">
      <c r="F329" s="2"/>
    </row>
    <row r="330" customFormat="false" ht="12.75" hidden="false" customHeight="false" outlineLevel="0" collapsed="false">
      <c r="F330" s="2"/>
    </row>
    <row r="331" customFormat="false" ht="12.75" hidden="false" customHeight="false" outlineLevel="0" collapsed="false">
      <c r="F331" s="2"/>
    </row>
    <row r="332" customFormat="false" ht="12.75" hidden="false" customHeight="false" outlineLevel="0" collapsed="false">
      <c r="F332" s="2"/>
    </row>
    <row r="333" customFormat="false" ht="12.75" hidden="false" customHeight="false" outlineLevel="0" collapsed="false">
      <c r="F333" s="2"/>
    </row>
    <row r="334" customFormat="false" ht="12.75" hidden="false" customHeight="false" outlineLevel="0" collapsed="false">
      <c r="F334" s="2"/>
    </row>
    <row r="335" customFormat="false" ht="12.75" hidden="false" customHeight="false" outlineLevel="0" collapsed="false">
      <c r="F335" s="2"/>
    </row>
    <row r="336" customFormat="false" ht="12.75" hidden="false" customHeight="false" outlineLevel="0" collapsed="false">
      <c r="F336" s="2"/>
    </row>
    <row r="337" customFormat="false" ht="12.75" hidden="false" customHeight="false" outlineLevel="0" collapsed="false">
      <c r="F337" s="2"/>
    </row>
    <row r="338" customFormat="false" ht="12.75" hidden="false" customHeight="false" outlineLevel="0" collapsed="false">
      <c r="F338" s="2"/>
    </row>
    <row r="339" customFormat="false" ht="12.75" hidden="false" customHeight="false" outlineLevel="0" collapsed="false">
      <c r="F339" s="2"/>
    </row>
    <row r="340" customFormat="false" ht="12.75" hidden="false" customHeight="false" outlineLevel="0" collapsed="false">
      <c r="F340" s="2"/>
    </row>
    <row r="341" customFormat="false" ht="12.75" hidden="false" customHeight="false" outlineLevel="0" collapsed="false">
      <c r="F341" s="2"/>
    </row>
    <row r="342" customFormat="false" ht="12.75" hidden="false" customHeight="false" outlineLevel="0" collapsed="false">
      <c r="F342" s="2"/>
    </row>
    <row r="343" customFormat="false" ht="12.75" hidden="false" customHeight="false" outlineLevel="0" collapsed="false">
      <c r="F343" s="2"/>
    </row>
    <row r="344" customFormat="false" ht="12.75" hidden="false" customHeight="false" outlineLevel="0" collapsed="false">
      <c r="F344" s="2"/>
    </row>
    <row r="345" customFormat="false" ht="12.75" hidden="false" customHeight="false" outlineLevel="0" collapsed="false">
      <c r="F345" s="2"/>
    </row>
    <row r="346" customFormat="false" ht="12.75" hidden="false" customHeight="false" outlineLevel="0" collapsed="false">
      <c r="F346" s="2"/>
    </row>
    <row r="347" customFormat="false" ht="12.75" hidden="false" customHeight="false" outlineLevel="0" collapsed="false">
      <c r="F347" s="2"/>
    </row>
    <row r="348" customFormat="false" ht="12.75" hidden="false" customHeight="false" outlineLevel="0" collapsed="false">
      <c r="F348" s="2"/>
    </row>
    <row r="349" customFormat="false" ht="12.75" hidden="false" customHeight="false" outlineLevel="0" collapsed="false">
      <c r="F349" s="2"/>
    </row>
    <row r="350" customFormat="false" ht="12.75" hidden="false" customHeight="false" outlineLevel="0" collapsed="false">
      <c r="F350" s="2"/>
    </row>
    <row r="351" customFormat="false" ht="12.75" hidden="false" customHeight="false" outlineLevel="0" collapsed="false">
      <c r="F351" s="2"/>
    </row>
    <row r="352" customFormat="false" ht="12.75" hidden="false" customHeight="false" outlineLevel="0" collapsed="false">
      <c r="F352" s="2"/>
    </row>
    <row r="353" customFormat="false" ht="12.75" hidden="false" customHeight="false" outlineLevel="0" collapsed="false">
      <c r="F353" s="2"/>
    </row>
    <row r="354" customFormat="false" ht="12.75" hidden="false" customHeight="false" outlineLevel="0" collapsed="false">
      <c r="F354" s="2"/>
    </row>
    <row r="355" customFormat="false" ht="12.75" hidden="false" customHeight="false" outlineLevel="0" collapsed="false">
      <c r="F355" s="2"/>
    </row>
    <row r="356" customFormat="false" ht="12.75" hidden="false" customHeight="false" outlineLevel="0" collapsed="false">
      <c r="F356" s="2"/>
    </row>
    <row r="357" customFormat="false" ht="12.75" hidden="false" customHeight="false" outlineLevel="0" collapsed="false">
      <c r="F357" s="2"/>
    </row>
    <row r="358" customFormat="false" ht="12.75" hidden="false" customHeight="false" outlineLevel="0" collapsed="false">
      <c r="F358" s="2"/>
    </row>
    <row r="359" customFormat="false" ht="12.75" hidden="false" customHeight="false" outlineLevel="0" collapsed="false">
      <c r="F359" s="2"/>
    </row>
    <row r="360" customFormat="false" ht="12.75" hidden="false" customHeight="false" outlineLevel="0" collapsed="false">
      <c r="F360" s="2"/>
    </row>
    <row r="361" customFormat="false" ht="12.75" hidden="false" customHeight="false" outlineLevel="0" collapsed="false">
      <c r="F361" s="2"/>
    </row>
    <row r="362" customFormat="false" ht="12.75" hidden="false" customHeight="false" outlineLevel="0" collapsed="false">
      <c r="F362" s="2"/>
    </row>
    <row r="363" customFormat="false" ht="12.75" hidden="false" customHeight="false" outlineLevel="0" collapsed="false">
      <c r="F363" s="2"/>
    </row>
    <row r="364" customFormat="false" ht="12.75" hidden="false" customHeight="false" outlineLevel="0" collapsed="false">
      <c r="F364" s="2"/>
    </row>
    <row r="365" customFormat="false" ht="12.75" hidden="false" customHeight="false" outlineLevel="0" collapsed="false">
      <c r="F365" s="2"/>
    </row>
    <row r="366" customFormat="false" ht="12.75" hidden="false" customHeight="false" outlineLevel="0" collapsed="false">
      <c r="F366" s="2"/>
    </row>
    <row r="367" customFormat="false" ht="12.75" hidden="false" customHeight="false" outlineLevel="0" collapsed="false">
      <c r="F367" s="2"/>
    </row>
    <row r="368" customFormat="false" ht="12.75" hidden="false" customHeight="false" outlineLevel="0" collapsed="false">
      <c r="F368" s="2"/>
    </row>
    <row r="369" customFormat="false" ht="12.75" hidden="false" customHeight="false" outlineLevel="0" collapsed="false">
      <c r="F369" s="2"/>
    </row>
    <row r="370" customFormat="false" ht="12.75" hidden="false" customHeight="false" outlineLevel="0" collapsed="false">
      <c r="F370" s="2"/>
    </row>
    <row r="371" customFormat="false" ht="12.75" hidden="false" customHeight="false" outlineLevel="0" collapsed="false">
      <c r="F371" s="2"/>
    </row>
    <row r="372" customFormat="false" ht="12.75" hidden="false" customHeight="false" outlineLevel="0" collapsed="false">
      <c r="F372" s="2"/>
    </row>
    <row r="373" customFormat="false" ht="12.75" hidden="false" customHeight="false" outlineLevel="0" collapsed="false">
      <c r="F373" s="2"/>
    </row>
    <row r="374" customFormat="false" ht="12.75" hidden="false" customHeight="false" outlineLevel="0" collapsed="false">
      <c r="F374" s="2"/>
    </row>
    <row r="375" customFormat="false" ht="12.75" hidden="false" customHeight="false" outlineLevel="0" collapsed="false">
      <c r="F375" s="2"/>
    </row>
    <row r="376" customFormat="false" ht="12.75" hidden="false" customHeight="false" outlineLevel="0" collapsed="false">
      <c r="F376" s="2"/>
    </row>
    <row r="377" customFormat="false" ht="12.75" hidden="false" customHeight="false" outlineLevel="0" collapsed="false">
      <c r="F377" s="2"/>
    </row>
    <row r="378" customFormat="false" ht="12.75" hidden="false" customHeight="false" outlineLevel="0" collapsed="false">
      <c r="F378" s="2"/>
    </row>
    <row r="379" customFormat="false" ht="12.75" hidden="false" customHeight="false" outlineLevel="0" collapsed="false">
      <c r="F379" s="2"/>
    </row>
    <row r="380" customFormat="false" ht="12.75" hidden="false" customHeight="false" outlineLevel="0" collapsed="false">
      <c r="F380" s="2"/>
    </row>
    <row r="381" customFormat="false" ht="12.75" hidden="false" customHeight="false" outlineLevel="0" collapsed="false">
      <c r="F381" s="2"/>
    </row>
    <row r="382" customFormat="false" ht="12.75" hidden="false" customHeight="false" outlineLevel="0" collapsed="false">
      <c r="F382" s="2"/>
    </row>
    <row r="383" customFormat="false" ht="12.75" hidden="false" customHeight="false" outlineLevel="0" collapsed="false">
      <c r="F383" s="2"/>
    </row>
    <row r="384" customFormat="false" ht="12.75" hidden="false" customHeight="false" outlineLevel="0" collapsed="false">
      <c r="F384" s="2"/>
    </row>
    <row r="385" customFormat="false" ht="12.75" hidden="false" customHeight="false" outlineLevel="0" collapsed="false">
      <c r="F385" s="2"/>
    </row>
    <row r="386" customFormat="false" ht="12.75" hidden="false" customHeight="false" outlineLevel="0" collapsed="false">
      <c r="F386" s="2"/>
    </row>
    <row r="387" customFormat="false" ht="12.75" hidden="false" customHeight="false" outlineLevel="0" collapsed="false">
      <c r="F387" s="2"/>
    </row>
    <row r="388" customFormat="false" ht="12.75" hidden="false" customHeight="false" outlineLevel="0" collapsed="false">
      <c r="F388" s="2"/>
    </row>
    <row r="389" customFormat="false" ht="12.75" hidden="false" customHeight="false" outlineLevel="0" collapsed="false">
      <c r="F389" s="2"/>
    </row>
    <row r="390" customFormat="false" ht="12.75" hidden="false" customHeight="false" outlineLevel="0" collapsed="false">
      <c r="F390" s="2"/>
    </row>
    <row r="391" customFormat="false" ht="12.75" hidden="false" customHeight="false" outlineLevel="0" collapsed="false">
      <c r="F391" s="2"/>
    </row>
    <row r="392" customFormat="false" ht="12.75" hidden="false" customHeight="false" outlineLevel="0" collapsed="false">
      <c r="F392" s="2"/>
    </row>
    <row r="393" customFormat="false" ht="12.75" hidden="false" customHeight="false" outlineLevel="0" collapsed="false">
      <c r="F393" s="2"/>
    </row>
    <row r="394" customFormat="false" ht="12.75" hidden="false" customHeight="false" outlineLevel="0" collapsed="false">
      <c r="F394" s="2"/>
    </row>
    <row r="395" customFormat="false" ht="12.75" hidden="false" customHeight="false" outlineLevel="0" collapsed="false">
      <c r="F395" s="2"/>
    </row>
    <row r="396" customFormat="false" ht="12.75" hidden="false" customHeight="false" outlineLevel="0" collapsed="false">
      <c r="F396" s="2"/>
    </row>
    <row r="397" customFormat="false" ht="12.75" hidden="false" customHeight="false" outlineLevel="0" collapsed="false">
      <c r="F397" s="2"/>
    </row>
    <row r="398" customFormat="false" ht="12.75" hidden="false" customHeight="false" outlineLevel="0" collapsed="false">
      <c r="F398" s="2"/>
    </row>
    <row r="399" customFormat="false" ht="12.75" hidden="false" customHeight="false" outlineLevel="0" collapsed="false">
      <c r="F399" s="2"/>
    </row>
    <row r="400" customFormat="false" ht="12.75" hidden="false" customHeight="false" outlineLevel="0" collapsed="false">
      <c r="F400" s="2"/>
    </row>
    <row r="401" customFormat="false" ht="12.75" hidden="false" customHeight="false" outlineLevel="0" collapsed="false">
      <c r="F401" s="2"/>
    </row>
    <row r="402" customFormat="false" ht="12.75" hidden="false" customHeight="false" outlineLevel="0" collapsed="false">
      <c r="F402" s="2"/>
    </row>
    <row r="403" customFormat="false" ht="12.75" hidden="false" customHeight="false" outlineLevel="0" collapsed="false">
      <c r="F403" s="2"/>
    </row>
    <row r="404" customFormat="false" ht="12.75" hidden="false" customHeight="false" outlineLevel="0" collapsed="false">
      <c r="F404" s="2"/>
    </row>
    <row r="405" customFormat="false" ht="12.75" hidden="false" customHeight="false" outlineLevel="0" collapsed="false">
      <c r="F405" s="2"/>
    </row>
    <row r="406" customFormat="false" ht="12.75" hidden="false" customHeight="false" outlineLevel="0" collapsed="false">
      <c r="F406" s="2"/>
    </row>
    <row r="407" customFormat="false" ht="12.75" hidden="false" customHeight="false" outlineLevel="0" collapsed="false">
      <c r="F407" s="2"/>
    </row>
    <row r="408" customFormat="false" ht="12.75" hidden="false" customHeight="false" outlineLevel="0" collapsed="false">
      <c r="F408" s="2"/>
    </row>
    <row r="409" customFormat="false" ht="12.75" hidden="false" customHeight="false" outlineLevel="0" collapsed="false">
      <c r="F409" s="2"/>
    </row>
    <row r="410" customFormat="false" ht="12.75" hidden="false" customHeight="false" outlineLevel="0" collapsed="false">
      <c r="F410" s="2"/>
    </row>
    <row r="411" customFormat="false" ht="12.75" hidden="false" customHeight="false" outlineLevel="0" collapsed="false">
      <c r="F411" s="2"/>
    </row>
    <row r="412" customFormat="false" ht="12.75" hidden="false" customHeight="false" outlineLevel="0" collapsed="false">
      <c r="F412" s="2"/>
    </row>
    <row r="413" customFormat="false" ht="12.75" hidden="false" customHeight="false" outlineLevel="0" collapsed="false">
      <c r="F413" s="2"/>
    </row>
    <row r="414" customFormat="false" ht="12.75" hidden="false" customHeight="false" outlineLevel="0" collapsed="false">
      <c r="F414" s="2"/>
    </row>
    <row r="415" customFormat="false" ht="12.75" hidden="false" customHeight="false" outlineLevel="0" collapsed="false">
      <c r="F415" s="2"/>
    </row>
    <row r="416" customFormat="false" ht="12.75" hidden="false" customHeight="false" outlineLevel="0" collapsed="false">
      <c r="F416" s="2"/>
    </row>
    <row r="417" customFormat="false" ht="12.75" hidden="false" customHeight="false" outlineLevel="0" collapsed="false">
      <c r="F417" s="2"/>
    </row>
    <row r="418" customFormat="false" ht="12.75" hidden="false" customHeight="false" outlineLevel="0" collapsed="false">
      <c r="F418" s="2"/>
    </row>
    <row r="419" customFormat="false" ht="12.75" hidden="false" customHeight="false" outlineLevel="0" collapsed="false">
      <c r="F419" s="2"/>
    </row>
    <row r="420" customFormat="false" ht="12.75" hidden="false" customHeight="false" outlineLevel="0" collapsed="false">
      <c r="F420" s="2"/>
    </row>
    <row r="421" customFormat="false" ht="12.75" hidden="false" customHeight="false" outlineLevel="0" collapsed="false">
      <c r="F421" s="2"/>
    </row>
    <row r="422" customFormat="false" ht="12.75" hidden="false" customHeight="false" outlineLevel="0" collapsed="false">
      <c r="F422" s="2"/>
    </row>
    <row r="423" customFormat="false" ht="12.75" hidden="false" customHeight="false" outlineLevel="0" collapsed="false">
      <c r="F423" s="2"/>
    </row>
    <row r="424" customFormat="false" ht="12.75" hidden="false" customHeight="false" outlineLevel="0" collapsed="false">
      <c r="F424" s="2"/>
    </row>
    <row r="425" customFormat="false" ht="12.75" hidden="false" customHeight="false" outlineLevel="0" collapsed="false">
      <c r="F425" s="2"/>
    </row>
    <row r="426" customFormat="false" ht="12.75" hidden="false" customHeight="false" outlineLevel="0" collapsed="false">
      <c r="F426" s="2"/>
    </row>
    <row r="427" customFormat="false" ht="12.75" hidden="false" customHeight="false" outlineLevel="0" collapsed="false">
      <c r="F427" s="2"/>
    </row>
    <row r="428" customFormat="false" ht="12.75" hidden="false" customHeight="false" outlineLevel="0" collapsed="false">
      <c r="F428" s="2"/>
    </row>
    <row r="429" customFormat="false" ht="12.75" hidden="false" customHeight="false" outlineLevel="0" collapsed="false">
      <c r="F429" s="2"/>
    </row>
    <row r="430" customFormat="false" ht="12.75" hidden="false" customHeight="false" outlineLevel="0" collapsed="false">
      <c r="F430" s="2"/>
    </row>
    <row r="431" customFormat="false" ht="12.75" hidden="false" customHeight="false" outlineLevel="0" collapsed="false">
      <c r="F431" s="2"/>
    </row>
    <row r="432" customFormat="false" ht="12.75" hidden="false" customHeight="false" outlineLevel="0" collapsed="false">
      <c r="F432" s="2"/>
    </row>
    <row r="433" customFormat="false" ht="12.75" hidden="false" customHeight="false" outlineLevel="0" collapsed="false">
      <c r="F433" s="2"/>
    </row>
    <row r="434" customFormat="false" ht="12.75" hidden="false" customHeight="false" outlineLevel="0" collapsed="false">
      <c r="F434" s="2"/>
    </row>
    <row r="435" customFormat="false" ht="12.75" hidden="false" customHeight="false" outlineLevel="0" collapsed="false">
      <c r="F435" s="2"/>
    </row>
    <row r="436" customFormat="false" ht="12.75" hidden="false" customHeight="false" outlineLevel="0" collapsed="false">
      <c r="F436" s="2"/>
    </row>
    <row r="437" customFormat="false" ht="12.75" hidden="false" customHeight="false" outlineLevel="0" collapsed="false">
      <c r="F437" s="2"/>
    </row>
    <row r="438" customFormat="false" ht="12.75" hidden="false" customHeight="false" outlineLevel="0" collapsed="false">
      <c r="F438" s="2"/>
    </row>
    <row r="439" customFormat="false" ht="12.75" hidden="false" customHeight="false" outlineLevel="0" collapsed="false">
      <c r="F439" s="2"/>
    </row>
    <row r="440" customFormat="false" ht="12.75" hidden="false" customHeight="false" outlineLevel="0" collapsed="false">
      <c r="F440" s="2"/>
    </row>
    <row r="441" customFormat="false" ht="12.75" hidden="false" customHeight="false" outlineLevel="0" collapsed="false">
      <c r="F441" s="2"/>
    </row>
    <row r="442" customFormat="false" ht="12.75" hidden="false" customHeight="false" outlineLevel="0" collapsed="false">
      <c r="F442" s="2"/>
    </row>
    <row r="443" customFormat="false" ht="12.75" hidden="false" customHeight="false" outlineLevel="0" collapsed="false">
      <c r="F443" s="2"/>
    </row>
    <row r="444" customFormat="false" ht="12.75" hidden="false" customHeight="false" outlineLevel="0" collapsed="false">
      <c r="F444" s="2"/>
    </row>
    <row r="445" customFormat="false" ht="12.75" hidden="false" customHeight="false" outlineLevel="0" collapsed="false">
      <c r="F445" s="2"/>
    </row>
    <row r="446" customFormat="false" ht="12.75" hidden="false" customHeight="false" outlineLevel="0" collapsed="false">
      <c r="F446" s="2"/>
    </row>
    <row r="447" customFormat="false" ht="12.75" hidden="false" customHeight="false" outlineLevel="0" collapsed="false">
      <c r="F447" s="2"/>
    </row>
    <row r="448" customFormat="false" ht="12.75" hidden="false" customHeight="false" outlineLevel="0" collapsed="false">
      <c r="F448" s="2"/>
    </row>
    <row r="449" customFormat="false" ht="12.75" hidden="false" customHeight="false" outlineLevel="0" collapsed="false">
      <c r="F449" s="2"/>
    </row>
    <row r="450" customFormat="false" ht="12.75" hidden="false" customHeight="false" outlineLevel="0" collapsed="false">
      <c r="F450" s="2"/>
    </row>
    <row r="451" customFormat="false" ht="12.75" hidden="false" customHeight="false" outlineLevel="0" collapsed="false">
      <c r="F451" s="2"/>
    </row>
    <row r="452" customFormat="false" ht="12.75" hidden="false" customHeight="false" outlineLevel="0" collapsed="false">
      <c r="F452" s="2"/>
    </row>
    <row r="453" customFormat="false" ht="12.75" hidden="false" customHeight="false" outlineLevel="0" collapsed="false">
      <c r="F453" s="2"/>
    </row>
    <row r="454" customFormat="false" ht="12.75" hidden="false" customHeight="false" outlineLevel="0" collapsed="false">
      <c r="F454" s="2"/>
    </row>
    <row r="455" customFormat="false" ht="12.75" hidden="false" customHeight="false" outlineLevel="0" collapsed="false">
      <c r="F455" s="2"/>
    </row>
    <row r="456" customFormat="false" ht="12.75" hidden="false" customHeight="false" outlineLevel="0" collapsed="false">
      <c r="F456" s="2"/>
    </row>
    <row r="457" customFormat="false" ht="12.75" hidden="false" customHeight="false" outlineLevel="0" collapsed="false">
      <c r="F457" s="2"/>
    </row>
    <row r="458" customFormat="false" ht="12.75" hidden="false" customHeight="false" outlineLevel="0" collapsed="false">
      <c r="F458" s="2"/>
    </row>
    <row r="459" customFormat="false" ht="12.75" hidden="false" customHeight="false" outlineLevel="0" collapsed="false">
      <c r="F459" s="2"/>
    </row>
    <row r="460" customFormat="false" ht="12.75" hidden="false" customHeight="false" outlineLevel="0" collapsed="false">
      <c r="F460" s="2"/>
    </row>
    <row r="461" customFormat="false" ht="12.75" hidden="false" customHeight="false" outlineLevel="0" collapsed="false">
      <c r="F461" s="2"/>
    </row>
    <row r="462" customFormat="false" ht="12.75" hidden="false" customHeight="false" outlineLevel="0" collapsed="false">
      <c r="F462" s="2"/>
    </row>
    <row r="463" customFormat="false" ht="12.75" hidden="false" customHeight="false" outlineLevel="0" collapsed="false">
      <c r="F463" s="2"/>
    </row>
    <row r="464" customFormat="false" ht="12.75" hidden="false" customHeight="false" outlineLevel="0" collapsed="false">
      <c r="F464" s="2"/>
    </row>
    <row r="465" customFormat="false" ht="12.75" hidden="false" customHeight="false" outlineLevel="0" collapsed="false">
      <c r="F465" s="2"/>
    </row>
    <row r="466" customFormat="false" ht="12.75" hidden="false" customHeight="false" outlineLevel="0" collapsed="false">
      <c r="F466" s="2"/>
    </row>
    <row r="467" customFormat="false" ht="12.75" hidden="false" customHeight="false" outlineLevel="0" collapsed="false">
      <c r="F467" s="2"/>
    </row>
    <row r="468" customFormat="false" ht="12.75" hidden="false" customHeight="false" outlineLevel="0" collapsed="false">
      <c r="F468" s="2"/>
    </row>
    <row r="469" customFormat="false" ht="12.75" hidden="false" customHeight="false" outlineLevel="0" collapsed="false">
      <c r="F469" s="2"/>
    </row>
    <row r="470" customFormat="false" ht="12.75" hidden="false" customHeight="false" outlineLevel="0" collapsed="false">
      <c r="F470" s="2"/>
    </row>
    <row r="471" customFormat="false" ht="12.75" hidden="false" customHeight="false" outlineLevel="0" collapsed="false">
      <c r="F471" s="2"/>
    </row>
    <row r="472" customFormat="false" ht="12.75" hidden="false" customHeight="false" outlineLevel="0" collapsed="false">
      <c r="F472" s="2"/>
    </row>
    <row r="473" customFormat="false" ht="12.75" hidden="false" customHeight="false" outlineLevel="0" collapsed="false">
      <c r="F473" s="2"/>
    </row>
    <row r="474" customFormat="false" ht="12.75" hidden="false" customHeight="false" outlineLevel="0" collapsed="false">
      <c r="F474" s="2"/>
    </row>
    <row r="475" customFormat="false" ht="12.75" hidden="false" customHeight="false" outlineLevel="0" collapsed="false">
      <c r="F475" s="2"/>
    </row>
    <row r="476" customFormat="false" ht="12.75" hidden="false" customHeight="false" outlineLevel="0" collapsed="false">
      <c r="F476" s="2"/>
    </row>
    <row r="477" customFormat="false" ht="12.75" hidden="false" customHeight="false" outlineLevel="0" collapsed="false">
      <c r="F477" s="2"/>
    </row>
    <row r="478" customFormat="false" ht="12.75" hidden="false" customHeight="false" outlineLevel="0" collapsed="false">
      <c r="F478" s="2"/>
    </row>
    <row r="479" customFormat="false" ht="12.75" hidden="false" customHeight="false" outlineLevel="0" collapsed="false">
      <c r="F479" s="2"/>
    </row>
    <row r="480" customFormat="false" ht="12.75" hidden="false" customHeight="false" outlineLevel="0" collapsed="false">
      <c r="F480" s="2"/>
    </row>
    <row r="481" customFormat="false" ht="12.75" hidden="false" customHeight="false" outlineLevel="0" collapsed="false">
      <c r="F481" s="2"/>
    </row>
    <row r="482" customFormat="false" ht="12.75" hidden="false" customHeight="false" outlineLevel="0" collapsed="false">
      <c r="F482" s="2"/>
    </row>
    <row r="483" customFormat="false" ht="12.75" hidden="false" customHeight="false" outlineLevel="0" collapsed="false">
      <c r="F483" s="2"/>
    </row>
    <row r="484" customFormat="false" ht="12.75" hidden="false" customHeight="false" outlineLevel="0" collapsed="false">
      <c r="F484" s="2"/>
    </row>
    <row r="485" customFormat="false" ht="12.75" hidden="false" customHeight="false" outlineLevel="0" collapsed="false">
      <c r="F485" s="2"/>
    </row>
    <row r="486" customFormat="false" ht="12.75" hidden="false" customHeight="false" outlineLevel="0" collapsed="false">
      <c r="F486" s="2"/>
    </row>
    <row r="487" customFormat="false" ht="12.75" hidden="false" customHeight="false" outlineLevel="0" collapsed="false">
      <c r="F487" s="2"/>
    </row>
    <row r="488" customFormat="false" ht="12.75" hidden="false" customHeight="false" outlineLevel="0" collapsed="false">
      <c r="F488" s="2"/>
    </row>
    <row r="489" customFormat="false" ht="12.75" hidden="false" customHeight="false" outlineLevel="0" collapsed="false">
      <c r="F489" s="2"/>
    </row>
    <row r="490" customFormat="false" ht="12.75" hidden="false" customHeight="false" outlineLevel="0" collapsed="false">
      <c r="F490" s="2"/>
    </row>
    <row r="491" customFormat="false" ht="12.75" hidden="false" customHeight="false" outlineLevel="0" collapsed="false">
      <c r="F491" s="2"/>
    </row>
    <row r="492" customFormat="false" ht="12.75" hidden="false" customHeight="false" outlineLevel="0" collapsed="false">
      <c r="F492" s="2"/>
    </row>
    <row r="493" customFormat="false" ht="12.75" hidden="false" customHeight="false" outlineLevel="0" collapsed="false">
      <c r="F493" s="2"/>
    </row>
    <row r="494" customFormat="false" ht="12.75" hidden="false" customHeight="false" outlineLevel="0" collapsed="false">
      <c r="F494" s="2"/>
    </row>
    <row r="495" customFormat="false" ht="12.75" hidden="false" customHeight="false" outlineLevel="0" collapsed="false">
      <c r="F495" s="2"/>
    </row>
    <row r="496" customFormat="false" ht="12.75" hidden="false" customHeight="false" outlineLevel="0" collapsed="false">
      <c r="F496" s="2"/>
    </row>
    <row r="497" customFormat="false" ht="12.75" hidden="false" customHeight="false" outlineLevel="0" collapsed="false">
      <c r="F497" s="2"/>
    </row>
    <row r="498" customFormat="false" ht="12.75" hidden="false" customHeight="false" outlineLevel="0" collapsed="false">
      <c r="F498" s="2"/>
    </row>
    <row r="499" customFormat="false" ht="12.75" hidden="false" customHeight="false" outlineLevel="0" collapsed="false">
      <c r="F499" s="2"/>
    </row>
    <row r="500" customFormat="false" ht="12.75" hidden="false" customHeight="false" outlineLevel="0" collapsed="false">
      <c r="F500" s="2"/>
    </row>
    <row r="501" customFormat="false" ht="12.75" hidden="false" customHeight="false" outlineLevel="0" collapsed="false">
      <c r="F501" s="2"/>
    </row>
    <row r="502" customFormat="false" ht="12.75" hidden="false" customHeight="false" outlineLevel="0" collapsed="false">
      <c r="F502" s="2"/>
    </row>
    <row r="503" customFormat="false" ht="12.75" hidden="false" customHeight="false" outlineLevel="0" collapsed="false">
      <c r="F503" s="2"/>
    </row>
    <row r="504" customFormat="false" ht="12.75" hidden="false" customHeight="false" outlineLevel="0" collapsed="false">
      <c r="F504" s="2"/>
    </row>
    <row r="505" customFormat="false" ht="12.75" hidden="false" customHeight="false" outlineLevel="0" collapsed="false">
      <c r="F505" s="2"/>
    </row>
    <row r="506" customFormat="false" ht="12.75" hidden="false" customHeight="false" outlineLevel="0" collapsed="false">
      <c r="F506" s="2"/>
    </row>
    <row r="507" customFormat="false" ht="12.75" hidden="false" customHeight="false" outlineLevel="0" collapsed="false">
      <c r="F507" s="2"/>
    </row>
    <row r="508" customFormat="false" ht="12.75" hidden="false" customHeight="false" outlineLevel="0" collapsed="false">
      <c r="F508" s="2"/>
    </row>
    <row r="509" customFormat="false" ht="12.75" hidden="false" customHeight="false" outlineLevel="0" collapsed="false">
      <c r="F509" s="2"/>
    </row>
    <row r="510" customFormat="false" ht="12.75" hidden="false" customHeight="false" outlineLevel="0" collapsed="false">
      <c r="F510" s="2"/>
    </row>
    <row r="511" customFormat="false" ht="12.75" hidden="false" customHeight="false" outlineLevel="0" collapsed="false">
      <c r="F511" s="2"/>
    </row>
    <row r="512" customFormat="false" ht="12.75" hidden="false" customHeight="false" outlineLevel="0" collapsed="false">
      <c r="F512" s="2"/>
    </row>
    <row r="513" customFormat="false" ht="12.75" hidden="false" customHeight="false" outlineLevel="0" collapsed="false">
      <c r="F513" s="2"/>
    </row>
    <row r="514" customFormat="false" ht="12.75" hidden="false" customHeight="false" outlineLevel="0" collapsed="false">
      <c r="F514" s="2"/>
    </row>
    <row r="515" customFormat="false" ht="12.75" hidden="false" customHeight="false" outlineLevel="0" collapsed="false">
      <c r="F515" s="2"/>
    </row>
    <row r="516" customFormat="false" ht="12.75" hidden="false" customHeight="false" outlineLevel="0" collapsed="false">
      <c r="F516" s="2"/>
    </row>
    <row r="517" customFormat="false" ht="12.75" hidden="false" customHeight="false" outlineLevel="0" collapsed="false">
      <c r="F517" s="2"/>
    </row>
    <row r="518" customFormat="false" ht="12.75" hidden="false" customHeight="false" outlineLevel="0" collapsed="false">
      <c r="F518" s="2"/>
    </row>
    <row r="519" customFormat="false" ht="12.75" hidden="false" customHeight="false" outlineLevel="0" collapsed="false">
      <c r="F519" s="2"/>
    </row>
    <row r="520" customFormat="false" ht="12.75" hidden="false" customHeight="false" outlineLevel="0" collapsed="false">
      <c r="F520" s="2"/>
    </row>
    <row r="521" customFormat="false" ht="12.75" hidden="false" customHeight="false" outlineLevel="0" collapsed="false">
      <c r="F521" s="2"/>
    </row>
    <row r="522" customFormat="false" ht="12.75" hidden="false" customHeight="false" outlineLevel="0" collapsed="false">
      <c r="F522" s="2"/>
    </row>
    <row r="523" customFormat="false" ht="12.75" hidden="false" customHeight="false" outlineLevel="0" collapsed="false">
      <c r="F523" s="2"/>
    </row>
    <row r="524" customFormat="false" ht="12.75" hidden="false" customHeight="false" outlineLevel="0" collapsed="false">
      <c r="F524" s="2"/>
    </row>
    <row r="525" customFormat="false" ht="12.75" hidden="false" customHeight="false" outlineLevel="0" collapsed="false">
      <c r="F525" s="2"/>
    </row>
    <row r="526" customFormat="false" ht="12.75" hidden="false" customHeight="false" outlineLevel="0" collapsed="false">
      <c r="F526" s="2"/>
    </row>
    <row r="527" customFormat="false" ht="12.75" hidden="false" customHeight="false" outlineLevel="0" collapsed="false">
      <c r="F527" s="2"/>
    </row>
    <row r="528" customFormat="false" ht="12.75" hidden="false" customHeight="false" outlineLevel="0" collapsed="false">
      <c r="F528" s="2"/>
    </row>
    <row r="529" customFormat="false" ht="12.75" hidden="false" customHeight="false" outlineLevel="0" collapsed="false">
      <c r="F529" s="2"/>
    </row>
    <row r="530" customFormat="false" ht="12.75" hidden="false" customHeight="false" outlineLevel="0" collapsed="false">
      <c r="F530" s="2"/>
    </row>
    <row r="531" customFormat="false" ht="12.75" hidden="false" customHeight="false" outlineLevel="0" collapsed="false">
      <c r="F531" s="2"/>
    </row>
    <row r="532" customFormat="false" ht="12.75" hidden="false" customHeight="false" outlineLevel="0" collapsed="false">
      <c r="F532" s="2"/>
    </row>
    <row r="533" customFormat="false" ht="12.75" hidden="false" customHeight="false" outlineLevel="0" collapsed="false">
      <c r="F533" s="2"/>
    </row>
    <row r="534" customFormat="false" ht="12.75" hidden="false" customHeight="false" outlineLevel="0" collapsed="false">
      <c r="F534" s="2"/>
    </row>
    <row r="535" customFormat="false" ht="12.75" hidden="false" customHeight="false" outlineLevel="0" collapsed="false">
      <c r="F535" s="2"/>
    </row>
    <row r="536" customFormat="false" ht="12.75" hidden="false" customHeight="false" outlineLevel="0" collapsed="false">
      <c r="F536" s="2"/>
    </row>
    <row r="537" customFormat="false" ht="12.75" hidden="false" customHeight="false" outlineLevel="0" collapsed="false">
      <c r="F537" s="2"/>
    </row>
    <row r="538" customFormat="false" ht="12.75" hidden="false" customHeight="false" outlineLevel="0" collapsed="false">
      <c r="F538" s="2"/>
    </row>
    <row r="539" customFormat="false" ht="12.75" hidden="false" customHeight="false" outlineLevel="0" collapsed="false">
      <c r="F539" s="2"/>
    </row>
    <row r="540" customFormat="false" ht="12.75" hidden="false" customHeight="false" outlineLevel="0" collapsed="false">
      <c r="F540" s="2"/>
    </row>
    <row r="541" customFormat="false" ht="12.75" hidden="false" customHeight="false" outlineLevel="0" collapsed="false">
      <c r="F541" s="2"/>
    </row>
    <row r="542" customFormat="false" ht="12.75" hidden="false" customHeight="false" outlineLevel="0" collapsed="false">
      <c r="F542" s="2"/>
    </row>
    <row r="543" customFormat="false" ht="12.75" hidden="false" customHeight="false" outlineLevel="0" collapsed="false">
      <c r="F543" s="2"/>
    </row>
    <row r="544" customFormat="false" ht="12.75" hidden="false" customHeight="false" outlineLevel="0" collapsed="false">
      <c r="F544" s="2"/>
    </row>
    <row r="545" customFormat="false" ht="12.75" hidden="false" customHeight="false" outlineLevel="0" collapsed="false">
      <c r="F545" s="2"/>
    </row>
    <row r="546" customFormat="false" ht="12.75" hidden="false" customHeight="false" outlineLevel="0" collapsed="false">
      <c r="F546" s="2"/>
    </row>
    <row r="547" customFormat="false" ht="12.75" hidden="false" customHeight="false" outlineLevel="0" collapsed="false">
      <c r="F547" s="2"/>
    </row>
    <row r="548" customFormat="false" ht="12.75" hidden="false" customHeight="false" outlineLevel="0" collapsed="false">
      <c r="F548" s="2"/>
    </row>
    <row r="549" customFormat="false" ht="12.75" hidden="false" customHeight="false" outlineLevel="0" collapsed="false">
      <c r="F549" s="2"/>
    </row>
    <row r="550" customFormat="false" ht="12.75" hidden="false" customHeight="false" outlineLevel="0" collapsed="false">
      <c r="F550" s="2"/>
    </row>
    <row r="551" customFormat="false" ht="12.75" hidden="false" customHeight="false" outlineLevel="0" collapsed="false">
      <c r="F551" s="2"/>
    </row>
    <row r="552" customFormat="false" ht="12.75" hidden="false" customHeight="false" outlineLevel="0" collapsed="false">
      <c r="F552" s="2"/>
    </row>
    <row r="553" customFormat="false" ht="12.75" hidden="false" customHeight="false" outlineLevel="0" collapsed="false">
      <c r="F553" s="2"/>
    </row>
    <row r="554" customFormat="false" ht="12.75" hidden="false" customHeight="false" outlineLevel="0" collapsed="false">
      <c r="F554" s="2"/>
    </row>
    <row r="555" customFormat="false" ht="12.75" hidden="false" customHeight="false" outlineLevel="0" collapsed="false">
      <c r="F555" s="2"/>
    </row>
    <row r="556" customFormat="false" ht="12.75" hidden="false" customHeight="false" outlineLevel="0" collapsed="false">
      <c r="F556" s="2"/>
    </row>
    <row r="557" customFormat="false" ht="12.75" hidden="false" customHeight="false" outlineLevel="0" collapsed="false">
      <c r="F557" s="2"/>
    </row>
    <row r="558" customFormat="false" ht="12.75" hidden="false" customHeight="false" outlineLevel="0" collapsed="false">
      <c r="F558" s="2"/>
    </row>
    <row r="559" customFormat="false" ht="12.75" hidden="false" customHeight="false" outlineLevel="0" collapsed="false">
      <c r="F559" s="2"/>
    </row>
    <row r="560" customFormat="false" ht="12.75" hidden="false" customHeight="false" outlineLevel="0" collapsed="false">
      <c r="F560" s="2"/>
    </row>
    <row r="561" customFormat="false" ht="12.75" hidden="false" customHeight="false" outlineLevel="0" collapsed="false">
      <c r="F561" s="2"/>
    </row>
    <row r="562" customFormat="false" ht="12.75" hidden="false" customHeight="false" outlineLevel="0" collapsed="false">
      <c r="F562" s="2"/>
    </row>
    <row r="563" customFormat="false" ht="12.75" hidden="false" customHeight="false" outlineLevel="0" collapsed="false">
      <c r="F563" s="2"/>
    </row>
    <row r="564" customFormat="false" ht="12.75" hidden="false" customHeight="false" outlineLevel="0" collapsed="false">
      <c r="F564" s="2"/>
    </row>
    <row r="565" customFormat="false" ht="12.75" hidden="false" customHeight="false" outlineLevel="0" collapsed="false">
      <c r="F565" s="2"/>
    </row>
    <row r="566" customFormat="false" ht="12.75" hidden="false" customHeight="false" outlineLevel="0" collapsed="false">
      <c r="F566" s="2"/>
    </row>
    <row r="567" customFormat="false" ht="12.75" hidden="false" customHeight="false" outlineLevel="0" collapsed="false">
      <c r="F567" s="2"/>
    </row>
    <row r="568" customFormat="false" ht="12.75" hidden="false" customHeight="false" outlineLevel="0" collapsed="false">
      <c r="F568" s="2"/>
    </row>
    <row r="569" customFormat="false" ht="12.75" hidden="false" customHeight="false" outlineLevel="0" collapsed="false">
      <c r="F569" s="2"/>
    </row>
    <row r="570" customFormat="false" ht="12.75" hidden="false" customHeight="false" outlineLevel="0" collapsed="false">
      <c r="F570" s="2"/>
    </row>
    <row r="571" customFormat="false" ht="12.75" hidden="false" customHeight="false" outlineLevel="0" collapsed="false">
      <c r="F571" s="2"/>
    </row>
    <row r="572" customFormat="false" ht="12.75" hidden="false" customHeight="false" outlineLevel="0" collapsed="false">
      <c r="F572" s="2"/>
    </row>
    <row r="573" customFormat="false" ht="12.75" hidden="false" customHeight="false" outlineLevel="0" collapsed="false">
      <c r="F573" s="2"/>
    </row>
    <row r="574" customFormat="false" ht="12.75" hidden="false" customHeight="false" outlineLevel="0" collapsed="false">
      <c r="F574" s="2"/>
    </row>
    <row r="575" customFormat="false" ht="12.75" hidden="false" customHeight="false" outlineLevel="0" collapsed="false">
      <c r="F575" s="2"/>
    </row>
    <row r="576" customFormat="false" ht="12.75" hidden="false" customHeight="false" outlineLevel="0" collapsed="false">
      <c r="F576" s="2"/>
    </row>
    <row r="577" customFormat="false" ht="12.75" hidden="false" customHeight="false" outlineLevel="0" collapsed="false">
      <c r="F577" s="2"/>
    </row>
    <row r="578" customFormat="false" ht="12.75" hidden="false" customHeight="false" outlineLevel="0" collapsed="false">
      <c r="F578" s="2"/>
    </row>
    <row r="579" customFormat="false" ht="12.75" hidden="false" customHeight="false" outlineLevel="0" collapsed="false">
      <c r="F579" s="2"/>
    </row>
    <row r="580" customFormat="false" ht="12.75" hidden="false" customHeight="false" outlineLevel="0" collapsed="false">
      <c r="F580" s="2"/>
    </row>
    <row r="581" customFormat="false" ht="12.75" hidden="false" customHeight="false" outlineLevel="0" collapsed="false">
      <c r="F581" s="2"/>
    </row>
    <row r="582" customFormat="false" ht="12.75" hidden="false" customHeight="false" outlineLevel="0" collapsed="false">
      <c r="F582" s="2"/>
    </row>
    <row r="583" customFormat="false" ht="12.75" hidden="false" customHeight="false" outlineLevel="0" collapsed="false">
      <c r="F583" s="2"/>
    </row>
    <row r="584" customFormat="false" ht="12.75" hidden="false" customHeight="false" outlineLevel="0" collapsed="false">
      <c r="F584" s="2"/>
    </row>
    <row r="585" customFormat="false" ht="12.75" hidden="false" customHeight="false" outlineLevel="0" collapsed="false">
      <c r="F585" s="2"/>
    </row>
    <row r="586" customFormat="false" ht="12.75" hidden="false" customHeight="false" outlineLevel="0" collapsed="false">
      <c r="F586" s="2"/>
    </row>
    <row r="587" customFormat="false" ht="12.75" hidden="false" customHeight="false" outlineLevel="0" collapsed="false">
      <c r="F587" s="2"/>
    </row>
    <row r="588" customFormat="false" ht="12.75" hidden="false" customHeight="false" outlineLevel="0" collapsed="false">
      <c r="F588" s="2"/>
    </row>
    <row r="589" customFormat="false" ht="12.75" hidden="false" customHeight="false" outlineLevel="0" collapsed="false">
      <c r="F589" s="2"/>
    </row>
    <row r="590" customFormat="false" ht="12.75" hidden="false" customHeight="false" outlineLevel="0" collapsed="false">
      <c r="F590" s="2"/>
    </row>
    <row r="591" customFormat="false" ht="12.75" hidden="false" customHeight="false" outlineLevel="0" collapsed="false">
      <c r="F591" s="2"/>
    </row>
    <row r="592" customFormat="false" ht="12.75" hidden="false" customHeight="false" outlineLevel="0" collapsed="false">
      <c r="F592" s="2"/>
    </row>
    <row r="593" customFormat="false" ht="12.75" hidden="false" customHeight="false" outlineLevel="0" collapsed="false">
      <c r="F593" s="2"/>
    </row>
    <row r="594" customFormat="false" ht="12.75" hidden="false" customHeight="false" outlineLevel="0" collapsed="false">
      <c r="F594" s="2"/>
    </row>
    <row r="595" customFormat="false" ht="12.75" hidden="false" customHeight="false" outlineLevel="0" collapsed="false">
      <c r="F595" s="2"/>
    </row>
    <row r="596" customFormat="false" ht="12.75" hidden="false" customHeight="false" outlineLevel="0" collapsed="false">
      <c r="F596" s="2"/>
    </row>
    <row r="597" customFormat="false" ht="12.75" hidden="false" customHeight="false" outlineLevel="0" collapsed="false">
      <c r="F597" s="2"/>
    </row>
    <row r="598" customFormat="false" ht="12.75" hidden="false" customHeight="false" outlineLevel="0" collapsed="false">
      <c r="F598" s="2"/>
    </row>
    <row r="599" customFormat="false" ht="12.75" hidden="false" customHeight="false" outlineLevel="0" collapsed="false">
      <c r="F599" s="2"/>
    </row>
    <row r="600" customFormat="false" ht="12.75" hidden="false" customHeight="false" outlineLevel="0" collapsed="false">
      <c r="F600" s="2"/>
    </row>
    <row r="601" customFormat="false" ht="12.75" hidden="false" customHeight="false" outlineLevel="0" collapsed="false">
      <c r="F601" s="2"/>
    </row>
    <row r="602" customFormat="false" ht="12.75" hidden="false" customHeight="false" outlineLevel="0" collapsed="false">
      <c r="F602" s="2"/>
    </row>
    <row r="603" customFormat="false" ht="12.75" hidden="false" customHeight="false" outlineLevel="0" collapsed="false">
      <c r="F603" s="2"/>
    </row>
    <row r="604" customFormat="false" ht="12.75" hidden="false" customHeight="false" outlineLevel="0" collapsed="false">
      <c r="F604" s="2"/>
    </row>
    <row r="605" customFormat="false" ht="12.75" hidden="false" customHeight="false" outlineLevel="0" collapsed="false">
      <c r="F605" s="2"/>
    </row>
    <row r="606" customFormat="false" ht="12.75" hidden="false" customHeight="false" outlineLevel="0" collapsed="false">
      <c r="F606" s="2"/>
    </row>
    <row r="607" customFormat="false" ht="12.75" hidden="false" customHeight="false" outlineLevel="0" collapsed="false">
      <c r="F607" s="2"/>
    </row>
    <row r="608" customFormat="false" ht="12.75" hidden="false" customHeight="false" outlineLevel="0" collapsed="false">
      <c r="F608" s="2"/>
    </row>
    <row r="609" customFormat="false" ht="12.75" hidden="false" customHeight="false" outlineLevel="0" collapsed="false">
      <c r="F609" s="2"/>
    </row>
    <row r="610" customFormat="false" ht="12.75" hidden="false" customHeight="false" outlineLevel="0" collapsed="false">
      <c r="F610" s="2"/>
    </row>
    <row r="611" customFormat="false" ht="12.75" hidden="false" customHeight="false" outlineLevel="0" collapsed="false">
      <c r="F611" s="2"/>
    </row>
    <row r="612" customFormat="false" ht="12.75" hidden="false" customHeight="false" outlineLevel="0" collapsed="false">
      <c r="F612" s="2"/>
    </row>
    <row r="613" customFormat="false" ht="12.75" hidden="false" customHeight="false" outlineLevel="0" collapsed="false">
      <c r="F613" s="2"/>
    </row>
    <row r="614" customFormat="false" ht="12.75" hidden="false" customHeight="false" outlineLevel="0" collapsed="false">
      <c r="F614" s="2"/>
    </row>
    <row r="615" customFormat="false" ht="12.75" hidden="false" customHeight="false" outlineLevel="0" collapsed="false">
      <c r="F615" s="2"/>
    </row>
    <row r="616" customFormat="false" ht="12.75" hidden="false" customHeight="false" outlineLevel="0" collapsed="false">
      <c r="F616" s="2"/>
    </row>
    <row r="617" customFormat="false" ht="12.75" hidden="false" customHeight="false" outlineLevel="0" collapsed="false">
      <c r="F617" s="2"/>
    </row>
    <row r="618" customFormat="false" ht="12.75" hidden="false" customHeight="false" outlineLevel="0" collapsed="false">
      <c r="F618" s="2"/>
    </row>
    <row r="619" customFormat="false" ht="12.75" hidden="false" customHeight="false" outlineLevel="0" collapsed="false">
      <c r="F619" s="2"/>
    </row>
    <row r="620" customFormat="false" ht="12.75" hidden="false" customHeight="false" outlineLevel="0" collapsed="false">
      <c r="F620" s="2"/>
    </row>
    <row r="621" customFormat="false" ht="12.75" hidden="false" customHeight="false" outlineLevel="0" collapsed="false">
      <c r="F621" s="2"/>
    </row>
    <row r="622" customFormat="false" ht="12.75" hidden="false" customHeight="false" outlineLevel="0" collapsed="false">
      <c r="F622" s="2"/>
    </row>
    <row r="623" customFormat="false" ht="12.75" hidden="false" customHeight="false" outlineLevel="0" collapsed="false">
      <c r="F623" s="2"/>
    </row>
    <row r="624" customFormat="false" ht="12.75" hidden="false" customHeight="false" outlineLevel="0" collapsed="false">
      <c r="F624" s="2"/>
    </row>
    <row r="625" customFormat="false" ht="12.75" hidden="false" customHeight="false" outlineLevel="0" collapsed="false">
      <c r="F625" s="2"/>
    </row>
    <row r="626" customFormat="false" ht="12.75" hidden="false" customHeight="false" outlineLevel="0" collapsed="false">
      <c r="F626" s="2"/>
    </row>
    <row r="627" customFormat="false" ht="12.75" hidden="false" customHeight="false" outlineLevel="0" collapsed="false">
      <c r="F627" s="2"/>
    </row>
    <row r="628" customFormat="false" ht="12.75" hidden="false" customHeight="false" outlineLevel="0" collapsed="false">
      <c r="F628" s="2"/>
    </row>
    <row r="629" customFormat="false" ht="12.75" hidden="false" customHeight="false" outlineLevel="0" collapsed="false">
      <c r="F629" s="2"/>
    </row>
    <row r="630" customFormat="false" ht="12.75" hidden="false" customHeight="false" outlineLevel="0" collapsed="false">
      <c r="F630" s="2"/>
    </row>
    <row r="631" customFormat="false" ht="12.75" hidden="false" customHeight="false" outlineLevel="0" collapsed="false">
      <c r="F631" s="2"/>
    </row>
    <row r="632" customFormat="false" ht="12.75" hidden="false" customHeight="false" outlineLevel="0" collapsed="false">
      <c r="F632" s="2"/>
    </row>
    <row r="633" customFormat="false" ht="12.75" hidden="false" customHeight="false" outlineLevel="0" collapsed="false">
      <c r="F633" s="2"/>
    </row>
    <row r="634" customFormat="false" ht="12.75" hidden="false" customHeight="false" outlineLevel="0" collapsed="false">
      <c r="F634" s="2"/>
    </row>
    <row r="635" customFormat="false" ht="12.75" hidden="false" customHeight="false" outlineLevel="0" collapsed="false">
      <c r="F635" s="2"/>
    </row>
    <row r="636" customFormat="false" ht="12.75" hidden="false" customHeight="false" outlineLevel="0" collapsed="false">
      <c r="F636" s="2"/>
    </row>
    <row r="637" customFormat="false" ht="12.75" hidden="false" customHeight="false" outlineLevel="0" collapsed="false">
      <c r="F637" s="2"/>
    </row>
    <row r="638" customFormat="false" ht="12.75" hidden="false" customHeight="false" outlineLevel="0" collapsed="false">
      <c r="F638" s="2"/>
    </row>
    <row r="639" customFormat="false" ht="12.75" hidden="false" customHeight="false" outlineLevel="0" collapsed="false">
      <c r="F639" s="2"/>
    </row>
    <row r="640" customFormat="false" ht="12.75" hidden="false" customHeight="false" outlineLevel="0" collapsed="false">
      <c r="F640" s="2"/>
    </row>
    <row r="641" customFormat="false" ht="12.75" hidden="false" customHeight="false" outlineLevel="0" collapsed="false">
      <c r="F641" s="2"/>
    </row>
    <row r="642" customFormat="false" ht="12.75" hidden="false" customHeight="false" outlineLevel="0" collapsed="false">
      <c r="F642" s="2"/>
    </row>
    <row r="643" customFormat="false" ht="12.75" hidden="false" customHeight="false" outlineLevel="0" collapsed="false">
      <c r="F643" s="2"/>
    </row>
    <row r="644" customFormat="false" ht="12.75" hidden="false" customHeight="false" outlineLevel="0" collapsed="false">
      <c r="F644" s="2"/>
    </row>
    <row r="645" customFormat="false" ht="12.75" hidden="false" customHeight="false" outlineLevel="0" collapsed="false">
      <c r="F645" s="2"/>
    </row>
    <row r="646" customFormat="false" ht="12.75" hidden="false" customHeight="false" outlineLevel="0" collapsed="false">
      <c r="F646" s="2"/>
    </row>
    <row r="647" customFormat="false" ht="12.75" hidden="false" customHeight="false" outlineLevel="0" collapsed="false">
      <c r="F647" s="2"/>
    </row>
    <row r="648" customFormat="false" ht="12.75" hidden="false" customHeight="false" outlineLevel="0" collapsed="false">
      <c r="F648" s="2"/>
    </row>
    <row r="649" customFormat="false" ht="12.75" hidden="false" customHeight="false" outlineLevel="0" collapsed="false">
      <c r="F649" s="2"/>
    </row>
    <row r="650" customFormat="false" ht="12.75" hidden="false" customHeight="false" outlineLevel="0" collapsed="false">
      <c r="F650" s="2"/>
    </row>
    <row r="651" customFormat="false" ht="12.75" hidden="false" customHeight="false" outlineLevel="0" collapsed="false">
      <c r="F651" s="2"/>
    </row>
    <row r="652" customFormat="false" ht="12.75" hidden="false" customHeight="false" outlineLevel="0" collapsed="false">
      <c r="F652" s="2"/>
    </row>
    <row r="653" customFormat="false" ht="12.75" hidden="false" customHeight="false" outlineLevel="0" collapsed="false">
      <c r="F653" s="2"/>
    </row>
    <row r="654" customFormat="false" ht="12.75" hidden="false" customHeight="false" outlineLevel="0" collapsed="false">
      <c r="F654" s="2"/>
    </row>
    <row r="655" customFormat="false" ht="12.75" hidden="false" customHeight="false" outlineLevel="0" collapsed="false">
      <c r="F655" s="2"/>
    </row>
    <row r="656" customFormat="false" ht="12.75" hidden="false" customHeight="false" outlineLevel="0" collapsed="false">
      <c r="F656" s="2"/>
    </row>
    <row r="657" customFormat="false" ht="12.75" hidden="false" customHeight="false" outlineLevel="0" collapsed="false">
      <c r="F657" s="2"/>
    </row>
    <row r="658" customFormat="false" ht="12.75" hidden="false" customHeight="false" outlineLevel="0" collapsed="false">
      <c r="F658" s="2"/>
    </row>
    <row r="659" customFormat="false" ht="12.75" hidden="false" customHeight="false" outlineLevel="0" collapsed="false">
      <c r="F659" s="2"/>
    </row>
    <row r="660" customFormat="false" ht="12.75" hidden="false" customHeight="false" outlineLevel="0" collapsed="false">
      <c r="F660" s="2"/>
    </row>
    <row r="661" customFormat="false" ht="12.75" hidden="false" customHeight="false" outlineLevel="0" collapsed="false">
      <c r="F661" s="2"/>
    </row>
    <row r="662" customFormat="false" ht="12.75" hidden="false" customHeight="false" outlineLevel="0" collapsed="false">
      <c r="F662" s="2"/>
    </row>
    <row r="663" customFormat="false" ht="12.75" hidden="false" customHeight="false" outlineLevel="0" collapsed="false">
      <c r="F663" s="2"/>
    </row>
    <row r="664" customFormat="false" ht="12.75" hidden="false" customHeight="false" outlineLevel="0" collapsed="false">
      <c r="F664" s="2"/>
    </row>
    <row r="665" customFormat="false" ht="12.75" hidden="false" customHeight="false" outlineLevel="0" collapsed="false">
      <c r="F665" s="2"/>
    </row>
    <row r="666" customFormat="false" ht="12.75" hidden="false" customHeight="false" outlineLevel="0" collapsed="false">
      <c r="F666" s="2"/>
    </row>
    <row r="667" customFormat="false" ht="12.75" hidden="false" customHeight="false" outlineLevel="0" collapsed="false">
      <c r="F667" s="2"/>
    </row>
    <row r="668" customFormat="false" ht="12.75" hidden="false" customHeight="false" outlineLevel="0" collapsed="false">
      <c r="F668" s="2"/>
    </row>
    <row r="669" customFormat="false" ht="12.75" hidden="false" customHeight="false" outlineLevel="0" collapsed="false">
      <c r="F669" s="2"/>
    </row>
    <row r="670" customFormat="false" ht="12.75" hidden="false" customHeight="false" outlineLevel="0" collapsed="false">
      <c r="F670" s="2"/>
    </row>
    <row r="671" customFormat="false" ht="12.75" hidden="false" customHeight="false" outlineLevel="0" collapsed="false">
      <c r="F671" s="2"/>
    </row>
    <row r="672" customFormat="false" ht="12.75" hidden="false" customHeight="false" outlineLevel="0" collapsed="false">
      <c r="F672" s="2"/>
    </row>
    <row r="673" customFormat="false" ht="12.75" hidden="false" customHeight="false" outlineLevel="0" collapsed="false">
      <c r="F673" s="2"/>
    </row>
    <row r="674" customFormat="false" ht="12.75" hidden="false" customHeight="false" outlineLevel="0" collapsed="false">
      <c r="F674" s="2"/>
    </row>
    <row r="675" customFormat="false" ht="12.75" hidden="false" customHeight="false" outlineLevel="0" collapsed="false">
      <c r="F675" s="2"/>
    </row>
    <row r="676" customFormat="false" ht="12.75" hidden="false" customHeight="false" outlineLevel="0" collapsed="false">
      <c r="F676" s="2"/>
    </row>
    <row r="677" customFormat="false" ht="12.75" hidden="false" customHeight="false" outlineLevel="0" collapsed="false">
      <c r="F677" s="2"/>
    </row>
    <row r="678" customFormat="false" ht="12.75" hidden="false" customHeight="false" outlineLevel="0" collapsed="false">
      <c r="F678" s="2"/>
    </row>
    <row r="679" customFormat="false" ht="12.75" hidden="false" customHeight="false" outlineLevel="0" collapsed="false">
      <c r="F679" s="2"/>
    </row>
    <row r="680" customFormat="false" ht="12.75" hidden="false" customHeight="false" outlineLevel="0" collapsed="false">
      <c r="F680" s="2"/>
    </row>
    <row r="681" customFormat="false" ht="12.75" hidden="false" customHeight="false" outlineLevel="0" collapsed="false">
      <c r="F681" s="2"/>
    </row>
    <row r="682" customFormat="false" ht="12.75" hidden="false" customHeight="false" outlineLevel="0" collapsed="false">
      <c r="F682" s="2"/>
    </row>
    <row r="683" customFormat="false" ht="12.75" hidden="false" customHeight="false" outlineLevel="0" collapsed="false">
      <c r="F683" s="2"/>
    </row>
    <row r="684" customFormat="false" ht="12.75" hidden="false" customHeight="false" outlineLevel="0" collapsed="false">
      <c r="F684" s="2"/>
    </row>
    <row r="685" customFormat="false" ht="12.75" hidden="false" customHeight="false" outlineLevel="0" collapsed="false">
      <c r="F685" s="2"/>
    </row>
    <row r="686" customFormat="false" ht="12.75" hidden="false" customHeight="false" outlineLevel="0" collapsed="false">
      <c r="F686" s="2"/>
    </row>
    <row r="687" customFormat="false" ht="12.75" hidden="false" customHeight="false" outlineLevel="0" collapsed="false">
      <c r="F687" s="2"/>
    </row>
    <row r="688" customFormat="false" ht="12.75" hidden="false" customHeight="false" outlineLevel="0" collapsed="false">
      <c r="F688" s="2"/>
    </row>
    <row r="689" customFormat="false" ht="12.75" hidden="false" customHeight="false" outlineLevel="0" collapsed="false">
      <c r="F689" s="2"/>
    </row>
    <row r="690" customFormat="false" ht="12.75" hidden="false" customHeight="false" outlineLevel="0" collapsed="false">
      <c r="F690" s="2"/>
    </row>
    <row r="691" customFormat="false" ht="12.75" hidden="false" customHeight="false" outlineLevel="0" collapsed="false">
      <c r="F691" s="2"/>
    </row>
    <row r="692" customFormat="false" ht="12.75" hidden="false" customHeight="false" outlineLevel="0" collapsed="false">
      <c r="F692" s="2"/>
    </row>
    <row r="693" customFormat="false" ht="12.75" hidden="false" customHeight="false" outlineLevel="0" collapsed="false">
      <c r="F693" s="2"/>
    </row>
    <row r="694" customFormat="false" ht="12.75" hidden="false" customHeight="false" outlineLevel="0" collapsed="false">
      <c r="F694" s="2"/>
    </row>
    <row r="695" customFormat="false" ht="12.75" hidden="false" customHeight="false" outlineLevel="0" collapsed="false">
      <c r="F695" s="2"/>
    </row>
    <row r="696" customFormat="false" ht="12.75" hidden="false" customHeight="false" outlineLevel="0" collapsed="false">
      <c r="F696" s="2"/>
    </row>
    <row r="697" customFormat="false" ht="12.75" hidden="false" customHeight="false" outlineLevel="0" collapsed="false">
      <c r="F697" s="2"/>
    </row>
    <row r="698" customFormat="false" ht="12.75" hidden="false" customHeight="false" outlineLevel="0" collapsed="false">
      <c r="F698" s="2"/>
    </row>
    <row r="699" customFormat="false" ht="12.75" hidden="false" customHeight="false" outlineLevel="0" collapsed="false">
      <c r="F699" s="2"/>
    </row>
    <row r="700" customFormat="false" ht="12.75" hidden="false" customHeight="false" outlineLevel="0" collapsed="false">
      <c r="F700" s="2"/>
    </row>
    <row r="701" customFormat="false" ht="12.75" hidden="false" customHeight="false" outlineLevel="0" collapsed="false">
      <c r="F701" s="2"/>
    </row>
    <row r="702" customFormat="false" ht="12.75" hidden="false" customHeight="false" outlineLevel="0" collapsed="false">
      <c r="F702" s="2"/>
    </row>
    <row r="703" customFormat="false" ht="12.75" hidden="false" customHeight="false" outlineLevel="0" collapsed="false">
      <c r="F703" s="2"/>
    </row>
    <row r="704" customFormat="false" ht="12.75" hidden="false" customHeight="false" outlineLevel="0" collapsed="false">
      <c r="F704" s="2"/>
    </row>
    <row r="705" customFormat="false" ht="12.75" hidden="false" customHeight="false" outlineLevel="0" collapsed="false">
      <c r="F705" s="2"/>
    </row>
    <row r="706" customFormat="false" ht="12.75" hidden="false" customHeight="false" outlineLevel="0" collapsed="false">
      <c r="F706" s="2"/>
    </row>
    <row r="707" customFormat="false" ht="12.75" hidden="false" customHeight="false" outlineLevel="0" collapsed="false">
      <c r="F707" s="2"/>
    </row>
    <row r="708" customFormat="false" ht="12.75" hidden="false" customHeight="false" outlineLevel="0" collapsed="false">
      <c r="F708" s="2"/>
    </row>
    <row r="709" customFormat="false" ht="12.75" hidden="false" customHeight="false" outlineLevel="0" collapsed="false">
      <c r="F709" s="2"/>
    </row>
    <row r="710" customFormat="false" ht="12.75" hidden="false" customHeight="false" outlineLevel="0" collapsed="false">
      <c r="F710" s="2"/>
    </row>
    <row r="711" customFormat="false" ht="12.75" hidden="false" customHeight="false" outlineLevel="0" collapsed="false">
      <c r="F711" s="2"/>
    </row>
    <row r="712" customFormat="false" ht="12.75" hidden="false" customHeight="false" outlineLevel="0" collapsed="false">
      <c r="F712" s="2"/>
    </row>
    <row r="713" customFormat="false" ht="12.75" hidden="false" customHeight="false" outlineLevel="0" collapsed="false">
      <c r="F713" s="2"/>
    </row>
    <row r="714" customFormat="false" ht="12.75" hidden="false" customHeight="false" outlineLevel="0" collapsed="false">
      <c r="F714" s="2"/>
    </row>
    <row r="715" customFormat="false" ht="12.75" hidden="false" customHeight="false" outlineLevel="0" collapsed="false">
      <c r="F715" s="2"/>
    </row>
    <row r="716" customFormat="false" ht="12.75" hidden="false" customHeight="false" outlineLevel="0" collapsed="false">
      <c r="F716" s="2"/>
    </row>
    <row r="717" customFormat="false" ht="12.75" hidden="false" customHeight="false" outlineLevel="0" collapsed="false">
      <c r="F717" s="2"/>
    </row>
    <row r="718" customFormat="false" ht="12.75" hidden="false" customHeight="false" outlineLevel="0" collapsed="false">
      <c r="F718" s="2"/>
    </row>
    <row r="719" customFormat="false" ht="12.75" hidden="false" customHeight="false" outlineLevel="0" collapsed="false">
      <c r="F719" s="2"/>
    </row>
    <row r="720" customFormat="false" ht="12.75" hidden="false" customHeight="false" outlineLevel="0" collapsed="false">
      <c r="F720" s="2"/>
    </row>
    <row r="721" customFormat="false" ht="12.75" hidden="false" customHeight="false" outlineLevel="0" collapsed="false">
      <c r="F721" s="2"/>
    </row>
    <row r="722" customFormat="false" ht="12.75" hidden="false" customHeight="false" outlineLevel="0" collapsed="false">
      <c r="F722" s="2"/>
    </row>
    <row r="723" customFormat="false" ht="12.75" hidden="false" customHeight="false" outlineLevel="0" collapsed="false">
      <c r="F723" s="2"/>
    </row>
    <row r="724" customFormat="false" ht="12.75" hidden="false" customHeight="false" outlineLevel="0" collapsed="false">
      <c r="F724" s="2"/>
    </row>
    <row r="725" customFormat="false" ht="12.75" hidden="false" customHeight="false" outlineLevel="0" collapsed="false">
      <c r="F725" s="2"/>
    </row>
    <row r="726" customFormat="false" ht="12.75" hidden="false" customHeight="false" outlineLevel="0" collapsed="false">
      <c r="F726" s="2"/>
    </row>
    <row r="727" customFormat="false" ht="12.75" hidden="false" customHeight="false" outlineLevel="0" collapsed="false">
      <c r="F727" s="2"/>
    </row>
    <row r="728" customFormat="false" ht="12.75" hidden="false" customHeight="false" outlineLevel="0" collapsed="false">
      <c r="F728" s="2"/>
    </row>
    <row r="729" customFormat="false" ht="12.75" hidden="false" customHeight="false" outlineLevel="0" collapsed="false">
      <c r="F729" s="2"/>
    </row>
    <row r="730" customFormat="false" ht="12.75" hidden="false" customHeight="false" outlineLevel="0" collapsed="false">
      <c r="F730" s="2"/>
    </row>
    <row r="731" customFormat="false" ht="12.75" hidden="false" customHeight="false" outlineLevel="0" collapsed="false">
      <c r="F731" s="2"/>
    </row>
    <row r="732" customFormat="false" ht="12.75" hidden="false" customHeight="false" outlineLevel="0" collapsed="false">
      <c r="F732" s="2"/>
    </row>
    <row r="733" customFormat="false" ht="12.75" hidden="false" customHeight="false" outlineLevel="0" collapsed="false">
      <c r="F733" s="2"/>
    </row>
    <row r="734" customFormat="false" ht="12.75" hidden="false" customHeight="false" outlineLevel="0" collapsed="false">
      <c r="F734" s="2"/>
    </row>
    <row r="735" customFormat="false" ht="12.75" hidden="false" customHeight="false" outlineLevel="0" collapsed="false">
      <c r="F735" s="2"/>
    </row>
    <row r="736" customFormat="false" ht="12.75" hidden="false" customHeight="false" outlineLevel="0" collapsed="false">
      <c r="F736" s="2"/>
    </row>
    <row r="737" customFormat="false" ht="12.75" hidden="false" customHeight="false" outlineLevel="0" collapsed="false">
      <c r="F737" s="2"/>
    </row>
    <row r="738" customFormat="false" ht="12.75" hidden="false" customHeight="false" outlineLevel="0" collapsed="false">
      <c r="F738" s="2"/>
    </row>
    <row r="739" customFormat="false" ht="12.75" hidden="false" customHeight="false" outlineLevel="0" collapsed="false">
      <c r="F739" s="2"/>
    </row>
    <row r="740" customFormat="false" ht="12.75" hidden="false" customHeight="false" outlineLevel="0" collapsed="false">
      <c r="F740" s="2"/>
    </row>
    <row r="741" customFormat="false" ht="12.75" hidden="false" customHeight="false" outlineLevel="0" collapsed="false">
      <c r="F741" s="2"/>
    </row>
    <row r="742" customFormat="false" ht="12.75" hidden="false" customHeight="false" outlineLevel="0" collapsed="false">
      <c r="F742" s="2"/>
    </row>
    <row r="743" customFormat="false" ht="12.75" hidden="false" customHeight="false" outlineLevel="0" collapsed="false">
      <c r="F743" s="2"/>
    </row>
    <row r="744" customFormat="false" ht="12.75" hidden="false" customHeight="false" outlineLevel="0" collapsed="false">
      <c r="F744" s="2"/>
    </row>
    <row r="745" customFormat="false" ht="12.75" hidden="false" customHeight="false" outlineLevel="0" collapsed="false">
      <c r="F745" s="2"/>
    </row>
    <row r="746" customFormat="false" ht="12.75" hidden="false" customHeight="false" outlineLevel="0" collapsed="false">
      <c r="F746" s="2"/>
    </row>
    <row r="747" customFormat="false" ht="12.75" hidden="false" customHeight="false" outlineLevel="0" collapsed="false">
      <c r="F747" s="2"/>
    </row>
    <row r="748" customFormat="false" ht="12.75" hidden="false" customHeight="false" outlineLevel="0" collapsed="false">
      <c r="F748" s="2"/>
    </row>
    <row r="749" customFormat="false" ht="12.75" hidden="false" customHeight="false" outlineLevel="0" collapsed="false">
      <c r="F749" s="2"/>
    </row>
    <row r="750" customFormat="false" ht="12.75" hidden="false" customHeight="false" outlineLevel="0" collapsed="false">
      <c r="F750" s="2"/>
    </row>
    <row r="751" customFormat="false" ht="12.75" hidden="false" customHeight="false" outlineLevel="0" collapsed="false">
      <c r="F751" s="2"/>
    </row>
    <row r="752" customFormat="false" ht="12.75" hidden="false" customHeight="false" outlineLevel="0" collapsed="false">
      <c r="F752" s="2"/>
    </row>
    <row r="753" customFormat="false" ht="12.75" hidden="false" customHeight="false" outlineLevel="0" collapsed="false">
      <c r="F753" s="2"/>
    </row>
    <row r="754" customFormat="false" ht="12.75" hidden="false" customHeight="false" outlineLevel="0" collapsed="false">
      <c r="F754" s="2"/>
    </row>
    <row r="755" customFormat="false" ht="12.75" hidden="false" customHeight="false" outlineLevel="0" collapsed="false">
      <c r="F755" s="2"/>
    </row>
    <row r="756" customFormat="false" ht="12.75" hidden="false" customHeight="false" outlineLevel="0" collapsed="false">
      <c r="F756" s="2"/>
    </row>
    <row r="757" customFormat="false" ht="12.75" hidden="false" customHeight="false" outlineLevel="0" collapsed="false">
      <c r="F757" s="2"/>
    </row>
    <row r="758" customFormat="false" ht="12.75" hidden="false" customHeight="false" outlineLevel="0" collapsed="false">
      <c r="F758" s="2"/>
    </row>
    <row r="759" customFormat="false" ht="12.75" hidden="false" customHeight="false" outlineLevel="0" collapsed="false">
      <c r="F759" s="2"/>
    </row>
    <row r="760" customFormat="false" ht="12.75" hidden="false" customHeight="false" outlineLevel="0" collapsed="false">
      <c r="F760" s="2"/>
    </row>
    <row r="761" customFormat="false" ht="12.75" hidden="false" customHeight="false" outlineLevel="0" collapsed="false">
      <c r="F761" s="2"/>
    </row>
    <row r="762" customFormat="false" ht="12.75" hidden="false" customHeight="false" outlineLevel="0" collapsed="false">
      <c r="F762" s="2"/>
    </row>
    <row r="763" customFormat="false" ht="12.75" hidden="false" customHeight="false" outlineLevel="0" collapsed="false">
      <c r="F763" s="2"/>
    </row>
    <row r="764" customFormat="false" ht="12.75" hidden="false" customHeight="false" outlineLevel="0" collapsed="false">
      <c r="F764" s="2"/>
    </row>
    <row r="765" customFormat="false" ht="12.75" hidden="false" customHeight="false" outlineLevel="0" collapsed="false">
      <c r="F765" s="2"/>
    </row>
    <row r="766" customFormat="false" ht="12.75" hidden="false" customHeight="false" outlineLevel="0" collapsed="false">
      <c r="F766" s="2"/>
    </row>
    <row r="767" customFormat="false" ht="12.75" hidden="false" customHeight="false" outlineLevel="0" collapsed="false">
      <c r="F767" s="2"/>
    </row>
    <row r="768" customFormat="false" ht="12.75" hidden="false" customHeight="false" outlineLevel="0" collapsed="false">
      <c r="F768" s="2"/>
    </row>
    <row r="769" customFormat="false" ht="12.75" hidden="false" customHeight="false" outlineLevel="0" collapsed="false">
      <c r="F769" s="2"/>
    </row>
    <row r="770" customFormat="false" ht="12.75" hidden="false" customHeight="false" outlineLevel="0" collapsed="false">
      <c r="F770" s="2"/>
    </row>
    <row r="771" customFormat="false" ht="12.75" hidden="false" customHeight="false" outlineLevel="0" collapsed="false">
      <c r="F771" s="2"/>
    </row>
    <row r="772" customFormat="false" ht="12.75" hidden="false" customHeight="false" outlineLevel="0" collapsed="false">
      <c r="F772" s="2"/>
    </row>
    <row r="773" customFormat="false" ht="12.75" hidden="false" customHeight="false" outlineLevel="0" collapsed="false">
      <c r="F773" s="2"/>
    </row>
    <row r="774" customFormat="false" ht="12.75" hidden="false" customHeight="false" outlineLevel="0" collapsed="false">
      <c r="F774" s="2"/>
    </row>
    <row r="775" customFormat="false" ht="12.75" hidden="false" customHeight="false" outlineLevel="0" collapsed="false">
      <c r="F775" s="2"/>
    </row>
    <row r="776" customFormat="false" ht="12.75" hidden="false" customHeight="false" outlineLevel="0" collapsed="false">
      <c r="F776" s="2"/>
    </row>
    <row r="777" customFormat="false" ht="12.75" hidden="false" customHeight="false" outlineLevel="0" collapsed="false">
      <c r="F777" s="2"/>
    </row>
    <row r="778" customFormat="false" ht="12.75" hidden="false" customHeight="false" outlineLevel="0" collapsed="false">
      <c r="F778" s="2"/>
    </row>
    <row r="779" customFormat="false" ht="12.75" hidden="false" customHeight="false" outlineLevel="0" collapsed="false">
      <c r="F779" s="2"/>
    </row>
    <row r="780" customFormat="false" ht="12.75" hidden="false" customHeight="false" outlineLevel="0" collapsed="false">
      <c r="F780" s="2"/>
    </row>
    <row r="781" customFormat="false" ht="12.75" hidden="false" customHeight="false" outlineLevel="0" collapsed="false">
      <c r="F781" s="2"/>
    </row>
    <row r="782" customFormat="false" ht="12.75" hidden="false" customHeight="false" outlineLevel="0" collapsed="false">
      <c r="F782" s="2"/>
    </row>
    <row r="783" customFormat="false" ht="12.75" hidden="false" customHeight="false" outlineLevel="0" collapsed="false">
      <c r="F783" s="2"/>
    </row>
    <row r="784" customFormat="false" ht="12.75" hidden="false" customHeight="false" outlineLevel="0" collapsed="false">
      <c r="F784" s="2"/>
    </row>
    <row r="785" customFormat="false" ht="12.75" hidden="false" customHeight="false" outlineLevel="0" collapsed="false">
      <c r="F785" s="2"/>
    </row>
    <row r="786" customFormat="false" ht="12.75" hidden="false" customHeight="false" outlineLevel="0" collapsed="false">
      <c r="F786" s="2"/>
    </row>
    <row r="787" customFormat="false" ht="12.75" hidden="false" customHeight="false" outlineLevel="0" collapsed="false">
      <c r="F787" s="2"/>
    </row>
    <row r="788" customFormat="false" ht="12.75" hidden="false" customHeight="false" outlineLevel="0" collapsed="false">
      <c r="F788" s="2"/>
    </row>
    <row r="789" customFormat="false" ht="12.75" hidden="false" customHeight="false" outlineLevel="0" collapsed="false">
      <c r="F789" s="2"/>
    </row>
    <row r="790" customFormat="false" ht="12.75" hidden="false" customHeight="false" outlineLevel="0" collapsed="false">
      <c r="F790" s="2"/>
    </row>
    <row r="791" customFormat="false" ht="12.75" hidden="false" customHeight="false" outlineLevel="0" collapsed="false">
      <c r="F791" s="2"/>
    </row>
    <row r="792" customFormat="false" ht="12.75" hidden="false" customHeight="false" outlineLevel="0" collapsed="false">
      <c r="F792" s="2"/>
    </row>
    <row r="793" customFormat="false" ht="12.75" hidden="false" customHeight="false" outlineLevel="0" collapsed="false">
      <c r="F793" s="2"/>
    </row>
    <row r="794" customFormat="false" ht="12.75" hidden="false" customHeight="false" outlineLevel="0" collapsed="false">
      <c r="F794" s="2"/>
    </row>
    <row r="795" customFormat="false" ht="12.75" hidden="false" customHeight="false" outlineLevel="0" collapsed="false">
      <c r="F795" s="2"/>
    </row>
    <row r="796" customFormat="false" ht="12.75" hidden="false" customHeight="false" outlineLevel="0" collapsed="false">
      <c r="F796" s="2"/>
    </row>
    <row r="797" customFormat="false" ht="12.75" hidden="false" customHeight="false" outlineLevel="0" collapsed="false">
      <c r="F797" s="2"/>
    </row>
    <row r="798" customFormat="false" ht="12.75" hidden="false" customHeight="false" outlineLevel="0" collapsed="false">
      <c r="F798" s="2"/>
    </row>
    <row r="799" customFormat="false" ht="12.75" hidden="false" customHeight="false" outlineLevel="0" collapsed="false">
      <c r="F799" s="2"/>
    </row>
    <row r="800" customFormat="false" ht="12.75" hidden="false" customHeight="false" outlineLevel="0" collapsed="false">
      <c r="F800" s="2"/>
    </row>
    <row r="801" customFormat="false" ht="12.75" hidden="false" customHeight="false" outlineLevel="0" collapsed="false">
      <c r="F801" s="2"/>
    </row>
    <row r="802" customFormat="false" ht="12.75" hidden="false" customHeight="false" outlineLevel="0" collapsed="false">
      <c r="F802" s="2"/>
    </row>
    <row r="803" customFormat="false" ht="12.75" hidden="false" customHeight="false" outlineLevel="0" collapsed="false">
      <c r="F803" s="2"/>
    </row>
    <row r="804" customFormat="false" ht="12.75" hidden="false" customHeight="false" outlineLevel="0" collapsed="false">
      <c r="F804" s="2"/>
    </row>
    <row r="805" customFormat="false" ht="12.75" hidden="false" customHeight="false" outlineLevel="0" collapsed="false">
      <c r="F805" s="2"/>
    </row>
    <row r="806" customFormat="false" ht="12.75" hidden="false" customHeight="false" outlineLevel="0" collapsed="false">
      <c r="F806" s="2"/>
    </row>
    <row r="807" customFormat="false" ht="12.75" hidden="false" customHeight="false" outlineLevel="0" collapsed="false">
      <c r="F807" s="2"/>
    </row>
    <row r="808" customFormat="false" ht="12.75" hidden="false" customHeight="false" outlineLevel="0" collapsed="false">
      <c r="F808" s="2"/>
    </row>
    <row r="809" customFormat="false" ht="12.75" hidden="false" customHeight="false" outlineLevel="0" collapsed="false">
      <c r="F809" s="2"/>
    </row>
    <row r="810" customFormat="false" ht="12.75" hidden="false" customHeight="false" outlineLevel="0" collapsed="false">
      <c r="F810" s="2"/>
    </row>
    <row r="811" customFormat="false" ht="12.75" hidden="false" customHeight="false" outlineLevel="0" collapsed="false">
      <c r="F811" s="2"/>
    </row>
    <row r="812" customFormat="false" ht="12.75" hidden="false" customHeight="false" outlineLevel="0" collapsed="false">
      <c r="F812" s="2"/>
    </row>
    <row r="813" customFormat="false" ht="12.75" hidden="false" customHeight="false" outlineLevel="0" collapsed="false">
      <c r="F813" s="2"/>
    </row>
    <row r="814" customFormat="false" ht="12.75" hidden="false" customHeight="false" outlineLevel="0" collapsed="false">
      <c r="F814" s="2"/>
    </row>
    <row r="815" customFormat="false" ht="12.75" hidden="false" customHeight="false" outlineLevel="0" collapsed="false">
      <c r="F815" s="2"/>
    </row>
    <row r="816" customFormat="false" ht="12.75" hidden="false" customHeight="false" outlineLevel="0" collapsed="false">
      <c r="F816" s="2"/>
    </row>
    <row r="817" customFormat="false" ht="12.75" hidden="false" customHeight="false" outlineLevel="0" collapsed="false">
      <c r="F817" s="2"/>
    </row>
    <row r="818" customFormat="false" ht="12.75" hidden="false" customHeight="false" outlineLevel="0" collapsed="false">
      <c r="F818" s="2"/>
    </row>
    <row r="819" customFormat="false" ht="12.75" hidden="false" customHeight="false" outlineLevel="0" collapsed="false">
      <c r="F819" s="2"/>
    </row>
    <row r="820" customFormat="false" ht="12.75" hidden="false" customHeight="false" outlineLevel="0" collapsed="false">
      <c r="F820" s="2"/>
    </row>
    <row r="821" customFormat="false" ht="12.75" hidden="false" customHeight="false" outlineLevel="0" collapsed="false">
      <c r="F821" s="2"/>
    </row>
    <row r="822" customFormat="false" ht="12.75" hidden="false" customHeight="false" outlineLevel="0" collapsed="false">
      <c r="F822" s="2"/>
    </row>
    <row r="823" customFormat="false" ht="12.75" hidden="false" customHeight="false" outlineLevel="0" collapsed="false">
      <c r="F823" s="2"/>
    </row>
    <row r="824" customFormat="false" ht="12.75" hidden="false" customHeight="false" outlineLevel="0" collapsed="false">
      <c r="F824" s="2"/>
    </row>
    <row r="825" customFormat="false" ht="12.75" hidden="false" customHeight="false" outlineLevel="0" collapsed="false">
      <c r="F825" s="2"/>
    </row>
    <row r="826" customFormat="false" ht="12.75" hidden="false" customHeight="false" outlineLevel="0" collapsed="false">
      <c r="F826" s="2"/>
    </row>
    <row r="827" customFormat="false" ht="12.75" hidden="false" customHeight="false" outlineLevel="0" collapsed="false">
      <c r="F827" s="2"/>
    </row>
    <row r="828" customFormat="false" ht="12.75" hidden="false" customHeight="false" outlineLevel="0" collapsed="false">
      <c r="F828" s="2"/>
    </row>
    <row r="829" customFormat="false" ht="12.75" hidden="false" customHeight="false" outlineLevel="0" collapsed="false">
      <c r="F829" s="2"/>
    </row>
    <row r="830" customFormat="false" ht="12.75" hidden="false" customHeight="false" outlineLevel="0" collapsed="false">
      <c r="F830" s="2"/>
    </row>
    <row r="831" customFormat="false" ht="12.75" hidden="false" customHeight="false" outlineLevel="0" collapsed="false">
      <c r="F831" s="2"/>
    </row>
    <row r="832" customFormat="false" ht="12.75" hidden="false" customHeight="false" outlineLevel="0" collapsed="false">
      <c r="F832" s="2"/>
    </row>
    <row r="833" customFormat="false" ht="12.75" hidden="false" customHeight="false" outlineLevel="0" collapsed="false">
      <c r="F833" s="2"/>
    </row>
    <row r="834" customFormat="false" ht="12.75" hidden="false" customHeight="false" outlineLevel="0" collapsed="false">
      <c r="F834" s="2"/>
    </row>
    <row r="835" customFormat="false" ht="12.75" hidden="false" customHeight="false" outlineLevel="0" collapsed="false">
      <c r="F835" s="2"/>
    </row>
    <row r="836" customFormat="false" ht="12.75" hidden="false" customHeight="false" outlineLevel="0" collapsed="false">
      <c r="F836" s="2"/>
    </row>
    <row r="837" customFormat="false" ht="12.75" hidden="false" customHeight="false" outlineLevel="0" collapsed="false">
      <c r="F837" s="2"/>
    </row>
    <row r="838" customFormat="false" ht="12.75" hidden="false" customHeight="false" outlineLevel="0" collapsed="false">
      <c r="F838" s="2"/>
    </row>
    <row r="839" customFormat="false" ht="12.75" hidden="false" customHeight="false" outlineLevel="0" collapsed="false">
      <c r="F839" s="2"/>
    </row>
    <row r="840" customFormat="false" ht="12.75" hidden="false" customHeight="false" outlineLevel="0" collapsed="false">
      <c r="F840" s="2"/>
    </row>
    <row r="841" customFormat="false" ht="12.75" hidden="false" customHeight="false" outlineLevel="0" collapsed="false">
      <c r="F841" s="2"/>
    </row>
    <row r="842" customFormat="false" ht="12.75" hidden="false" customHeight="false" outlineLevel="0" collapsed="false">
      <c r="F842" s="2"/>
    </row>
    <row r="843" customFormat="false" ht="12.75" hidden="false" customHeight="false" outlineLevel="0" collapsed="false">
      <c r="F843" s="2"/>
    </row>
    <row r="844" customFormat="false" ht="12.75" hidden="false" customHeight="false" outlineLevel="0" collapsed="false">
      <c r="F844" s="2"/>
    </row>
    <row r="845" customFormat="false" ht="12.75" hidden="false" customHeight="false" outlineLevel="0" collapsed="false">
      <c r="F845" s="2"/>
    </row>
    <row r="846" customFormat="false" ht="12.75" hidden="false" customHeight="false" outlineLevel="0" collapsed="false">
      <c r="F846" s="2"/>
    </row>
    <row r="847" customFormat="false" ht="12.75" hidden="false" customHeight="false" outlineLevel="0" collapsed="false">
      <c r="F847" s="2"/>
    </row>
    <row r="848" customFormat="false" ht="12.75" hidden="false" customHeight="false" outlineLevel="0" collapsed="false">
      <c r="F848" s="2"/>
    </row>
    <row r="849" customFormat="false" ht="12.75" hidden="false" customHeight="false" outlineLevel="0" collapsed="false">
      <c r="F849" s="2"/>
    </row>
    <row r="850" customFormat="false" ht="12.75" hidden="false" customHeight="false" outlineLevel="0" collapsed="false">
      <c r="F850" s="2"/>
    </row>
    <row r="851" customFormat="false" ht="12.75" hidden="false" customHeight="false" outlineLevel="0" collapsed="false">
      <c r="F851" s="2"/>
    </row>
    <row r="852" customFormat="false" ht="12.75" hidden="false" customHeight="false" outlineLevel="0" collapsed="false">
      <c r="F852" s="2"/>
    </row>
    <row r="853" customFormat="false" ht="12.75" hidden="false" customHeight="false" outlineLevel="0" collapsed="false">
      <c r="F853" s="2"/>
    </row>
    <row r="854" customFormat="false" ht="12.75" hidden="false" customHeight="false" outlineLevel="0" collapsed="false">
      <c r="F854" s="2"/>
    </row>
    <row r="855" customFormat="false" ht="12.75" hidden="false" customHeight="false" outlineLevel="0" collapsed="false">
      <c r="F855" s="2"/>
    </row>
    <row r="856" customFormat="false" ht="12.75" hidden="false" customHeight="false" outlineLevel="0" collapsed="false">
      <c r="F856" s="2"/>
    </row>
    <row r="857" customFormat="false" ht="12.75" hidden="false" customHeight="false" outlineLevel="0" collapsed="false">
      <c r="F857" s="2"/>
    </row>
    <row r="858" customFormat="false" ht="12.75" hidden="false" customHeight="false" outlineLevel="0" collapsed="false">
      <c r="F858" s="2"/>
    </row>
    <row r="859" customFormat="false" ht="12.75" hidden="false" customHeight="false" outlineLevel="0" collapsed="false">
      <c r="F859" s="2"/>
    </row>
    <row r="860" customFormat="false" ht="12.75" hidden="false" customHeight="false" outlineLevel="0" collapsed="false">
      <c r="F860" s="2"/>
    </row>
    <row r="861" customFormat="false" ht="12.75" hidden="false" customHeight="false" outlineLevel="0" collapsed="false">
      <c r="F861" s="2"/>
    </row>
    <row r="862" customFormat="false" ht="12.75" hidden="false" customHeight="false" outlineLevel="0" collapsed="false">
      <c r="F862" s="2"/>
    </row>
    <row r="863" customFormat="false" ht="12.75" hidden="false" customHeight="false" outlineLevel="0" collapsed="false">
      <c r="F863" s="2"/>
    </row>
    <row r="864" customFormat="false" ht="12.75" hidden="false" customHeight="false" outlineLevel="0" collapsed="false">
      <c r="F864" s="2"/>
    </row>
    <row r="865" customFormat="false" ht="12.75" hidden="false" customHeight="false" outlineLevel="0" collapsed="false">
      <c r="F865" s="2"/>
    </row>
    <row r="866" customFormat="false" ht="12.75" hidden="false" customHeight="false" outlineLevel="0" collapsed="false">
      <c r="F866" s="2"/>
    </row>
    <row r="867" customFormat="false" ht="12.75" hidden="false" customHeight="false" outlineLevel="0" collapsed="false">
      <c r="F867" s="2"/>
    </row>
    <row r="868" customFormat="false" ht="12.75" hidden="false" customHeight="false" outlineLevel="0" collapsed="false">
      <c r="F868" s="2"/>
    </row>
    <row r="869" customFormat="false" ht="12.75" hidden="false" customHeight="false" outlineLevel="0" collapsed="false">
      <c r="F869" s="2"/>
    </row>
    <row r="870" customFormat="false" ht="12.75" hidden="false" customHeight="false" outlineLevel="0" collapsed="false">
      <c r="F870" s="2"/>
    </row>
    <row r="871" customFormat="false" ht="12.75" hidden="false" customHeight="false" outlineLevel="0" collapsed="false">
      <c r="F871" s="2"/>
    </row>
    <row r="872" customFormat="false" ht="12.75" hidden="false" customHeight="false" outlineLevel="0" collapsed="false">
      <c r="F872" s="2"/>
    </row>
    <row r="873" customFormat="false" ht="12.75" hidden="false" customHeight="false" outlineLevel="0" collapsed="false">
      <c r="F873" s="2"/>
    </row>
    <row r="874" customFormat="false" ht="12.75" hidden="false" customHeight="false" outlineLevel="0" collapsed="false">
      <c r="F874" s="2"/>
    </row>
    <row r="875" customFormat="false" ht="12.75" hidden="false" customHeight="false" outlineLevel="0" collapsed="false">
      <c r="F875" s="2"/>
    </row>
    <row r="876" customFormat="false" ht="12.75" hidden="false" customHeight="false" outlineLevel="0" collapsed="false">
      <c r="F876" s="2"/>
    </row>
    <row r="877" customFormat="false" ht="12.75" hidden="false" customHeight="false" outlineLevel="0" collapsed="false">
      <c r="F877" s="2"/>
    </row>
    <row r="878" customFormat="false" ht="12.75" hidden="false" customHeight="false" outlineLevel="0" collapsed="false">
      <c r="F878" s="2"/>
    </row>
    <row r="879" customFormat="false" ht="12.75" hidden="false" customHeight="false" outlineLevel="0" collapsed="false">
      <c r="F879" s="2"/>
    </row>
    <row r="880" customFormat="false" ht="12.75" hidden="false" customHeight="false" outlineLevel="0" collapsed="false">
      <c r="F880" s="2"/>
    </row>
    <row r="881" customFormat="false" ht="12.75" hidden="false" customHeight="false" outlineLevel="0" collapsed="false">
      <c r="F881" s="2"/>
    </row>
    <row r="882" customFormat="false" ht="12.75" hidden="false" customHeight="false" outlineLevel="0" collapsed="false">
      <c r="F882" s="2"/>
    </row>
    <row r="883" customFormat="false" ht="12.75" hidden="false" customHeight="false" outlineLevel="0" collapsed="false">
      <c r="F883" s="2"/>
    </row>
    <row r="884" customFormat="false" ht="12.75" hidden="false" customHeight="false" outlineLevel="0" collapsed="false">
      <c r="F884" s="2"/>
    </row>
    <row r="885" customFormat="false" ht="12.75" hidden="false" customHeight="false" outlineLevel="0" collapsed="false">
      <c r="F885" s="2"/>
    </row>
    <row r="886" customFormat="false" ht="12.75" hidden="false" customHeight="false" outlineLevel="0" collapsed="false">
      <c r="F886" s="2"/>
    </row>
    <row r="887" customFormat="false" ht="12.75" hidden="false" customHeight="false" outlineLevel="0" collapsed="false">
      <c r="F887" s="2"/>
    </row>
    <row r="888" customFormat="false" ht="12.75" hidden="false" customHeight="false" outlineLevel="0" collapsed="false">
      <c r="F888" s="2"/>
    </row>
    <row r="889" customFormat="false" ht="12.75" hidden="false" customHeight="false" outlineLevel="0" collapsed="false">
      <c r="F889" s="2"/>
    </row>
    <row r="890" customFormat="false" ht="12.75" hidden="false" customHeight="false" outlineLevel="0" collapsed="false">
      <c r="F890" s="2"/>
    </row>
    <row r="891" customFormat="false" ht="12.75" hidden="false" customHeight="false" outlineLevel="0" collapsed="false">
      <c r="F891" s="2"/>
    </row>
    <row r="892" customFormat="false" ht="12.75" hidden="false" customHeight="false" outlineLevel="0" collapsed="false">
      <c r="F892" s="2"/>
    </row>
    <row r="893" customFormat="false" ht="12.75" hidden="false" customHeight="false" outlineLevel="0" collapsed="false">
      <c r="F893" s="2"/>
    </row>
    <row r="894" customFormat="false" ht="12.75" hidden="false" customHeight="false" outlineLevel="0" collapsed="false">
      <c r="F894" s="2"/>
    </row>
    <row r="895" customFormat="false" ht="12.75" hidden="false" customHeight="false" outlineLevel="0" collapsed="false">
      <c r="F895" s="2"/>
    </row>
    <row r="896" customFormat="false" ht="12.75" hidden="false" customHeight="false" outlineLevel="0" collapsed="false">
      <c r="F896" s="2"/>
    </row>
    <row r="897" customFormat="false" ht="12.75" hidden="false" customHeight="false" outlineLevel="0" collapsed="false">
      <c r="F897" s="2"/>
    </row>
    <row r="898" customFormat="false" ht="12.75" hidden="false" customHeight="false" outlineLevel="0" collapsed="false">
      <c r="F898" s="2"/>
    </row>
    <row r="899" customFormat="false" ht="12.75" hidden="false" customHeight="false" outlineLevel="0" collapsed="false">
      <c r="F899" s="2"/>
    </row>
    <row r="900" customFormat="false" ht="12.75" hidden="false" customHeight="false" outlineLevel="0" collapsed="false">
      <c r="F900" s="2"/>
    </row>
    <row r="901" customFormat="false" ht="12.75" hidden="false" customHeight="false" outlineLevel="0" collapsed="false">
      <c r="F901" s="2"/>
    </row>
    <row r="902" customFormat="false" ht="12.75" hidden="false" customHeight="false" outlineLevel="0" collapsed="false">
      <c r="F902" s="2"/>
    </row>
    <row r="903" customFormat="false" ht="12.75" hidden="false" customHeight="false" outlineLevel="0" collapsed="false">
      <c r="F903" s="2"/>
    </row>
    <row r="904" customFormat="false" ht="12.75" hidden="false" customHeight="false" outlineLevel="0" collapsed="false">
      <c r="F904" s="2"/>
    </row>
    <row r="905" customFormat="false" ht="12.75" hidden="false" customHeight="false" outlineLevel="0" collapsed="false">
      <c r="F905" s="2"/>
    </row>
    <row r="906" customFormat="false" ht="12.75" hidden="false" customHeight="false" outlineLevel="0" collapsed="false">
      <c r="F906" s="2"/>
    </row>
    <row r="907" customFormat="false" ht="12.75" hidden="false" customHeight="false" outlineLevel="0" collapsed="false">
      <c r="F907" s="2"/>
    </row>
    <row r="908" customFormat="false" ht="12.75" hidden="false" customHeight="false" outlineLevel="0" collapsed="false">
      <c r="F908" s="2"/>
    </row>
    <row r="909" customFormat="false" ht="12.75" hidden="false" customHeight="false" outlineLevel="0" collapsed="false">
      <c r="F909" s="2"/>
    </row>
    <row r="910" customFormat="false" ht="12.75" hidden="false" customHeight="false" outlineLevel="0" collapsed="false">
      <c r="F910" s="2"/>
    </row>
    <row r="911" customFormat="false" ht="12.75" hidden="false" customHeight="false" outlineLevel="0" collapsed="false">
      <c r="F911" s="2"/>
    </row>
    <row r="912" customFormat="false" ht="12.75" hidden="false" customHeight="false" outlineLevel="0" collapsed="false">
      <c r="F912" s="2"/>
    </row>
    <row r="913" customFormat="false" ht="12.75" hidden="false" customHeight="false" outlineLevel="0" collapsed="false">
      <c r="F913" s="2"/>
    </row>
    <row r="914" customFormat="false" ht="12.75" hidden="false" customHeight="false" outlineLevel="0" collapsed="false">
      <c r="F914" s="2"/>
    </row>
    <row r="915" customFormat="false" ht="12.75" hidden="false" customHeight="false" outlineLevel="0" collapsed="false">
      <c r="F915" s="2"/>
    </row>
    <row r="916" customFormat="false" ht="12.75" hidden="false" customHeight="false" outlineLevel="0" collapsed="false">
      <c r="F916" s="2"/>
    </row>
    <row r="917" customFormat="false" ht="12.75" hidden="false" customHeight="false" outlineLevel="0" collapsed="false">
      <c r="F917" s="2"/>
    </row>
    <row r="918" customFormat="false" ht="12.75" hidden="false" customHeight="false" outlineLevel="0" collapsed="false">
      <c r="F918" s="2"/>
    </row>
    <row r="919" customFormat="false" ht="12.75" hidden="false" customHeight="false" outlineLevel="0" collapsed="false">
      <c r="F919" s="2"/>
    </row>
    <row r="920" customFormat="false" ht="12.75" hidden="false" customHeight="false" outlineLevel="0" collapsed="false">
      <c r="F920" s="2"/>
    </row>
    <row r="921" customFormat="false" ht="12.75" hidden="false" customHeight="false" outlineLevel="0" collapsed="false">
      <c r="F921" s="2"/>
    </row>
    <row r="922" customFormat="false" ht="12.75" hidden="false" customHeight="false" outlineLevel="0" collapsed="false">
      <c r="F922" s="2"/>
    </row>
    <row r="923" customFormat="false" ht="12.75" hidden="false" customHeight="false" outlineLevel="0" collapsed="false">
      <c r="F923" s="2"/>
    </row>
    <row r="924" customFormat="false" ht="12.75" hidden="false" customHeight="false" outlineLevel="0" collapsed="false">
      <c r="F924" s="2"/>
    </row>
    <row r="925" customFormat="false" ht="12.75" hidden="false" customHeight="false" outlineLevel="0" collapsed="false">
      <c r="F925" s="2"/>
    </row>
    <row r="926" customFormat="false" ht="12.75" hidden="false" customHeight="false" outlineLevel="0" collapsed="false">
      <c r="F926" s="2"/>
    </row>
    <row r="927" customFormat="false" ht="12.75" hidden="false" customHeight="false" outlineLevel="0" collapsed="false">
      <c r="F927" s="2"/>
    </row>
    <row r="928" customFormat="false" ht="12.75" hidden="false" customHeight="false" outlineLevel="0" collapsed="false">
      <c r="F928" s="2"/>
    </row>
    <row r="929" customFormat="false" ht="12.75" hidden="false" customHeight="false" outlineLevel="0" collapsed="false">
      <c r="F929" s="2"/>
    </row>
    <row r="930" customFormat="false" ht="12.75" hidden="false" customHeight="false" outlineLevel="0" collapsed="false">
      <c r="F930" s="2"/>
    </row>
    <row r="931" customFormat="false" ht="12.75" hidden="false" customHeight="false" outlineLevel="0" collapsed="false">
      <c r="F931" s="2"/>
    </row>
    <row r="932" customFormat="false" ht="12.75" hidden="false" customHeight="false" outlineLevel="0" collapsed="false">
      <c r="F932" s="2"/>
    </row>
    <row r="933" customFormat="false" ht="12.75" hidden="false" customHeight="false" outlineLevel="0" collapsed="false">
      <c r="F933" s="2"/>
    </row>
    <row r="934" customFormat="false" ht="12.75" hidden="false" customHeight="false" outlineLevel="0" collapsed="false">
      <c r="F934" s="2"/>
    </row>
    <row r="935" customFormat="false" ht="12.75" hidden="false" customHeight="false" outlineLevel="0" collapsed="false">
      <c r="F935" s="2"/>
    </row>
    <row r="936" customFormat="false" ht="12.75" hidden="false" customHeight="false" outlineLevel="0" collapsed="false">
      <c r="F936" s="2"/>
    </row>
    <row r="937" customFormat="false" ht="12.75" hidden="false" customHeight="false" outlineLevel="0" collapsed="false">
      <c r="F937" s="2"/>
    </row>
    <row r="938" customFormat="false" ht="12.75" hidden="false" customHeight="false" outlineLevel="0" collapsed="false">
      <c r="F938" s="2"/>
    </row>
    <row r="939" customFormat="false" ht="12.75" hidden="false" customHeight="false" outlineLevel="0" collapsed="false">
      <c r="F939" s="2"/>
    </row>
    <row r="940" customFormat="false" ht="12.75" hidden="false" customHeight="false" outlineLevel="0" collapsed="false">
      <c r="F940" s="2"/>
    </row>
    <row r="941" customFormat="false" ht="12.75" hidden="false" customHeight="false" outlineLevel="0" collapsed="false">
      <c r="F941" s="2"/>
    </row>
    <row r="942" customFormat="false" ht="12.75" hidden="false" customHeight="false" outlineLevel="0" collapsed="false">
      <c r="F942" s="2"/>
    </row>
    <row r="943" customFormat="false" ht="12.75" hidden="false" customHeight="false" outlineLevel="0" collapsed="false">
      <c r="F943" s="2"/>
    </row>
    <row r="944" customFormat="false" ht="12.75" hidden="false" customHeight="false" outlineLevel="0" collapsed="false">
      <c r="F944" s="2"/>
    </row>
    <row r="945" customFormat="false" ht="12.75" hidden="false" customHeight="false" outlineLevel="0" collapsed="false">
      <c r="F945" s="2"/>
    </row>
    <row r="946" customFormat="false" ht="12.75" hidden="false" customHeight="false" outlineLevel="0" collapsed="false">
      <c r="F946" s="2"/>
    </row>
    <row r="947" customFormat="false" ht="12.75" hidden="false" customHeight="false" outlineLevel="0" collapsed="false">
      <c r="F947" s="2"/>
    </row>
    <row r="948" customFormat="false" ht="12.75" hidden="false" customHeight="false" outlineLevel="0" collapsed="false">
      <c r="F948" s="2"/>
    </row>
    <row r="949" customFormat="false" ht="12.75" hidden="false" customHeight="false" outlineLevel="0" collapsed="false">
      <c r="F949" s="2"/>
    </row>
    <row r="950" customFormat="false" ht="12.75" hidden="false" customHeight="false" outlineLevel="0" collapsed="false">
      <c r="F950" s="2"/>
    </row>
    <row r="951" customFormat="false" ht="12.75" hidden="false" customHeight="false" outlineLevel="0" collapsed="false">
      <c r="F951" s="2"/>
    </row>
    <row r="952" customFormat="false" ht="12.75" hidden="false" customHeight="false" outlineLevel="0" collapsed="false">
      <c r="F952" s="2"/>
    </row>
    <row r="953" customFormat="false" ht="12.75" hidden="false" customHeight="false" outlineLevel="0" collapsed="false">
      <c r="F953" s="2"/>
    </row>
    <row r="954" customFormat="false" ht="12.75" hidden="false" customHeight="false" outlineLevel="0" collapsed="false">
      <c r="F954" s="2"/>
    </row>
    <row r="955" customFormat="false" ht="12.75" hidden="false" customHeight="false" outlineLevel="0" collapsed="false">
      <c r="F955" s="2"/>
    </row>
    <row r="956" customFormat="false" ht="12.75" hidden="false" customHeight="false" outlineLevel="0" collapsed="false">
      <c r="F956" s="2"/>
    </row>
    <row r="957" customFormat="false" ht="12.75" hidden="false" customHeight="false" outlineLevel="0" collapsed="false">
      <c r="F957" s="2"/>
    </row>
    <row r="958" customFormat="false" ht="12.75" hidden="false" customHeight="false" outlineLevel="0" collapsed="false">
      <c r="F958" s="2"/>
    </row>
    <row r="959" customFormat="false" ht="12.75" hidden="false" customHeight="false" outlineLevel="0" collapsed="false">
      <c r="F959" s="2"/>
    </row>
    <row r="960" customFormat="false" ht="12.75" hidden="false" customHeight="false" outlineLevel="0" collapsed="false">
      <c r="F960" s="2"/>
    </row>
    <row r="961" customFormat="false" ht="12.75" hidden="false" customHeight="false" outlineLevel="0" collapsed="false">
      <c r="F961" s="2"/>
    </row>
    <row r="962" customFormat="false" ht="12.75" hidden="false" customHeight="false" outlineLevel="0" collapsed="false">
      <c r="F962" s="2"/>
    </row>
    <row r="963" customFormat="false" ht="12.75" hidden="false" customHeight="false" outlineLevel="0" collapsed="false">
      <c r="F963" s="2"/>
    </row>
    <row r="964" customFormat="false" ht="12.75" hidden="false" customHeight="false" outlineLevel="0" collapsed="false">
      <c r="F964" s="2"/>
    </row>
    <row r="965" customFormat="false" ht="12.75" hidden="false" customHeight="false" outlineLevel="0" collapsed="false">
      <c r="F965" s="2"/>
    </row>
    <row r="966" customFormat="false" ht="12.75" hidden="false" customHeight="false" outlineLevel="0" collapsed="false">
      <c r="F966" s="2"/>
    </row>
    <row r="967" customFormat="false" ht="12.75" hidden="false" customHeight="false" outlineLevel="0" collapsed="false">
      <c r="F967" s="2"/>
    </row>
    <row r="968" customFormat="false" ht="12.75" hidden="false" customHeight="false" outlineLevel="0" collapsed="false">
      <c r="F968" s="2"/>
    </row>
    <row r="969" customFormat="false" ht="12.75" hidden="false" customHeight="false" outlineLevel="0" collapsed="false">
      <c r="F969" s="2"/>
    </row>
    <row r="970" customFormat="false" ht="12.75" hidden="false" customHeight="false" outlineLevel="0" collapsed="false">
      <c r="F970" s="2"/>
    </row>
    <row r="971" customFormat="false" ht="12.75" hidden="false" customHeight="false" outlineLevel="0" collapsed="false">
      <c r="F971" s="2"/>
    </row>
    <row r="972" customFormat="false" ht="12.75" hidden="false" customHeight="false" outlineLevel="0" collapsed="false">
      <c r="F972" s="2"/>
    </row>
    <row r="973" customFormat="false" ht="12.75" hidden="false" customHeight="false" outlineLevel="0" collapsed="false">
      <c r="F973" s="2"/>
    </row>
    <row r="974" customFormat="false" ht="12.75" hidden="false" customHeight="false" outlineLevel="0" collapsed="false">
      <c r="F974" s="2"/>
    </row>
    <row r="975" customFormat="false" ht="12.75" hidden="false" customHeight="false" outlineLevel="0" collapsed="false">
      <c r="F975" s="2"/>
    </row>
    <row r="976" customFormat="false" ht="12.75" hidden="false" customHeight="false" outlineLevel="0" collapsed="false">
      <c r="F976" s="2"/>
    </row>
    <row r="977" customFormat="false" ht="12.75" hidden="false" customHeight="false" outlineLevel="0" collapsed="false">
      <c r="F977" s="2"/>
    </row>
    <row r="978" customFormat="false" ht="12.75" hidden="false" customHeight="false" outlineLevel="0" collapsed="false">
      <c r="F978" s="2"/>
    </row>
    <row r="979" customFormat="false" ht="12.75" hidden="false" customHeight="false" outlineLevel="0" collapsed="false">
      <c r="F979" s="2"/>
    </row>
    <row r="980" customFormat="false" ht="12.75" hidden="false" customHeight="false" outlineLevel="0" collapsed="false">
      <c r="F980" s="2"/>
    </row>
    <row r="981" customFormat="false" ht="12.75" hidden="false" customHeight="false" outlineLevel="0" collapsed="false">
      <c r="F981" s="2"/>
    </row>
    <row r="982" customFormat="false" ht="12.75" hidden="false" customHeight="false" outlineLevel="0" collapsed="false">
      <c r="F982" s="2"/>
    </row>
    <row r="983" customFormat="false" ht="12.75" hidden="false" customHeight="false" outlineLevel="0" collapsed="false">
      <c r="F983" s="2"/>
    </row>
    <row r="984" customFormat="false" ht="12.75" hidden="false" customHeight="false" outlineLevel="0" collapsed="false">
      <c r="F984" s="2"/>
    </row>
    <row r="985" customFormat="false" ht="12.75" hidden="false" customHeight="false" outlineLevel="0" collapsed="false">
      <c r="F985" s="2"/>
    </row>
    <row r="986" customFormat="false" ht="12.75" hidden="false" customHeight="false" outlineLevel="0" collapsed="false">
      <c r="F986" s="2"/>
    </row>
    <row r="987" customFormat="false" ht="12.75" hidden="false" customHeight="false" outlineLevel="0" collapsed="false">
      <c r="F987" s="2"/>
    </row>
    <row r="988" customFormat="false" ht="12.75" hidden="false" customHeight="false" outlineLevel="0" collapsed="false">
      <c r="F988" s="2"/>
    </row>
    <row r="989" customFormat="false" ht="12.75" hidden="false" customHeight="false" outlineLevel="0" collapsed="false">
      <c r="F989" s="2"/>
    </row>
    <row r="990" customFormat="false" ht="12.75" hidden="false" customHeight="false" outlineLevel="0" collapsed="false">
      <c r="F990" s="2"/>
    </row>
    <row r="991" customFormat="false" ht="12.75" hidden="false" customHeight="false" outlineLevel="0" collapsed="false">
      <c r="F991" s="2"/>
    </row>
    <row r="992" customFormat="false" ht="12.75" hidden="false" customHeight="false" outlineLevel="0" collapsed="false">
      <c r="F992" s="2"/>
    </row>
    <row r="993" customFormat="false" ht="12.75" hidden="false" customHeight="false" outlineLevel="0" collapsed="false">
      <c r="F993" s="2"/>
    </row>
    <row r="994" customFormat="false" ht="12.75" hidden="false" customHeight="false" outlineLevel="0" collapsed="false">
      <c r="F994" s="2"/>
    </row>
    <row r="995" customFormat="false" ht="12.75" hidden="false" customHeight="false" outlineLevel="0" collapsed="false">
      <c r="F995" s="2"/>
    </row>
    <row r="996" customFormat="false" ht="12.75" hidden="false" customHeight="false" outlineLevel="0" collapsed="false">
      <c r="F996" s="2"/>
    </row>
    <row r="997" customFormat="false" ht="12.75" hidden="false" customHeight="false" outlineLevel="0" collapsed="false">
      <c r="F997" s="2"/>
    </row>
    <row r="998" customFormat="false" ht="12.75" hidden="false" customHeight="false" outlineLevel="0" collapsed="false">
      <c r="F998" s="2"/>
    </row>
    <row r="999" customFormat="false" ht="12.75" hidden="false" customHeight="false" outlineLevel="0" collapsed="false">
      <c r="F999" s="2"/>
    </row>
    <row r="1000" customFormat="false" ht="12.75" hidden="false" customHeight="false" outlineLevel="0" collapsed="false">
      <c r="F1000" s="2"/>
    </row>
    <row r="1001" customFormat="false" ht="12.75" hidden="false" customHeight="false" outlineLevel="0" collapsed="false">
      <c r="F1001" s="2"/>
    </row>
    <row r="1002" customFormat="false" ht="12.75" hidden="false" customHeight="false" outlineLevel="0" collapsed="false">
      <c r="F1002" s="2"/>
    </row>
    <row r="1003" customFormat="false" ht="12.75" hidden="false" customHeight="false" outlineLevel="0" collapsed="false">
      <c r="F1003" s="2"/>
    </row>
    <row r="1004" customFormat="false" ht="12.75" hidden="false" customHeight="false" outlineLevel="0" collapsed="false">
      <c r="F1004" s="2"/>
    </row>
    <row r="1005" customFormat="false" ht="12.75" hidden="false" customHeight="false" outlineLevel="0" collapsed="false">
      <c r="F1005" s="2"/>
    </row>
    <row r="1006" customFormat="false" ht="12.75" hidden="false" customHeight="false" outlineLevel="0" collapsed="false">
      <c r="F1006" s="2"/>
    </row>
    <row r="1007" customFormat="false" ht="12.75" hidden="false" customHeight="false" outlineLevel="0" collapsed="false">
      <c r="F1007" s="2"/>
    </row>
    <row r="1008" customFormat="false" ht="12.75" hidden="false" customHeight="false" outlineLevel="0" collapsed="false">
      <c r="F1008" s="2"/>
    </row>
    <row r="1009" customFormat="false" ht="12.75" hidden="false" customHeight="false" outlineLevel="0" collapsed="false">
      <c r="F1009" s="2"/>
    </row>
    <row r="1010" customFormat="false" ht="12.75" hidden="false" customHeight="false" outlineLevel="0" collapsed="false">
      <c r="F1010" s="2"/>
    </row>
    <row r="1011" customFormat="false" ht="12.75" hidden="false" customHeight="false" outlineLevel="0" collapsed="false">
      <c r="F1011" s="2"/>
    </row>
    <row r="1012" customFormat="false" ht="12.75" hidden="false" customHeight="false" outlineLevel="0" collapsed="false">
      <c r="F1012" s="2"/>
    </row>
    <row r="1013" customFormat="false" ht="12.75" hidden="false" customHeight="false" outlineLevel="0" collapsed="false">
      <c r="F1013" s="2"/>
    </row>
    <row r="1014" customFormat="false" ht="12.75" hidden="false" customHeight="false" outlineLevel="0" collapsed="false">
      <c r="F1014" s="2"/>
    </row>
    <row r="1015" customFormat="false" ht="12.75" hidden="false" customHeight="false" outlineLevel="0" collapsed="false">
      <c r="F1015" s="2"/>
    </row>
    <row r="1016" customFormat="false" ht="12.75" hidden="false" customHeight="false" outlineLevel="0" collapsed="false">
      <c r="F1016" s="2"/>
    </row>
    <row r="1017" customFormat="false" ht="12.75" hidden="false" customHeight="false" outlineLevel="0" collapsed="false">
      <c r="F1017" s="2"/>
    </row>
    <row r="1018" customFormat="false" ht="12.75" hidden="false" customHeight="false" outlineLevel="0" collapsed="false">
      <c r="F1018" s="2"/>
    </row>
    <row r="1019" customFormat="false" ht="12.75" hidden="false" customHeight="false" outlineLevel="0" collapsed="false">
      <c r="F1019" s="2"/>
    </row>
    <row r="1020" customFormat="false" ht="12.75" hidden="false" customHeight="false" outlineLevel="0" collapsed="false">
      <c r="F1020" s="2"/>
    </row>
    <row r="1021" customFormat="false" ht="12.75" hidden="false" customHeight="false" outlineLevel="0" collapsed="false">
      <c r="F1021" s="2"/>
    </row>
    <row r="1022" customFormat="false" ht="12.75" hidden="false" customHeight="false" outlineLevel="0" collapsed="false">
      <c r="F1022" s="2"/>
    </row>
    <row r="1023" customFormat="false" ht="12.75" hidden="false" customHeight="false" outlineLevel="0" collapsed="false">
      <c r="F1023" s="2"/>
    </row>
    <row r="1024" customFormat="false" ht="12.75" hidden="false" customHeight="false" outlineLevel="0" collapsed="false">
      <c r="F1024" s="2"/>
    </row>
    <row r="1025" customFormat="false" ht="12.75" hidden="false" customHeight="false" outlineLevel="0" collapsed="false">
      <c r="F1025" s="2"/>
    </row>
    <row r="1026" customFormat="false" ht="12.75" hidden="false" customHeight="false" outlineLevel="0" collapsed="false">
      <c r="F1026" s="2"/>
    </row>
    <row r="1027" customFormat="false" ht="12.75" hidden="false" customHeight="false" outlineLevel="0" collapsed="false">
      <c r="F1027" s="2"/>
    </row>
    <row r="1028" customFormat="false" ht="12.75" hidden="false" customHeight="false" outlineLevel="0" collapsed="false">
      <c r="F1028" s="2"/>
    </row>
    <row r="1029" customFormat="false" ht="12.75" hidden="false" customHeight="false" outlineLevel="0" collapsed="false">
      <c r="F1029" s="2"/>
    </row>
    <row r="1030" customFormat="false" ht="12.75" hidden="false" customHeight="false" outlineLevel="0" collapsed="false">
      <c r="F1030" s="2"/>
    </row>
    <row r="1031" customFormat="false" ht="12.75" hidden="false" customHeight="false" outlineLevel="0" collapsed="false">
      <c r="F1031" s="2"/>
    </row>
    <row r="1032" customFormat="false" ht="12.75" hidden="false" customHeight="false" outlineLevel="0" collapsed="false">
      <c r="F1032" s="2"/>
    </row>
    <row r="1033" customFormat="false" ht="12.75" hidden="false" customHeight="false" outlineLevel="0" collapsed="false">
      <c r="F1033" s="2"/>
    </row>
    <row r="1034" customFormat="false" ht="12.75" hidden="false" customHeight="false" outlineLevel="0" collapsed="false">
      <c r="F1034" s="2"/>
    </row>
    <row r="1035" customFormat="false" ht="12.75" hidden="false" customHeight="false" outlineLevel="0" collapsed="false">
      <c r="F1035" s="2"/>
    </row>
    <row r="1036" customFormat="false" ht="12.75" hidden="false" customHeight="false" outlineLevel="0" collapsed="false">
      <c r="F1036" s="2"/>
    </row>
    <row r="1037" customFormat="false" ht="12.75" hidden="false" customHeight="false" outlineLevel="0" collapsed="false">
      <c r="F1037" s="2"/>
    </row>
    <row r="1038" customFormat="false" ht="12.75" hidden="false" customHeight="false" outlineLevel="0" collapsed="false">
      <c r="F1038" s="2"/>
    </row>
    <row r="1039" customFormat="false" ht="12.75" hidden="false" customHeight="false" outlineLevel="0" collapsed="false">
      <c r="F1039" s="2"/>
    </row>
    <row r="1040" customFormat="false" ht="12.75" hidden="false" customHeight="false" outlineLevel="0" collapsed="false">
      <c r="F1040" s="2"/>
    </row>
    <row r="1041" customFormat="false" ht="12.75" hidden="false" customHeight="false" outlineLevel="0" collapsed="false">
      <c r="F1041" s="2"/>
    </row>
    <row r="1042" customFormat="false" ht="12.75" hidden="false" customHeight="false" outlineLevel="0" collapsed="false">
      <c r="F1042" s="2"/>
    </row>
    <row r="1043" customFormat="false" ht="12.75" hidden="false" customHeight="false" outlineLevel="0" collapsed="false">
      <c r="F1043" s="2"/>
    </row>
    <row r="1044" customFormat="false" ht="12.75" hidden="false" customHeight="false" outlineLevel="0" collapsed="false">
      <c r="F1044" s="2"/>
    </row>
    <row r="1045" customFormat="false" ht="12.75" hidden="false" customHeight="false" outlineLevel="0" collapsed="false">
      <c r="F1045" s="2"/>
    </row>
    <row r="1046" customFormat="false" ht="12.75" hidden="false" customHeight="false" outlineLevel="0" collapsed="false">
      <c r="F1046" s="2"/>
    </row>
    <row r="1047" customFormat="false" ht="12.75" hidden="false" customHeight="false" outlineLevel="0" collapsed="false">
      <c r="F1047" s="2"/>
    </row>
    <row r="1048" customFormat="false" ht="12.75" hidden="false" customHeight="false" outlineLevel="0" collapsed="false">
      <c r="F1048" s="2"/>
    </row>
    <row r="1049" customFormat="false" ht="12.75" hidden="false" customHeight="false" outlineLevel="0" collapsed="false">
      <c r="F1049" s="2"/>
    </row>
    <row r="1050" customFormat="false" ht="12.75" hidden="false" customHeight="false" outlineLevel="0" collapsed="false">
      <c r="F1050" s="2"/>
    </row>
    <row r="1051" customFormat="false" ht="12.75" hidden="false" customHeight="false" outlineLevel="0" collapsed="false">
      <c r="F1051" s="2"/>
    </row>
    <row r="1052" customFormat="false" ht="12.75" hidden="false" customHeight="false" outlineLevel="0" collapsed="false">
      <c r="F1052" s="2"/>
    </row>
    <row r="1053" customFormat="false" ht="12.75" hidden="false" customHeight="false" outlineLevel="0" collapsed="false">
      <c r="F1053" s="2"/>
    </row>
    <row r="1054" customFormat="false" ht="12.75" hidden="false" customHeight="false" outlineLevel="0" collapsed="false">
      <c r="F1054" s="2"/>
    </row>
    <row r="1055" customFormat="false" ht="12.75" hidden="false" customHeight="false" outlineLevel="0" collapsed="false">
      <c r="F1055" s="2"/>
    </row>
    <row r="1056" customFormat="false" ht="12.75" hidden="false" customHeight="false" outlineLevel="0" collapsed="false">
      <c r="F1056" s="2"/>
    </row>
    <row r="1057" customFormat="false" ht="12.75" hidden="false" customHeight="false" outlineLevel="0" collapsed="false">
      <c r="F1057" s="2"/>
    </row>
    <row r="1058" customFormat="false" ht="12.75" hidden="false" customHeight="false" outlineLevel="0" collapsed="false">
      <c r="F1058" s="2"/>
    </row>
    <row r="1059" customFormat="false" ht="12.75" hidden="false" customHeight="false" outlineLevel="0" collapsed="false">
      <c r="F1059" s="2"/>
    </row>
    <row r="1060" customFormat="false" ht="12.75" hidden="false" customHeight="false" outlineLevel="0" collapsed="false">
      <c r="F1060" s="2"/>
    </row>
    <row r="1061" customFormat="false" ht="12.75" hidden="false" customHeight="false" outlineLevel="0" collapsed="false">
      <c r="F1061" s="2"/>
    </row>
    <row r="1062" customFormat="false" ht="12.75" hidden="false" customHeight="false" outlineLevel="0" collapsed="false">
      <c r="F1062" s="2"/>
    </row>
    <row r="1063" customFormat="false" ht="12.75" hidden="false" customHeight="false" outlineLevel="0" collapsed="false">
      <c r="F1063" s="2"/>
    </row>
    <row r="1064" customFormat="false" ht="12.75" hidden="false" customHeight="false" outlineLevel="0" collapsed="false">
      <c r="F1064" s="2"/>
    </row>
    <row r="1065" customFormat="false" ht="12.75" hidden="false" customHeight="false" outlineLevel="0" collapsed="false">
      <c r="F1065" s="2"/>
    </row>
    <row r="1066" customFormat="false" ht="12.75" hidden="false" customHeight="false" outlineLevel="0" collapsed="false">
      <c r="F1066" s="2"/>
    </row>
    <row r="1067" customFormat="false" ht="12.75" hidden="false" customHeight="false" outlineLevel="0" collapsed="false">
      <c r="F1067" s="2"/>
    </row>
    <row r="1068" customFormat="false" ht="12.75" hidden="false" customHeight="false" outlineLevel="0" collapsed="false">
      <c r="F1068" s="2"/>
    </row>
    <row r="1069" customFormat="false" ht="12.75" hidden="false" customHeight="false" outlineLevel="0" collapsed="false">
      <c r="F1069" s="2"/>
    </row>
    <row r="1070" customFormat="false" ht="12.75" hidden="false" customHeight="false" outlineLevel="0" collapsed="false">
      <c r="F1070" s="2"/>
    </row>
    <row r="1071" customFormat="false" ht="12.75" hidden="false" customHeight="false" outlineLevel="0" collapsed="false">
      <c r="F1071" s="2"/>
    </row>
    <row r="1072" customFormat="false" ht="12.75" hidden="false" customHeight="false" outlineLevel="0" collapsed="false">
      <c r="F1072" s="2"/>
    </row>
    <row r="1073" customFormat="false" ht="12.75" hidden="false" customHeight="false" outlineLevel="0" collapsed="false">
      <c r="F1073" s="2"/>
    </row>
    <row r="1074" customFormat="false" ht="12.75" hidden="false" customHeight="false" outlineLevel="0" collapsed="false">
      <c r="F1074" s="2"/>
    </row>
    <row r="1075" customFormat="false" ht="12.75" hidden="false" customHeight="false" outlineLevel="0" collapsed="false">
      <c r="F1075" s="2"/>
    </row>
    <row r="1076" customFormat="false" ht="12.75" hidden="false" customHeight="false" outlineLevel="0" collapsed="false">
      <c r="F1076" s="2"/>
    </row>
    <row r="1077" customFormat="false" ht="12.75" hidden="false" customHeight="false" outlineLevel="0" collapsed="false">
      <c r="F1077" s="2"/>
    </row>
    <row r="1078" customFormat="false" ht="12.75" hidden="false" customHeight="false" outlineLevel="0" collapsed="false">
      <c r="F1078" s="2"/>
    </row>
    <row r="1079" customFormat="false" ht="12.75" hidden="false" customHeight="false" outlineLevel="0" collapsed="false">
      <c r="F1079" s="2"/>
    </row>
    <row r="1080" customFormat="false" ht="12.75" hidden="false" customHeight="false" outlineLevel="0" collapsed="false">
      <c r="F1080" s="2"/>
    </row>
    <row r="1081" customFormat="false" ht="12.75" hidden="false" customHeight="false" outlineLevel="0" collapsed="false">
      <c r="F1081" s="2"/>
    </row>
    <row r="1082" customFormat="false" ht="12.75" hidden="false" customHeight="false" outlineLevel="0" collapsed="false">
      <c r="F1082" s="2"/>
    </row>
    <row r="1083" customFormat="false" ht="12.75" hidden="false" customHeight="false" outlineLevel="0" collapsed="false">
      <c r="F1083" s="2"/>
    </row>
    <row r="1084" customFormat="false" ht="12.75" hidden="false" customHeight="false" outlineLevel="0" collapsed="false">
      <c r="F1084" s="2"/>
    </row>
    <row r="1085" customFormat="false" ht="12.75" hidden="false" customHeight="false" outlineLevel="0" collapsed="false">
      <c r="F1085" s="2"/>
    </row>
    <row r="1086" customFormat="false" ht="12.75" hidden="false" customHeight="false" outlineLevel="0" collapsed="false">
      <c r="F1086" s="2"/>
    </row>
    <row r="1087" customFormat="false" ht="12.75" hidden="false" customHeight="false" outlineLevel="0" collapsed="false">
      <c r="F1087" s="2"/>
    </row>
    <row r="1088" customFormat="false" ht="12.75" hidden="false" customHeight="false" outlineLevel="0" collapsed="false">
      <c r="F1088" s="2"/>
    </row>
    <row r="1089" customFormat="false" ht="12.75" hidden="false" customHeight="false" outlineLevel="0" collapsed="false">
      <c r="F1089" s="2"/>
    </row>
    <row r="1090" customFormat="false" ht="12.75" hidden="false" customHeight="false" outlineLevel="0" collapsed="false">
      <c r="F1090" s="2"/>
    </row>
    <row r="1091" customFormat="false" ht="12.75" hidden="false" customHeight="false" outlineLevel="0" collapsed="false">
      <c r="F1091" s="2"/>
    </row>
    <row r="1092" customFormat="false" ht="12.75" hidden="false" customHeight="false" outlineLevel="0" collapsed="false">
      <c r="F1092" s="2"/>
    </row>
    <row r="1093" customFormat="false" ht="12.75" hidden="false" customHeight="false" outlineLevel="0" collapsed="false">
      <c r="F1093" s="2"/>
    </row>
    <row r="1094" customFormat="false" ht="12.75" hidden="false" customHeight="false" outlineLevel="0" collapsed="false">
      <c r="F1094" s="2"/>
    </row>
    <row r="1095" customFormat="false" ht="12.75" hidden="false" customHeight="false" outlineLevel="0" collapsed="false">
      <c r="F1095" s="2"/>
    </row>
    <row r="1096" customFormat="false" ht="12.75" hidden="false" customHeight="false" outlineLevel="0" collapsed="false">
      <c r="F1096" s="2"/>
    </row>
    <row r="1097" customFormat="false" ht="12.75" hidden="false" customHeight="false" outlineLevel="0" collapsed="false">
      <c r="F1097" s="2"/>
    </row>
    <row r="1098" customFormat="false" ht="12.75" hidden="false" customHeight="false" outlineLevel="0" collapsed="false">
      <c r="F1098" s="2"/>
    </row>
    <row r="1099" customFormat="false" ht="12.75" hidden="false" customHeight="false" outlineLevel="0" collapsed="false">
      <c r="F1099" s="2"/>
    </row>
    <row r="1100" customFormat="false" ht="12.75" hidden="false" customHeight="false" outlineLevel="0" collapsed="false">
      <c r="F1100" s="2"/>
    </row>
    <row r="1101" customFormat="false" ht="12.75" hidden="false" customHeight="false" outlineLevel="0" collapsed="false">
      <c r="F1101" s="2"/>
    </row>
    <row r="1102" customFormat="false" ht="12.75" hidden="false" customHeight="false" outlineLevel="0" collapsed="false">
      <c r="F1102" s="2"/>
    </row>
    <row r="1103" customFormat="false" ht="12.75" hidden="false" customHeight="false" outlineLevel="0" collapsed="false">
      <c r="F1103" s="2"/>
    </row>
    <row r="1104" customFormat="false" ht="12.75" hidden="false" customHeight="false" outlineLevel="0" collapsed="false">
      <c r="F1104" s="2"/>
    </row>
    <row r="1105" customFormat="false" ht="12.75" hidden="false" customHeight="false" outlineLevel="0" collapsed="false">
      <c r="F1105" s="2"/>
    </row>
    <row r="1106" customFormat="false" ht="12.75" hidden="false" customHeight="false" outlineLevel="0" collapsed="false">
      <c r="F1106" s="2"/>
    </row>
    <row r="1107" customFormat="false" ht="12.75" hidden="false" customHeight="false" outlineLevel="0" collapsed="false">
      <c r="F1107" s="2"/>
    </row>
    <row r="1108" customFormat="false" ht="12.75" hidden="false" customHeight="false" outlineLevel="0" collapsed="false">
      <c r="F1108" s="2"/>
    </row>
    <row r="1109" customFormat="false" ht="12.75" hidden="false" customHeight="false" outlineLevel="0" collapsed="false">
      <c r="F1109" s="2"/>
    </row>
    <row r="1110" customFormat="false" ht="12.75" hidden="false" customHeight="false" outlineLevel="0" collapsed="false">
      <c r="F1110" s="2"/>
    </row>
    <row r="1111" customFormat="false" ht="12.75" hidden="false" customHeight="false" outlineLevel="0" collapsed="false">
      <c r="F1111" s="2"/>
    </row>
    <row r="1112" customFormat="false" ht="12.75" hidden="false" customHeight="false" outlineLevel="0" collapsed="false">
      <c r="F1112" s="2"/>
    </row>
    <row r="1113" customFormat="false" ht="12.75" hidden="false" customHeight="false" outlineLevel="0" collapsed="false">
      <c r="F1113" s="2"/>
    </row>
    <row r="1114" customFormat="false" ht="12.75" hidden="false" customHeight="false" outlineLevel="0" collapsed="false">
      <c r="F1114" s="2"/>
    </row>
    <row r="1115" customFormat="false" ht="12.75" hidden="false" customHeight="false" outlineLevel="0" collapsed="false">
      <c r="F1115" s="2"/>
    </row>
    <row r="1116" customFormat="false" ht="12.75" hidden="false" customHeight="false" outlineLevel="0" collapsed="false">
      <c r="F1116" s="2"/>
    </row>
    <row r="1117" customFormat="false" ht="12.75" hidden="false" customHeight="false" outlineLevel="0" collapsed="false">
      <c r="F1117" s="2"/>
    </row>
    <row r="1118" customFormat="false" ht="12.75" hidden="false" customHeight="false" outlineLevel="0" collapsed="false">
      <c r="F1118" s="2"/>
    </row>
    <row r="1119" customFormat="false" ht="12.75" hidden="false" customHeight="false" outlineLevel="0" collapsed="false">
      <c r="F1119" s="2"/>
    </row>
    <row r="1120" customFormat="false" ht="12.75" hidden="false" customHeight="false" outlineLevel="0" collapsed="false">
      <c r="F1120" s="2"/>
    </row>
    <row r="1121" customFormat="false" ht="12.75" hidden="false" customHeight="false" outlineLevel="0" collapsed="false">
      <c r="F1121" s="2"/>
    </row>
    <row r="1122" customFormat="false" ht="12.75" hidden="false" customHeight="false" outlineLevel="0" collapsed="false">
      <c r="F1122" s="2"/>
    </row>
    <row r="1123" customFormat="false" ht="12.75" hidden="false" customHeight="false" outlineLevel="0" collapsed="false">
      <c r="F1123" s="2"/>
    </row>
    <row r="1124" customFormat="false" ht="12.75" hidden="false" customHeight="false" outlineLevel="0" collapsed="false">
      <c r="F1124" s="2"/>
    </row>
    <row r="1125" customFormat="false" ht="12.75" hidden="false" customHeight="false" outlineLevel="0" collapsed="false">
      <c r="F1125" s="2"/>
    </row>
    <row r="1126" customFormat="false" ht="12.75" hidden="false" customHeight="false" outlineLevel="0" collapsed="false">
      <c r="F1126" s="2"/>
    </row>
    <row r="1127" customFormat="false" ht="12.75" hidden="false" customHeight="false" outlineLevel="0" collapsed="false">
      <c r="F1127" s="2"/>
    </row>
    <row r="1128" customFormat="false" ht="12.75" hidden="false" customHeight="false" outlineLevel="0" collapsed="false">
      <c r="F1128" s="2"/>
    </row>
    <row r="1129" customFormat="false" ht="12.75" hidden="false" customHeight="false" outlineLevel="0" collapsed="false">
      <c r="F1129" s="2"/>
    </row>
    <row r="1130" customFormat="false" ht="12.75" hidden="false" customHeight="false" outlineLevel="0" collapsed="false">
      <c r="F1130" s="2"/>
    </row>
    <row r="1131" customFormat="false" ht="12.75" hidden="false" customHeight="false" outlineLevel="0" collapsed="false">
      <c r="F1131" s="2"/>
    </row>
    <row r="1132" customFormat="false" ht="12.75" hidden="false" customHeight="false" outlineLevel="0" collapsed="false">
      <c r="F1132" s="2"/>
    </row>
    <row r="1133" customFormat="false" ht="12.75" hidden="false" customHeight="false" outlineLevel="0" collapsed="false">
      <c r="F1133" s="2"/>
    </row>
    <row r="1134" customFormat="false" ht="12.75" hidden="false" customHeight="false" outlineLevel="0" collapsed="false">
      <c r="F1134" s="2"/>
    </row>
    <row r="1135" customFormat="false" ht="12.75" hidden="false" customHeight="false" outlineLevel="0" collapsed="false">
      <c r="F1135" s="2"/>
    </row>
    <row r="1136" customFormat="false" ht="12.75" hidden="false" customHeight="false" outlineLevel="0" collapsed="false">
      <c r="F1136" s="2"/>
    </row>
    <row r="1137" customFormat="false" ht="12.75" hidden="false" customHeight="false" outlineLevel="0" collapsed="false">
      <c r="F1137" s="2"/>
    </row>
    <row r="1138" customFormat="false" ht="12.75" hidden="false" customHeight="false" outlineLevel="0" collapsed="false">
      <c r="F1138" s="2"/>
    </row>
    <row r="1139" customFormat="false" ht="12.75" hidden="false" customHeight="false" outlineLevel="0" collapsed="false">
      <c r="F1139" s="2"/>
    </row>
    <row r="1140" customFormat="false" ht="12.75" hidden="false" customHeight="false" outlineLevel="0" collapsed="false">
      <c r="F1140" s="2"/>
    </row>
    <row r="1141" customFormat="false" ht="12.75" hidden="false" customHeight="false" outlineLevel="0" collapsed="false">
      <c r="F1141" s="2"/>
    </row>
    <row r="1142" customFormat="false" ht="12.75" hidden="false" customHeight="false" outlineLevel="0" collapsed="false">
      <c r="F1142" s="2"/>
    </row>
    <row r="1143" customFormat="false" ht="12.75" hidden="false" customHeight="false" outlineLevel="0" collapsed="false">
      <c r="F1143" s="2"/>
    </row>
    <row r="1144" customFormat="false" ht="12.75" hidden="false" customHeight="false" outlineLevel="0" collapsed="false">
      <c r="F1144" s="2"/>
    </row>
    <row r="1145" customFormat="false" ht="12.75" hidden="false" customHeight="false" outlineLevel="0" collapsed="false">
      <c r="F1145" s="2"/>
    </row>
    <row r="1146" customFormat="false" ht="12.75" hidden="false" customHeight="false" outlineLevel="0" collapsed="false">
      <c r="F1146" s="2"/>
    </row>
    <row r="1147" customFormat="false" ht="12.75" hidden="false" customHeight="false" outlineLevel="0" collapsed="false">
      <c r="F1147" s="2"/>
    </row>
    <row r="1148" customFormat="false" ht="12.75" hidden="false" customHeight="false" outlineLevel="0" collapsed="false">
      <c r="F1148" s="2"/>
    </row>
    <row r="1149" customFormat="false" ht="12.75" hidden="false" customHeight="false" outlineLevel="0" collapsed="false">
      <c r="F1149" s="2"/>
    </row>
    <row r="1150" customFormat="false" ht="12.75" hidden="false" customHeight="false" outlineLevel="0" collapsed="false">
      <c r="F1150" s="2"/>
    </row>
    <row r="1151" customFormat="false" ht="12.75" hidden="false" customHeight="false" outlineLevel="0" collapsed="false">
      <c r="F1151" s="2"/>
    </row>
    <row r="1152" customFormat="false" ht="12.75" hidden="false" customHeight="false" outlineLevel="0" collapsed="false">
      <c r="F1152" s="2"/>
    </row>
    <row r="1153" customFormat="false" ht="12.75" hidden="false" customHeight="false" outlineLevel="0" collapsed="false">
      <c r="F1153" s="2"/>
    </row>
    <row r="1154" customFormat="false" ht="12.75" hidden="false" customHeight="false" outlineLevel="0" collapsed="false">
      <c r="F1154" s="2"/>
    </row>
    <row r="1155" customFormat="false" ht="12.75" hidden="false" customHeight="false" outlineLevel="0" collapsed="false">
      <c r="F1155" s="2"/>
    </row>
    <row r="1156" customFormat="false" ht="12.75" hidden="false" customHeight="false" outlineLevel="0" collapsed="false">
      <c r="F1156" s="2"/>
    </row>
    <row r="1157" customFormat="false" ht="12.75" hidden="false" customHeight="false" outlineLevel="0" collapsed="false">
      <c r="F1157" s="2"/>
    </row>
    <row r="1158" customFormat="false" ht="12.75" hidden="false" customHeight="false" outlineLevel="0" collapsed="false">
      <c r="F1158" s="2"/>
    </row>
    <row r="1159" customFormat="false" ht="12.75" hidden="false" customHeight="false" outlineLevel="0" collapsed="false">
      <c r="F1159" s="2"/>
    </row>
    <row r="1160" customFormat="false" ht="12.75" hidden="false" customHeight="false" outlineLevel="0" collapsed="false">
      <c r="F1160" s="2"/>
    </row>
    <row r="1161" customFormat="false" ht="12.75" hidden="false" customHeight="false" outlineLevel="0" collapsed="false">
      <c r="F1161" s="2"/>
    </row>
    <row r="1162" customFormat="false" ht="12.75" hidden="false" customHeight="false" outlineLevel="0" collapsed="false">
      <c r="F1162" s="2"/>
    </row>
    <row r="1163" customFormat="false" ht="12.75" hidden="false" customHeight="false" outlineLevel="0" collapsed="false">
      <c r="F1163" s="2"/>
    </row>
    <row r="1164" customFormat="false" ht="12.75" hidden="false" customHeight="false" outlineLevel="0" collapsed="false">
      <c r="F1164" s="2"/>
    </row>
    <row r="1165" customFormat="false" ht="12.75" hidden="false" customHeight="false" outlineLevel="0" collapsed="false">
      <c r="F1165" s="2"/>
    </row>
    <row r="1166" customFormat="false" ht="12.75" hidden="false" customHeight="false" outlineLevel="0" collapsed="false">
      <c r="F1166" s="2"/>
    </row>
    <row r="1167" customFormat="false" ht="12.75" hidden="false" customHeight="false" outlineLevel="0" collapsed="false">
      <c r="F1167" s="2"/>
    </row>
    <row r="1168" customFormat="false" ht="12.75" hidden="false" customHeight="false" outlineLevel="0" collapsed="false">
      <c r="F1168" s="2"/>
    </row>
    <row r="1169" customFormat="false" ht="12.75" hidden="false" customHeight="false" outlineLevel="0" collapsed="false">
      <c r="F1169" s="2"/>
    </row>
    <row r="1170" customFormat="false" ht="12.75" hidden="false" customHeight="false" outlineLevel="0" collapsed="false">
      <c r="F1170" s="2"/>
    </row>
    <row r="1171" customFormat="false" ht="12.75" hidden="false" customHeight="false" outlineLevel="0" collapsed="false">
      <c r="F1171" s="2"/>
    </row>
    <row r="1172" customFormat="false" ht="12.75" hidden="false" customHeight="false" outlineLevel="0" collapsed="false">
      <c r="F1172" s="2"/>
    </row>
    <row r="1173" customFormat="false" ht="12.75" hidden="false" customHeight="false" outlineLevel="0" collapsed="false">
      <c r="F1173" s="2"/>
    </row>
    <row r="1174" customFormat="false" ht="12.75" hidden="false" customHeight="false" outlineLevel="0" collapsed="false">
      <c r="F1174" s="2"/>
    </row>
    <row r="1175" customFormat="false" ht="12.75" hidden="false" customHeight="false" outlineLevel="0" collapsed="false">
      <c r="F1175" s="2"/>
    </row>
    <row r="1176" customFormat="false" ht="12.75" hidden="false" customHeight="false" outlineLevel="0" collapsed="false">
      <c r="F1176" s="2"/>
    </row>
    <row r="1177" customFormat="false" ht="12.75" hidden="false" customHeight="false" outlineLevel="0" collapsed="false">
      <c r="F1177" s="2"/>
    </row>
    <row r="1178" customFormat="false" ht="12.75" hidden="false" customHeight="false" outlineLevel="0" collapsed="false">
      <c r="F1178" s="2"/>
    </row>
    <row r="1179" customFormat="false" ht="12.75" hidden="false" customHeight="false" outlineLevel="0" collapsed="false">
      <c r="F1179" s="2"/>
    </row>
    <row r="1180" customFormat="false" ht="12.75" hidden="false" customHeight="false" outlineLevel="0" collapsed="false">
      <c r="F1180" s="2"/>
    </row>
    <row r="1181" customFormat="false" ht="12.75" hidden="false" customHeight="false" outlineLevel="0" collapsed="false">
      <c r="F1181" s="2"/>
    </row>
    <row r="1182" customFormat="false" ht="12.75" hidden="false" customHeight="false" outlineLevel="0" collapsed="false">
      <c r="F1182" s="2"/>
    </row>
    <row r="1183" customFormat="false" ht="12.75" hidden="false" customHeight="false" outlineLevel="0" collapsed="false">
      <c r="F1183" s="2"/>
    </row>
    <row r="1184" customFormat="false" ht="12.75" hidden="false" customHeight="false" outlineLevel="0" collapsed="false">
      <c r="F1184" s="2"/>
    </row>
    <row r="1185" customFormat="false" ht="12.75" hidden="false" customHeight="false" outlineLevel="0" collapsed="false">
      <c r="F1185" s="2"/>
    </row>
    <row r="1186" customFormat="false" ht="12.75" hidden="false" customHeight="false" outlineLevel="0" collapsed="false">
      <c r="F1186" s="2"/>
    </row>
    <row r="1187" customFormat="false" ht="12.75" hidden="false" customHeight="false" outlineLevel="0" collapsed="false">
      <c r="F1187" s="2"/>
    </row>
    <row r="1188" customFormat="false" ht="12.75" hidden="false" customHeight="false" outlineLevel="0" collapsed="false">
      <c r="F1188" s="2"/>
    </row>
    <row r="1189" customFormat="false" ht="12.75" hidden="false" customHeight="false" outlineLevel="0" collapsed="false">
      <c r="F1189" s="2"/>
    </row>
    <row r="1190" customFormat="false" ht="12.75" hidden="false" customHeight="false" outlineLevel="0" collapsed="false">
      <c r="F1190" s="2"/>
    </row>
    <row r="1191" customFormat="false" ht="12.75" hidden="false" customHeight="false" outlineLevel="0" collapsed="false">
      <c r="F1191" s="2"/>
    </row>
    <row r="1192" customFormat="false" ht="12.75" hidden="false" customHeight="false" outlineLevel="0" collapsed="false">
      <c r="F1192" s="2"/>
    </row>
    <row r="1193" customFormat="false" ht="12.75" hidden="false" customHeight="false" outlineLevel="0" collapsed="false">
      <c r="F1193" s="2"/>
    </row>
    <row r="1194" customFormat="false" ht="12.75" hidden="false" customHeight="false" outlineLevel="0" collapsed="false">
      <c r="F1194" s="2"/>
    </row>
    <row r="1195" customFormat="false" ht="12.75" hidden="false" customHeight="false" outlineLevel="0" collapsed="false">
      <c r="F1195" s="2"/>
    </row>
    <row r="1196" customFormat="false" ht="12.75" hidden="false" customHeight="false" outlineLevel="0" collapsed="false">
      <c r="F1196" s="2"/>
    </row>
    <row r="1197" customFormat="false" ht="12.75" hidden="false" customHeight="false" outlineLevel="0" collapsed="false">
      <c r="F1197" s="2"/>
    </row>
    <row r="1198" customFormat="false" ht="12.75" hidden="false" customHeight="false" outlineLevel="0" collapsed="false">
      <c r="F1198" s="2"/>
    </row>
    <row r="1199" customFormat="false" ht="12.75" hidden="false" customHeight="false" outlineLevel="0" collapsed="false">
      <c r="F1199" s="2"/>
    </row>
    <row r="1200" customFormat="false" ht="12.75" hidden="false" customHeight="false" outlineLevel="0" collapsed="false">
      <c r="F1200" s="2"/>
    </row>
    <row r="1201" customFormat="false" ht="12.75" hidden="false" customHeight="false" outlineLevel="0" collapsed="false">
      <c r="F1201" s="2"/>
    </row>
    <row r="1202" customFormat="false" ht="12.75" hidden="false" customHeight="false" outlineLevel="0" collapsed="false">
      <c r="F1202" s="2"/>
    </row>
    <row r="1203" customFormat="false" ht="12.75" hidden="false" customHeight="false" outlineLevel="0" collapsed="false">
      <c r="F1203" s="2"/>
    </row>
    <row r="1204" customFormat="false" ht="12.75" hidden="false" customHeight="false" outlineLevel="0" collapsed="false">
      <c r="F1204" s="2"/>
    </row>
    <row r="1205" customFormat="false" ht="12.75" hidden="false" customHeight="false" outlineLevel="0" collapsed="false">
      <c r="F1205" s="2"/>
    </row>
    <row r="1206" customFormat="false" ht="12.75" hidden="false" customHeight="false" outlineLevel="0" collapsed="false">
      <c r="F1206" s="2"/>
    </row>
    <row r="1207" customFormat="false" ht="12.75" hidden="false" customHeight="false" outlineLevel="0" collapsed="false">
      <c r="F1207" s="2"/>
    </row>
    <row r="1208" customFormat="false" ht="12.75" hidden="false" customHeight="false" outlineLevel="0" collapsed="false">
      <c r="F1208" s="2"/>
    </row>
    <row r="1209" customFormat="false" ht="12.75" hidden="false" customHeight="false" outlineLevel="0" collapsed="false">
      <c r="F1209" s="2"/>
    </row>
    <row r="1210" customFormat="false" ht="12.75" hidden="false" customHeight="false" outlineLevel="0" collapsed="false">
      <c r="F1210" s="2"/>
    </row>
    <row r="1211" customFormat="false" ht="12.75" hidden="false" customHeight="false" outlineLevel="0" collapsed="false">
      <c r="F1211" s="2"/>
    </row>
    <row r="1212" customFormat="false" ht="12.75" hidden="false" customHeight="false" outlineLevel="0" collapsed="false">
      <c r="F1212" s="2"/>
    </row>
    <row r="1213" customFormat="false" ht="12.75" hidden="false" customHeight="false" outlineLevel="0" collapsed="false">
      <c r="F1213" s="2"/>
    </row>
    <row r="1214" customFormat="false" ht="12.75" hidden="false" customHeight="false" outlineLevel="0" collapsed="false">
      <c r="F1214" s="2"/>
    </row>
    <row r="1215" customFormat="false" ht="12.75" hidden="false" customHeight="false" outlineLevel="0" collapsed="false">
      <c r="F1215" s="2"/>
    </row>
    <row r="1216" customFormat="false" ht="12.75" hidden="false" customHeight="false" outlineLevel="0" collapsed="false">
      <c r="F1216" s="2"/>
    </row>
    <row r="1217" customFormat="false" ht="12.75" hidden="false" customHeight="false" outlineLevel="0" collapsed="false">
      <c r="F1217" s="2"/>
    </row>
    <row r="1218" customFormat="false" ht="12.75" hidden="false" customHeight="false" outlineLevel="0" collapsed="false">
      <c r="F1218" s="2"/>
    </row>
    <row r="1219" customFormat="false" ht="12.75" hidden="false" customHeight="false" outlineLevel="0" collapsed="false">
      <c r="F1219" s="2"/>
    </row>
    <row r="1220" customFormat="false" ht="12.75" hidden="false" customHeight="false" outlineLevel="0" collapsed="false">
      <c r="F1220" s="2"/>
    </row>
    <row r="1221" customFormat="false" ht="12.75" hidden="false" customHeight="false" outlineLevel="0" collapsed="false">
      <c r="F1221" s="2"/>
    </row>
    <row r="1222" customFormat="false" ht="12.75" hidden="false" customHeight="false" outlineLevel="0" collapsed="false">
      <c r="F1222" s="2"/>
    </row>
    <row r="1223" customFormat="false" ht="12.75" hidden="false" customHeight="false" outlineLevel="0" collapsed="false">
      <c r="F1223" s="2"/>
    </row>
    <row r="1224" customFormat="false" ht="12.75" hidden="false" customHeight="false" outlineLevel="0" collapsed="false">
      <c r="F1224" s="2"/>
    </row>
    <row r="1225" customFormat="false" ht="12.75" hidden="false" customHeight="false" outlineLevel="0" collapsed="false">
      <c r="F1225" s="2"/>
    </row>
    <row r="1226" customFormat="false" ht="12.75" hidden="false" customHeight="false" outlineLevel="0" collapsed="false">
      <c r="F1226" s="2"/>
    </row>
    <row r="1227" customFormat="false" ht="12.75" hidden="false" customHeight="false" outlineLevel="0" collapsed="false">
      <c r="F1227" s="2"/>
    </row>
    <row r="1228" customFormat="false" ht="12.75" hidden="false" customHeight="false" outlineLevel="0" collapsed="false">
      <c r="F1228" s="2"/>
    </row>
    <row r="1229" customFormat="false" ht="12.75" hidden="false" customHeight="false" outlineLevel="0" collapsed="false">
      <c r="F1229" s="2"/>
    </row>
    <row r="1230" customFormat="false" ht="12.75" hidden="false" customHeight="false" outlineLevel="0" collapsed="false">
      <c r="F1230" s="2"/>
    </row>
    <row r="1231" customFormat="false" ht="12.75" hidden="false" customHeight="false" outlineLevel="0" collapsed="false">
      <c r="F1231" s="2"/>
    </row>
    <row r="1232" customFormat="false" ht="12.75" hidden="false" customHeight="false" outlineLevel="0" collapsed="false">
      <c r="F1232" s="2"/>
    </row>
    <row r="1233" customFormat="false" ht="12.75" hidden="false" customHeight="false" outlineLevel="0" collapsed="false">
      <c r="F1233" s="2"/>
    </row>
    <row r="1234" customFormat="false" ht="12.75" hidden="false" customHeight="false" outlineLevel="0" collapsed="false">
      <c r="F1234" s="2"/>
    </row>
    <row r="1235" customFormat="false" ht="12.75" hidden="false" customHeight="false" outlineLevel="0" collapsed="false">
      <c r="F1235" s="2"/>
    </row>
    <row r="1236" customFormat="false" ht="12.75" hidden="false" customHeight="false" outlineLevel="0" collapsed="false">
      <c r="F1236" s="2"/>
    </row>
    <row r="1237" customFormat="false" ht="12.75" hidden="false" customHeight="false" outlineLevel="0" collapsed="false">
      <c r="F1237" s="2"/>
    </row>
    <row r="1238" customFormat="false" ht="12.75" hidden="false" customHeight="false" outlineLevel="0" collapsed="false">
      <c r="F1238" s="2"/>
    </row>
    <row r="1239" customFormat="false" ht="12.75" hidden="false" customHeight="false" outlineLevel="0" collapsed="false">
      <c r="F1239" s="2"/>
    </row>
    <row r="1240" customFormat="false" ht="12.75" hidden="false" customHeight="false" outlineLevel="0" collapsed="false">
      <c r="F1240" s="2"/>
    </row>
    <row r="1241" customFormat="false" ht="12.75" hidden="false" customHeight="false" outlineLevel="0" collapsed="false">
      <c r="F1241" s="2"/>
    </row>
    <row r="1242" customFormat="false" ht="12.75" hidden="false" customHeight="false" outlineLevel="0" collapsed="false">
      <c r="F1242" s="2"/>
    </row>
    <row r="1243" customFormat="false" ht="12.75" hidden="false" customHeight="false" outlineLevel="0" collapsed="false">
      <c r="F1243" s="2"/>
    </row>
    <row r="1244" customFormat="false" ht="12.75" hidden="false" customHeight="false" outlineLevel="0" collapsed="false">
      <c r="F1244" s="2"/>
    </row>
    <row r="1245" customFormat="false" ht="12.75" hidden="false" customHeight="false" outlineLevel="0" collapsed="false">
      <c r="F1245" s="2"/>
    </row>
    <row r="1246" customFormat="false" ht="12.75" hidden="false" customHeight="false" outlineLevel="0" collapsed="false">
      <c r="F1246" s="2"/>
    </row>
    <row r="1247" customFormat="false" ht="12.75" hidden="false" customHeight="false" outlineLevel="0" collapsed="false">
      <c r="F1247" s="2"/>
    </row>
    <row r="1248" customFormat="false" ht="12.75" hidden="false" customHeight="false" outlineLevel="0" collapsed="false">
      <c r="F1248" s="2"/>
    </row>
    <row r="1249" customFormat="false" ht="12.75" hidden="false" customHeight="false" outlineLevel="0" collapsed="false">
      <c r="F1249" s="2"/>
    </row>
    <row r="1250" customFormat="false" ht="12.75" hidden="false" customHeight="false" outlineLevel="0" collapsed="false">
      <c r="F1250" s="2"/>
    </row>
    <row r="1251" customFormat="false" ht="12.75" hidden="false" customHeight="false" outlineLevel="0" collapsed="false">
      <c r="F1251" s="2"/>
    </row>
    <row r="1252" customFormat="false" ht="12.75" hidden="false" customHeight="false" outlineLevel="0" collapsed="false">
      <c r="F1252" s="2"/>
    </row>
    <row r="1253" customFormat="false" ht="12.75" hidden="false" customHeight="false" outlineLevel="0" collapsed="false">
      <c r="F1253" s="2"/>
    </row>
    <row r="1254" customFormat="false" ht="12.75" hidden="false" customHeight="false" outlineLevel="0" collapsed="false">
      <c r="F1254" s="2"/>
    </row>
    <row r="1255" customFormat="false" ht="12.75" hidden="false" customHeight="false" outlineLevel="0" collapsed="false">
      <c r="F1255" s="2"/>
    </row>
    <row r="1256" customFormat="false" ht="12.75" hidden="false" customHeight="false" outlineLevel="0" collapsed="false">
      <c r="F1256" s="2"/>
    </row>
    <row r="1257" customFormat="false" ht="12.75" hidden="false" customHeight="false" outlineLevel="0" collapsed="false">
      <c r="F1257" s="2"/>
    </row>
    <row r="1258" customFormat="false" ht="12.75" hidden="false" customHeight="false" outlineLevel="0" collapsed="false">
      <c r="F1258" s="2"/>
    </row>
    <row r="1259" customFormat="false" ht="12.75" hidden="false" customHeight="false" outlineLevel="0" collapsed="false">
      <c r="F1259" s="2"/>
    </row>
    <row r="1260" customFormat="false" ht="12.75" hidden="false" customHeight="false" outlineLevel="0" collapsed="false">
      <c r="F1260" s="2"/>
    </row>
    <row r="1261" customFormat="false" ht="12.75" hidden="false" customHeight="false" outlineLevel="0" collapsed="false">
      <c r="F1261" s="2"/>
    </row>
    <row r="1262" customFormat="false" ht="12.75" hidden="false" customHeight="false" outlineLevel="0" collapsed="false">
      <c r="F1262" s="2"/>
    </row>
    <row r="1263" customFormat="false" ht="12.75" hidden="false" customHeight="false" outlineLevel="0" collapsed="false">
      <c r="F1263" s="2"/>
    </row>
    <row r="1264" customFormat="false" ht="12.75" hidden="false" customHeight="false" outlineLevel="0" collapsed="false">
      <c r="F1264" s="2"/>
    </row>
    <row r="1265" customFormat="false" ht="12.75" hidden="false" customHeight="false" outlineLevel="0" collapsed="false">
      <c r="F1265" s="2"/>
    </row>
    <row r="1266" customFormat="false" ht="12.75" hidden="false" customHeight="false" outlineLevel="0" collapsed="false">
      <c r="F1266" s="2"/>
    </row>
    <row r="1267" customFormat="false" ht="12.75" hidden="false" customHeight="false" outlineLevel="0" collapsed="false">
      <c r="F1267" s="2"/>
    </row>
    <row r="1268" customFormat="false" ht="12.75" hidden="false" customHeight="false" outlineLevel="0" collapsed="false">
      <c r="F1268" s="2"/>
    </row>
    <row r="1269" customFormat="false" ht="12.75" hidden="false" customHeight="false" outlineLevel="0" collapsed="false">
      <c r="F1269" s="2"/>
    </row>
    <row r="1270" customFormat="false" ht="12.75" hidden="false" customHeight="false" outlineLevel="0" collapsed="false">
      <c r="F1270" s="2"/>
    </row>
    <row r="1271" customFormat="false" ht="12.75" hidden="false" customHeight="false" outlineLevel="0" collapsed="false">
      <c r="F1271" s="2"/>
    </row>
    <row r="1272" customFormat="false" ht="12.75" hidden="false" customHeight="false" outlineLevel="0" collapsed="false">
      <c r="F1272" s="2"/>
    </row>
    <row r="1273" customFormat="false" ht="12.75" hidden="false" customHeight="false" outlineLevel="0" collapsed="false">
      <c r="F1273" s="2"/>
    </row>
    <row r="1274" customFormat="false" ht="12.75" hidden="false" customHeight="false" outlineLevel="0" collapsed="false">
      <c r="F1274" s="2"/>
    </row>
    <row r="1275" customFormat="false" ht="12.75" hidden="false" customHeight="false" outlineLevel="0" collapsed="false">
      <c r="F1275" s="2"/>
    </row>
    <row r="1276" customFormat="false" ht="12.75" hidden="false" customHeight="false" outlineLevel="0" collapsed="false">
      <c r="F1276" s="2"/>
    </row>
    <row r="1277" customFormat="false" ht="12.75" hidden="false" customHeight="false" outlineLevel="0" collapsed="false">
      <c r="F1277" s="2"/>
    </row>
    <row r="1278" customFormat="false" ht="12.75" hidden="false" customHeight="false" outlineLevel="0" collapsed="false">
      <c r="F1278" s="2"/>
    </row>
    <row r="1279" customFormat="false" ht="12.75" hidden="false" customHeight="false" outlineLevel="0" collapsed="false">
      <c r="F1279" s="2"/>
    </row>
    <row r="1280" customFormat="false" ht="12.75" hidden="false" customHeight="false" outlineLevel="0" collapsed="false">
      <c r="F1280" s="2"/>
    </row>
    <row r="1281" customFormat="false" ht="12.75" hidden="false" customHeight="false" outlineLevel="0" collapsed="false">
      <c r="F1281" s="2"/>
    </row>
    <row r="1282" customFormat="false" ht="12.75" hidden="false" customHeight="false" outlineLevel="0" collapsed="false">
      <c r="F1282" s="2"/>
    </row>
    <row r="1283" customFormat="false" ht="12.75" hidden="false" customHeight="false" outlineLevel="0" collapsed="false">
      <c r="F1283" s="2"/>
    </row>
    <row r="1284" customFormat="false" ht="12.75" hidden="false" customHeight="false" outlineLevel="0" collapsed="false">
      <c r="F1284" s="2"/>
    </row>
    <row r="1285" customFormat="false" ht="12.75" hidden="false" customHeight="false" outlineLevel="0" collapsed="false">
      <c r="F1285" s="2"/>
    </row>
    <row r="1286" customFormat="false" ht="12.75" hidden="false" customHeight="false" outlineLevel="0" collapsed="false">
      <c r="F1286" s="2"/>
    </row>
    <row r="1287" customFormat="false" ht="12.75" hidden="false" customHeight="false" outlineLevel="0" collapsed="false">
      <c r="F1287" s="2"/>
    </row>
    <row r="1288" customFormat="false" ht="12.75" hidden="false" customHeight="false" outlineLevel="0" collapsed="false">
      <c r="F1288" s="2"/>
    </row>
    <row r="1289" customFormat="false" ht="12.75" hidden="false" customHeight="false" outlineLevel="0" collapsed="false">
      <c r="F1289" s="2"/>
    </row>
    <row r="1290" customFormat="false" ht="12.75" hidden="false" customHeight="false" outlineLevel="0" collapsed="false">
      <c r="F1290" s="2"/>
    </row>
    <row r="1291" customFormat="false" ht="12.75" hidden="false" customHeight="false" outlineLevel="0" collapsed="false">
      <c r="F1291" s="2"/>
    </row>
    <row r="1292" customFormat="false" ht="12.75" hidden="false" customHeight="false" outlineLevel="0" collapsed="false">
      <c r="F1292" s="2"/>
    </row>
    <row r="1293" customFormat="false" ht="12.75" hidden="false" customHeight="false" outlineLevel="0" collapsed="false">
      <c r="F1293" s="2"/>
    </row>
    <row r="1294" customFormat="false" ht="12.75" hidden="false" customHeight="false" outlineLevel="0" collapsed="false">
      <c r="F1294" s="2"/>
    </row>
    <row r="1295" customFormat="false" ht="12.75" hidden="false" customHeight="false" outlineLevel="0" collapsed="false">
      <c r="F1295" s="2"/>
    </row>
    <row r="1296" customFormat="false" ht="12.75" hidden="false" customHeight="false" outlineLevel="0" collapsed="false">
      <c r="F1296" s="2"/>
    </row>
    <row r="1297" customFormat="false" ht="12.75" hidden="false" customHeight="false" outlineLevel="0" collapsed="false">
      <c r="F1297" s="2"/>
    </row>
    <row r="1298" customFormat="false" ht="12.75" hidden="false" customHeight="false" outlineLevel="0" collapsed="false">
      <c r="F1298" s="2"/>
    </row>
    <row r="1299" customFormat="false" ht="12.75" hidden="false" customHeight="false" outlineLevel="0" collapsed="false">
      <c r="F1299" s="2"/>
    </row>
    <row r="1300" customFormat="false" ht="12.75" hidden="false" customHeight="false" outlineLevel="0" collapsed="false">
      <c r="F1300" s="2"/>
    </row>
    <row r="1301" customFormat="false" ht="12.75" hidden="false" customHeight="false" outlineLevel="0" collapsed="false">
      <c r="F1301" s="2"/>
    </row>
    <row r="1302" customFormat="false" ht="12.75" hidden="false" customHeight="false" outlineLevel="0" collapsed="false">
      <c r="F1302" s="2"/>
    </row>
    <row r="1303" customFormat="false" ht="12.75" hidden="false" customHeight="false" outlineLevel="0" collapsed="false">
      <c r="F1303" s="2"/>
    </row>
    <row r="1304" customFormat="false" ht="12.75" hidden="false" customHeight="false" outlineLevel="0" collapsed="false">
      <c r="F1304" s="2"/>
    </row>
    <row r="1305" customFormat="false" ht="12.75" hidden="false" customHeight="false" outlineLevel="0" collapsed="false">
      <c r="F1305" s="2"/>
    </row>
    <row r="1306" customFormat="false" ht="12.75" hidden="false" customHeight="false" outlineLevel="0" collapsed="false">
      <c r="F1306" s="2"/>
    </row>
    <row r="1307" customFormat="false" ht="12.75" hidden="false" customHeight="false" outlineLevel="0" collapsed="false">
      <c r="F1307" s="2"/>
    </row>
    <row r="1308" customFormat="false" ht="12.75" hidden="false" customHeight="false" outlineLevel="0" collapsed="false">
      <c r="F1308" s="2"/>
    </row>
    <row r="1309" customFormat="false" ht="12.75" hidden="false" customHeight="false" outlineLevel="0" collapsed="false">
      <c r="F1309" s="2"/>
    </row>
    <row r="1310" customFormat="false" ht="12.75" hidden="false" customHeight="false" outlineLevel="0" collapsed="false">
      <c r="F1310" s="2"/>
    </row>
    <row r="1311" customFormat="false" ht="12.75" hidden="false" customHeight="false" outlineLevel="0" collapsed="false">
      <c r="F1311" s="2"/>
    </row>
    <row r="1312" customFormat="false" ht="12.75" hidden="false" customHeight="false" outlineLevel="0" collapsed="false">
      <c r="F1312" s="2"/>
    </row>
    <row r="1313" customFormat="false" ht="12.75" hidden="false" customHeight="false" outlineLevel="0" collapsed="false">
      <c r="F1313" s="2"/>
    </row>
    <row r="1314" customFormat="false" ht="12.75" hidden="false" customHeight="false" outlineLevel="0" collapsed="false">
      <c r="F1314" s="2"/>
    </row>
    <row r="1315" customFormat="false" ht="12.75" hidden="false" customHeight="false" outlineLevel="0" collapsed="false">
      <c r="F1315" s="2"/>
    </row>
    <row r="1316" customFormat="false" ht="12.75" hidden="false" customHeight="false" outlineLevel="0" collapsed="false">
      <c r="F1316" s="2"/>
    </row>
    <row r="1317" customFormat="false" ht="12.75" hidden="false" customHeight="false" outlineLevel="0" collapsed="false">
      <c r="F1317" s="2"/>
    </row>
    <row r="1318" customFormat="false" ht="12.75" hidden="false" customHeight="false" outlineLevel="0" collapsed="false">
      <c r="F1318" s="2"/>
    </row>
    <row r="1319" customFormat="false" ht="12.75" hidden="false" customHeight="false" outlineLevel="0" collapsed="false">
      <c r="F1319" s="2"/>
    </row>
    <row r="1320" customFormat="false" ht="12.75" hidden="false" customHeight="false" outlineLevel="0" collapsed="false">
      <c r="F1320" s="2"/>
    </row>
  </sheetData>
  <mergeCells count="1">
    <mergeCell ref="A1:K1"/>
  </mergeCells>
  <conditionalFormatting sqref="G177">
    <cfRule type="expression" priority="2" aboveAverage="0" equalAverage="0" bottom="0" percent="0" rank="0" text="" dxfId="1">
      <formula>AND(COUNTIF($G$177,G177)&gt;1,NOT(ISBLANK(G177)))</formula>
    </cfRule>
    <cfRule type="expression" priority="3" aboveAverage="0" equalAverage="0" bottom="0" percent="0" rank="0" text="" dxfId="2">
      <formula>AND(COUNTIF($G$177,G177)&gt;1,NOT(ISBLANK(G177)))</formula>
    </cfRule>
  </conditionalFormatting>
  <conditionalFormatting sqref="F2:G176 F178:G65536 F177">
    <cfRule type="expression" priority="4" aboveAverage="0" equalAverage="0" bottom="0" percent="0" rank="0" text="" dxfId="3">
      <formula>AND(COUNTIF($F$2:$G$176,F2)+COUNTIF($F$178:$G$65536,F2)+COUNTIF($F$177,F2)&gt;1,NOT(ISBLANK(F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169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false" outlineLevel="0" collapsed="false">
      <c r="A2" s="0" t="s">
        <v>846</v>
      </c>
      <c r="B2" s="0" t="s">
        <v>2</v>
      </c>
      <c r="C2" s="0" t="s">
        <v>3</v>
      </c>
      <c r="D2" s="0" t="s">
        <v>4</v>
      </c>
      <c r="E2" s="0" t="s">
        <v>5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75" hidden="false" customHeight="false" outlineLevel="0" collapsed="false">
      <c r="A3" s="3" t="n">
        <v>30.313</v>
      </c>
      <c r="B3" s="3" t="n">
        <v>0.277</v>
      </c>
      <c r="C3" s="3" t="n">
        <v>-6.772</v>
      </c>
      <c r="D3" s="3" t="n">
        <v>0.00025</v>
      </c>
      <c r="E3" s="3" t="n">
        <v>0.0179</v>
      </c>
      <c r="F3" s="4" t="s">
        <v>1684</v>
      </c>
      <c r="G3" s="4" t="s">
        <v>1685</v>
      </c>
      <c r="H3" s="3" t="s">
        <v>1686</v>
      </c>
      <c r="I3" s="3" t="s">
        <v>21</v>
      </c>
      <c r="J3" s="3" t="s">
        <v>30</v>
      </c>
      <c r="K3" s="3" t="s">
        <v>17</v>
      </c>
    </row>
    <row r="4" customFormat="false" ht="12.75" hidden="false" customHeight="false" outlineLevel="0" collapsed="false">
      <c r="A4" s="3" t="n">
        <v>559.344</v>
      </c>
      <c r="B4" s="3" t="n">
        <v>7.972</v>
      </c>
      <c r="C4" s="3" t="n">
        <v>-6.133</v>
      </c>
      <c r="D4" s="3" t="n">
        <v>5E-005</v>
      </c>
      <c r="E4" s="3" t="n">
        <v>0.00529</v>
      </c>
      <c r="F4" s="4" t="s">
        <v>1681</v>
      </c>
      <c r="G4" s="4" t="s">
        <v>1682</v>
      </c>
      <c r="H4" s="3" t="s">
        <v>1683</v>
      </c>
      <c r="I4" s="3" t="s">
        <v>15</v>
      </c>
      <c r="J4" s="3" t="s">
        <v>30</v>
      </c>
      <c r="K4" s="3" t="s">
        <v>17</v>
      </c>
    </row>
    <row r="5" customFormat="false" ht="12.75" hidden="false" customHeight="false" outlineLevel="0" collapsed="false">
      <c r="A5" s="3" t="n">
        <v>88.815</v>
      </c>
      <c r="B5" s="3" t="n">
        <v>1.323</v>
      </c>
      <c r="C5" s="3" t="n">
        <v>-6.069</v>
      </c>
      <c r="D5" s="3" t="n">
        <v>5E-005</v>
      </c>
      <c r="E5" s="3" t="n">
        <v>0.00529</v>
      </c>
      <c r="F5" s="4" t="s">
        <v>1678</v>
      </c>
      <c r="G5" s="4" t="s">
        <v>1679</v>
      </c>
      <c r="H5" s="3" t="s">
        <v>1680</v>
      </c>
      <c r="I5" s="3" t="s">
        <v>21</v>
      </c>
      <c r="J5" s="3" t="s">
        <v>45</v>
      </c>
      <c r="K5" s="3" t="s">
        <v>17</v>
      </c>
    </row>
    <row r="6" customFormat="false" ht="12.75" hidden="false" customHeight="false" outlineLevel="0" collapsed="false">
      <c r="A6" s="3" t="n">
        <v>5.725</v>
      </c>
      <c r="B6" s="3" t="n">
        <v>0.234</v>
      </c>
      <c r="C6" s="3" t="n">
        <v>-4.612</v>
      </c>
      <c r="D6" s="3" t="n">
        <v>0.0005</v>
      </c>
      <c r="E6" s="3" t="n">
        <v>0.0288</v>
      </c>
      <c r="F6" s="4" t="s">
        <v>1624</v>
      </c>
      <c r="G6" s="4" t="s">
        <v>1625</v>
      </c>
      <c r="H6" s="3" t="s">
        <v>1626</v>
      </c>
      <c r="I6" s="3" t="s">
        <v>21</v>
      </c>
      <c r="J6" s="3" t="s">
        <v>22</v>
      </c>
      <c r="K6" s="3" t="s">
        <v>1627</v>
      </c>
    </row>
    <row r="7" customFormat="false" ht="12.75" hidden="false" customHeight="false" outlineLevel="0" collapsed="false">
      <c r="A7" s="3" t="n">
        <v>13.584</v>
      </c>
      <c r="B7" s="3" t="n">
        <v>0.736</v>
      </c>
      <c r="C7" s="3" t="n">
        <v>-4.206</v>
      </c>
      <c r="D7" s="3" t="n">
        <v>5E-005</v>
      </c>
      <c r="E7" s="3" t="n">
        <v>0.00529</v>
      </c>
      <c r="F7" s="4" t="s">
        <v>1658</v>
      </c>
      <c r="G7" s="4" t="s">
        <v>1659</v>
      </c>
      <c r="H7" s="3" t="s">
        <v>1660</v>
      </c>
      <c r="I7" s="3" t="s">
        <v>21</v>
      </c>
      <c r="J7" s="3" t="s">
        <v>45</v>
      </c>
      <c r="K7" s="3" t="s">
        <v>1661</v>
      </c>
    </row>
    <row r="8" customFormat="false" ht="12.75" hidden="false" customHeight="false" outlineLevel="0" collapsed="false">
      <c r="A8" s="3" t="n">
        <v>2.399</v>
      </c>
      <c r="B8" s="3" t="n">
        <v>0.139</v>
      </c>
      <c r="C8" s="3" t="n">
        <v>-4.113</v>
      </c>
      <c r="D8" s="3" t="n">
        <v>0.00015</v>
      </c>
      <c r="E8" s="3" t="n">
        <v>0.0125</v>
      </c>
      <c r="F8" s="4" t="s">
        <v>18</v>
      </c>
      <c r="G8" s="4" t="s">
        <v>19</v>
      </c>
      <c r="H8" s="3" t="s">
        <v>20</v>
      </c>
      <c r="I8" s="3" t="s">
        <v>21</v>
      </c>
      <c r="J8" s="3" t="s">
        <v>22</v>
      </c>
      <c r="K8" s="3" t="s">
        <v>17</v>
      </c>
    </row>
    <row r="9" customFormat="false" ht="12.75" hidden="false" customHeight="false" outlineLevel="0" collapsed="false">
      <c r="A9" s="3" t="n">
        <v>8.046</v>
      </c>
      <c r="B9" s="3" t="n">
        <v>0.585</v>
      </c>
      <c r="C9" s="3" t="n">
        <v>-3.781</v>
      </c>
      <c r="D9" s="3" t="n">
        <v>5E-005</v>
      </c>
      <c r="E9" s="3" t="n">
        <v>0.00529</v>
      </c>
      <c r="F9" s="4" t="s">
        <v>1565</v>
      </c>
      <c r="G9" s="4" t="s">
        <v>1566</v>
      </c>
      <c r="H9" s="3" t="s">
        <v>1567</v>
      </c>
      <c r="I9" s="3" t="s">
        <v>15</v>
      </c>
      <c r="J9" s="3" t="s">
        <v>92</v>
      </c>
      <c r="K9" s="3" t="s">
        <v>17</v>
      </c>
    </row>
    <row r="10" customFormat="false" ht="12.75" hidden="false" customHeight="false" outlineLevel="0" collapsed="false">
      <c r="A10" s="3" t="n">
        <v>106.983</v>
      </c>
      <c r="B10" s="3" t="n">
        <v>9.083</v>
      </c>
      <c r="C10" s="3" t="n">
        <v>-3.558</v>
      </c>
      <c r="D10" s="3" t="n">
        <v>5E-005</v>
      </c>
      <c r="E10" s="3" t="n">
        <v>0.00529</v>
      </c>
      <c r="F10" s="4" t="s">
        <v>89</v>
      </c>
      <c r="G10" s="4" t="s">
        <v>90</v>
      </c>
      <c r="H10" s="3" t="s">
        <v>91</v>
      </c>
      <c r="I10" s="3" t="s">
        <v>15</v>
      </c>
      <c r="J10" s="3" t="s">
        <v>92</v>
      </c>
      <c r="K10" s="3" t="s">
        <v>17</v>
      </c>
    </row>
    <row r="11" customFormat="false" ht="12.75" hidden="false" customHeight="false" outlineLevel="0" collapsed="false">
      <c r="A11" s="3" t="n">
        <v>32.622</v>
      </c>
      <c r="B11" s="3" t="n">
        <v>2.806</v>
      </c>
      <c r="C11" s="3" t="n">
        <v>-3.539</v>
      </c>
      <c r="D11" s="3" t="n">
        <v>5E-005</v>
      </c>
      <c r="E11" s="3" t="n">
        <v>0.00529</v>
      </c>
      <c r="F11" s="4" t="s">
        <v>1574</v>
      </c>
      <c r="G11" s="4" t="s">
        <v>1575</v>
      </c>
      <c r="H11" s="3" t="s">
        <v>1576</v>
      </c>
      <c r="I11" s="3" t="s">
        <v>15</v>
      </c>
      <c r="J11" s="3" t="s">
        <v>30</v>
      </c>
      <c r="K11" s="3" t="s">
        <v>17</v>
      </c>
    </row>
    <row r="12" customFormat="false" ht="12.75" hidden="false" customHeight="false" outlineLevel="0" collapsed="false">
      <c r="A12" s="3" t="n">
        <v>3.66</v>
      </c>
      <c r="B12" s="3" t="n">
        <v>0.32</v>
      </c>
      <c r="C12" s="3" t="n">
        <v>-3.515</v>
      </c>
      <c r="D12" s="3" t="n">
        <v>0.0001</v>
      </c>
      <c r="E12" s="3" t="n">
        <v>0.00927</v>
      </c>
      <c r="F12" s="4" t="s">
        <v>1571</v>
      </c>
      <c r="G12" s="4" t="s">
        <v>1572</v>
      </c>
      <c r="H12" s="3" t="s">
        <v>1573</v>
      </c>
      <c r="I12" s="3" t="s">
        <v>68</v>
      </c>
      <c r="J12" s="3" t="s">
        <v>76</v>
      </c>
      <c r="K12" s="3" t="s">
        <v>17</v>
      </c>
    </row>
    <row r="13" customFormat="false" ht="12.75" hidden="false" customHeight="false" outlineLevel="0" collapsed="false">
      <c r="A13" s="3" t="n">
        <v>24.503</v>
      </c>
      <c r="B13" s="3" t="n">
        <v>2.146</v>
      </c>
      <c r="C13" s="3" t="n">
        <v>-3.513</v>
      </c>
      <c r="D13" s="3" t="n">
        <v>5E-005</v>
      </c>
      <c r="E13" s="3" t="n">
        <v>0.00529</v>
      </c>
      <c r="F13" s="4" t="s">
        <v>73</v>
      </c>
      <c r="G13" s="4" t="s">
        <v>74</v>
      </c>
      <c r="H13" s="3" t="s">
        <v>75</v>
      </c>
      <c r="I13" s="3" t="s">
        <v>15</v>
      </c>
      <c r="J13" s="3" t="s">
        <v>76</v>
      </c>
      <c r="K13" s="3" t="s">
        <v>17</v>
      </c>
    </row>
    <row r="14" customFormat="false" ht="12.75" hidden="false" customHeight="false" outlineLevel="0" collapsed="false">
      <c r="A14" s="3" t="n">
        <v>13.144</v>
      </c>
      <c r="B14" s="3" t="n">
        <v>1.263</v>
      </c>
      <c r="C14" s="3" t="n">
        <v>-3.38</v>
      </c>
      <c r="D14" s="3" t="n">
        <v>5E-005</v>
      </c>
      <c r="E14" s="3" t="n">
        <v>0.00529</v>
      </c>
      <c r="F14" s="4" t="s">
        <v>12</v>
      </c>
      <c r="G14" s="4" t="s">
        <v>13</v>
      </c>
      <c r="H14" s="3" t="s">
        <v>14</v>
      </c>
      <c r="I14" s="3" t="s">
        <v>15</v>
      </c>
      <c r="J14" s="3" t="s">
        <v>16</v>
      </c>
      <c r="K14" s="3" t="s">
        <v>17</v>
      </c>
    </row>
    <row r="15" customFormat="false" ht="12.75" hidden="false" customHeight="false" outlineLevel="0" collapsed="false">
      <c r="A15" s="3" t="n">
        <v>137.957</v>
      </c>
      <c r="B15" s="3" t="n">
        <v>14.74</v>
      </c>
      <c r="C15" s="3" t="n">
        <v>-3.226</v>
      </c>
      <c r="D15" s="3" t="n">
        <v>5E-005</v>
      </c>
      <c r="E15" s="3" t="n">
        <v>0.00529</v>
      </c>
      <c r="F15" s="4" t="s">
        <v>1671</v>
      </c>
      <c r="G15" s="4" t="s">
        <v>1672</v>
      </c>
      <c r="H15" s="3" t="s">
        <v>1673</v>
      </c>
      <c r="I15" s="3" t="s">
        <v>15</v>
      </c>
      <c r="J15" s="3" t="s">
        <v>92</v>
      </c>
      <c r="K15" s="3" t="s">
        <v>1674</v>
      </c>
    </row>
    <row r="16" customFormat="false" ht="12.75" hidden="false" customHeight="false" outlineLevel="0" collapsed="false">
      <c r="A16" s="3" t="n">
        <v>2.453</v>
      </c>
      <c r="B16" s="3" t="n">
        <v>0.292</v>
      </c>
      <c r="C16" s="3" t="n">
        <v>-3.072</v>
      </c>
      <c r="D16" s="3" t="n">
        <v>0.00025</v>
      </c>
      <c r="E16" s="3" t="n">
        <v>0.0179</v>
      </c>
      <c r="F16" s="4" t="s">
        <v>1617</v>
      </c>
      <c r="G16" s="4" t="s">
        <v>1618</v>
      </c>
      <c r="H16" s="3" t="s">
        <v>1619</v>
      </c>
      <c r="I16" s="3" t="s">
        <v>68</v>
      </c>
      <c r="J16" s="3" t="s">
        <v>76</v>
      </c>
      <c r="K16" s="3" t="s">
        <v>1620</v>
      </c>
    </row>
    <row r="17" customFormat="false" ht="12.75" hidden="false" customHeight="false" outlineLevel="0" collapsed="false">
      <c r="A17" s="3" t="n">
        <v>22.578</v>
      </c>
      <c r="B17" s="3" t="n">
        <v>2.766</v>
      </c>
      <c r="C17" s="3" t="n">
        <v>-3.029</v>
      </c>
      <c r="D17" s="3" t="n">
        <v>0.00015</v>
      </c>
      <c r="E17" s="3" t="n">
        <v>0.0125</v>
      </c>
      <c r="F17" s="4" t="s">
        <v>1436</v>
      </c>
      <c r="G17" s="4" t="s">
        <v>1437</v>
      </c>
      <c r="H17" s="3" t="s">
        <v>1438</v>
      </c>
      <c r="I17" s="3" t="s">
        <v>21</v>
      </c>
      <c r="J17" s="3" t="s">
        <v>16</v>
      </c>
      <c r="K17" s="3" t="s">
        <v>17</v>
      </c>
    </row>
    <row r="18" customFormat="false" ht="12.75" hidden="false" customHeight="false" outlineLevel="0" collapsed="false">
      <c r="A18" s="3" t="n">
        <v>8.566</v>
      </c>
      <c r="B18" s="3" t="n">
        <v>1.119</v>
      </c>
      <c r="C18" s="3" t="n">
        <v>-2.937</v>
      </c>
      <c r="D18" s="3" t="n">
        <v>0.0002</v>
      </c>
      <c r="E18" s="3" t="n">
        <v>0.0157</v>
      </c>
      <c r="F18" s="4" t="s">
        <v>1691</v>
      </c>
      <c r="G18" s="4" t="s">
        <v>1692</v>
      </c>
      <c r="H18" s="3" t="s">
        <v>1693</v>
      </c>
      <c r="I18" s="3" t="s">
        <v>15</v>
      </c>
      <c r="J18" s="3" t="s">
        <v>92</v>
      </c>
      <c r="K18" s="3" t="s">
        <v>17</v>
      </c>
    </row>
    <row r="19" customFormat="false" ht="12.75" hidden="false" customHeight="false" outlineLevel="0" collapsed="false">
      <c r="A19" s="3" t="n">
        <v>6.808</v>
      </c>
      <c r="B19" s="3" t="n">
        <v>0.903</v>
      </c>
      <c r="C19" s="3" t="n">
        <v>-2.915</v>
      </c>
      <c r="D19" s="3" t="n">
        <v>5E-005</v>
      </c>
      <c r="E19" s="3" t="n">
        <v>0.00529</v>
      </c>
      <c r="F19" s="4" t="s">
        <v>1642</v>
      </c>
      <c r="G19" s="4" t="s">
        <v>1643</v>
      </c>
      <c r="H19" s="3" t="s">
        <v>1644</v>
      </c>
      <c r="I19" s="3" t="s">
        <v>21</v>
      </c>
      <c r="J19" s="3" t="s">
        <v>16</v>
      </c>
      <c r="K19" s="3" t="s">
        <v>17</v>
      </c>
    </row>
    <row r="20" customFormat="false" ht="12.75" hidden="false" customHeight="false" outlineLevel="0" collapsed="false">
      <c r="A20" s="3" t="n">
        <v>11.88</v>
      </c>
      <c r="B20" s="3" t="n">
        <v>1.634</v>
      </c>
      <c r="C20" s="3" t="n">
        <v>-2.862</v>
      </c>
      <c r="D20" s="3" t="n">
        <v>5E-005</v>
      </c>
      <c r="E20" s="3" t="n">
        <v>0.00529</v>
      </c>
      <c r="F20" s="4" t="s">
        <v>1470</v>
      </c>
      <c r="G20" s="4" t="s">
        <v>1471</v>
      </c>
      <c r="H20" s="3" t="s">
        <v>1472</v>
      </c>
      <c r="I20" s="3" t="s">
        <v>21</v>
      </c>
      <c r="J20" s="3" t="s">
        <v>16</v>
      </c>
      <c r="K20" s="3" t="s">
        <v>17</v>
      </c>
    </row>
    <row r="21" customFormat="false" ht="12.75" hidden="false" customHeight="false" outlineLevel="0" collapsed="false">
      <c r="A21" s="3" t="n">
        <v>8.881</v>
      </c>
      <c r="B21" s="3" t="n">
        <v>1.248</v>
      </c>
      <c r="C21" s="3" t="n">
        <v>-2.831</v>
      </c>
      <c r="D21" s="3" t="n">
        <v>5E-005</v>
      </c>
      <c r="E21" s="3" t="n">
        <v>0.00529</v>
      </c>
      <c r="F21" s="4" t="s">
        <v>1598</v>
      </c>
      <c r="G21" s="4" t="s">
        <v>1599</v>
      </c>
      <c r="H21" s="3" t="s">
        <v>1600</v>
      </c>
      <c r="I21" s="3" t="s">
        <v>15</v>
      </c>
      <c r="J21" s="3" t="s">
        <v>30</v>
      </c>
      <c r="K21" s="3" t="s">
        <v>17</v>
      </c>
    </row>
    <row r="22" customFormat="false" ht="12.75" hidden="false" customHeight="false" outlineLevel="0" collapsed="false">
      <c r="A22" s="3" t="n">
        <v>4.733</v>
      </c>
      <c r="B22" s="3" t="n">
        <v>0.68</v>
      </c>
      <c r="C22" s="3" t="n">
        <v>-2.8</v>
      </c>
      <c r="D22" s="3" t="n">
        <v>5E-005</v>
      </c>
      <c r="E22" s="3" t="n">
        <v>0.00529</v>
      </c>
      <c r="F22" s="4" t="s">
        <v>1621</v>
      </c>
      <c r="G22" s="4" t="s">
        <v>1622</v>
      </c>
      <c r="H22" s="3" t="s">
        <v>1623</v>
      </c>
      <c r="I22" s="3" t="s">
        <v>15</v>
      </c>
      <c r="J22" s="3" t="s">
        <v>30</v>
      </c>
      <c r="K22" s="3" t="s">
        <v>17</v>
      </c>
    </row>
    <row r="23" customFormat="false" ht="12.75" hidden="false" customHeight="false" outlineLevel="0" collapsed="false">
      <c r="A23" s="3" t="n">
        <v>17.467</v>
      </c>
      <c r="B23" s="3" t="n">
        <v>2.521</v>
      </c>
      <c r="C23" s="3" t="n">
        <v>-2.793</v>
      </c>
      <c r="D23" s="3" t="n">
        <v>5E-005</v>
      </c>
      <c r="E23" s="3" t="n">
        <v>0.00529</v>
      </c>
      <c r="F23" s="4" t="s">
        <v>1556</v>
      </c>
      <c r="G23" s="4" t="s">
        <v>1557</v>
      </c>
      <c r="H23" s="3" t="s">
        <v>1558</v>
      </c>
      <c r="I23" s="3" t="s">
        <v>21</v>
      </c>
      <c r="J23" s="3" t="s">
        <v>30</v>
      </c>
      <c r="K23" s="3" t="s">
        <v>17</v>
      </c>
    </row>
    <row r="24" customFormat="false" ht="12.75" hidden="false" customHeight="false" outlineLevel="0" collapsed="false">
      <c r="A24" s="3" t="n">
        <v>5.83</v>
      </c>
      <c r="B24" s="3" t="n">
        <v>0.886</v>
      </c>
      <c r="C24" s="3" t="n">
        <v>-2.718</v>
      </c>
      <c r="D24" s="3" t="n">
        <v>0.0004</v>
      </c>
      <c r="E24" s="3" t="n">
        <v>0.0243</v>
      </c>
      <c r="F24" s="4" t="s">
        <v>1668</v>
      </c>
      <c r="G24" s="4" t="s">
        <v>1669</v>
      </c>
      <c r="H24" s="3" t="s">
        <v>1670</v>
      </c>
      <c r="I24" s="3" t="s">
        <v>29</v>
      </c>
      <c r="J24" s="3" t="s">
        <v>30</v>
      </c>
      <c r="K24" s="3" t="s">
        <v>17</v>
      </c>
    </row>
    <row r="25" customFormat="false" ht="12.75" hidden="false" customHeight="false" outlineLevel="0" collapsed="false">
      <c r="A25" s="3" t="n">
        <v>89.506</v>
      </c>
      <c r="B25" s="3" t="n">
        <v>14.492</v>
      </c>
      <c r="C25" s="3" t="n">
        <v>-2.627</v>
      </c>
      <c r="D25" s="3" t="n">
        <v>5E-005</v>
      </c>
      <c r="E25" s="3" t="n">
        <v>0.00529</v>
      </c>
      <c r="F25" s="4" t="s">
        <v>1511</v>
      </c>
      <c r="G25" s="4" t="s">
        <v>1512</v>
      </c>
      <c r="H25" s="3" t="s">
        <v>1513</v>
      </c>
      <c r="I25" s="3" t="s">
        <v>68</v>
      </c>
      <c r="J25" s="3" t="s">
        <v>76</v>
      </c>
      <c r="K25" s="3" t="s">
        <v>17</v>
      </c>
    </row>
    <row r="26" customFormat="false" ht="12.75" hidden="false" customHeight="false" outlineLevel="0" collapsed="false">
      <c r="A26" s="3" t="n">
        <v>275.2</v>
      </c>
      <c r="B26" s="3" t="n">
        <v>48.843</v>
      </c>
      <c r="C26" s="3" t="n">
        <v>-2.494</v>
      </c>
      <c r="D26" s="3" t="n">
        <v>5E-005</v>
      </c>
      <c r="E26" s="3" t="n">
        <v>0.00529</v>
      </c>
      <c r="F26" s="4" t="s">
        <v>1416</v>
      </c>
      <c r="G26" s="4" t="s">
        <v>1417</v>
      </c>
      <c r="H26" s="3" t="s">
        <v>1418</v>
      </c>
      <c r="I26" s="3" t="s">
        <v>21</v>
      </c>
      <c r="J26" s="3" t="s">
        <v>45</v>
      </c>
      <c r="K26" s="3" t="s">
        <v>17</v>
      </c>
    </row>
    <row r="27" customFormat="false" ht="12.75" hidden="false" customHeight="false" outlineLevel="0" collapsed="false">
      <c r="A27" s="3" t="n">
        <v>3.04</v>
      </c>
      <c r="B27" s="3" t="n">
        <v>0.545</v>
      </c>
      <c r="C27" s="3" t="n">
        <v>-2.479</v>
      </c>
      <c r="D27" s="3" t="n">
        <v>0.00055</v>
      </c>
      <c r="E27" s="3" t="n">
        <v>0.0309</v>
      </c>
      <c r="F27" s="4" t="s">
        <v>1595</v>
      </c>
      <c r="G27" s="4" t="s">
        <v>1596</v>
      </c>
      <c r="H27" s="3" t="s">
        <v>1597</v>
      </c>
      <c r="I27" s="3" t="s">
        <v>68</v>
      </c>
      <c r="J27" s="3" t="s">
        <v>76</v>
      </c>
      <c r="K27" s="3" t="s">
        <v>17</v>
      </c>
    </row>
    <row r="28" customFormat="false" ht="12.75" hidden="false" customHeight="false" outlineLevel="0" collapsed="false">
      <c r="A28" s="3" t="n">
        <v>1.971</v>
      </c>
      <c r="B28" s="3" t="n">
        <v>0.361</v>
      </c>
      <c r="C28" s="3" t="n">
        <v>-2.45</v>
      </c>
      <c r="D28" s="3" t="n">
        <v>5E-005</v>
      </c>
      <c r="E28" s="3" t="n">
        <v>0.00529</v>
      </c>
      <c r="F28" s="4" t="s">
        <v>1662</v>
      </c>
      <c r="G28" s="4" t="s">
        <v>1663</v>
      </c>
      <c r="H28" s="3" t="s">
        <v>1664</v>
      </c>
      <c r="I28" s="3" t="s">
        <v>15</v>
      </c>
      <c r="J28" s="3" t="s">
        <v>41</v>
      </c>
      <c r="K28" s="3" t="s">
        <v>17</v>
      </c>
    </row>
    <row r="29" customFormat="false" ht="12.75" hidden="false" customHeight="false" outlineLevel="0" collapsed="false">
      <c r="A29" s="3" t="n">
        <v>25.858</v>
      </c>
      <c r="B29" s="3" t="n">
        <v>4.845</v>
      </c>
      <c r="C29" s="3" t="n">
        <v>-2.416</v>
      </c>
      <c r="D29" s="3" t="n">
        <v>5E-005</v>
      </c>
      <c r="E29" s="3" t="n">
        <v>0.00529</v>
      </c>
      <c r="F29" s="4" t="s">
        <v>1589</v>
      </c>
      <c r="G29" s="4" t="s">
        <v>1590</v>
      </c>
      <c r="H29" s="3" t="s">
        <v>1591</v>
      </c>
      <c r="I29" s="3" t="s">
        <v>15</v>
      </c>
      <c r="J29" s="3" t="s">
        <v>92</v>
      </c>
      <c r="K29" s="3" t="s">
        <v>17</v>
      </c>
    </row>
    <row r="30" customFormat="false" ht="12.75" hidden="false" customHeight="false" outlineLevel="0" collapsed="false">
      <c r="A30" s="3" t="n">
        <v>18.963</v>
      </c>
      <c r="B30" s="3" t="n">
        <v>3.586</v>
      </c>
      <c r="C30" s="3" t="n">
        <v>-2.403</v>
      </c>
      <c r="D30" s="3" t="n">
        <v>5E-005</v>
      </c>
      <c r="E30" s="3" t="n">
        <v>0.00529</v>
      </c>
      <c r="F30" s="4" t="s">
        <v>52</v>
      </c>
      <c r="G30" s="4" t="s">
        <v>53</v>
      </c>
      <c r="H30" s="3" t="s">
        <v>54</v>
      </c>
      <c r="I30" s="3" t="s">
        <v>15</v>
      </c>
      <c r="J30" s="3" t="s">
        <v>30</v>
      </c>
      <c r="K30" s="3" t="s">
        <v>17</v>
      </c>
    </row>
    <row r="31" customFormat="false" ht="12.75" hidden="false" customHeight="false" outlineLevel="0" collapsed="false">
      <c r="A31" s="3" t="n">
        <v>1.6</v>
      </c>
      <c r="B31" s="3" t="n">
        <v>0.303</v>
      </c>
      <c r="C31" s="3" t="n">
        <v>-2.398</v>
      </c>
      <c r="D31" s="3" t="n">
        <v>0.0008</v>
      </c>
      <c r="E31" s="3" t="n">
        <v>0.0412</v>
      </c>
      <c r="F31" s="4" t="s">
        <v>1694</v>
      </c>
      <c r="G31" s="4" t="s">
        <v>1695</v>
      </c>
      <c r="H31" s="3" t="s">
        <v>1696</v>
      </c>
      <c r="I31" s="3" t="s">
        <v>15</v>
      </c>
      <c r="J31" s="3" t="s">
        <v>76</v>
      </c>
      <c r="K31" s="3" t="s">
        <v>17</v>
      </c>
    </row>
    <row r="32" customFormat="false" ht="12.75" hidden="false" customHeight="false" outlineLevel="0" collapsed="false">
      <c r="A32" s="3" t="n">
        <v>4.11</v>
      </c>
      <c r="B32" s="3" t="n">
        <v>0.789</v>
      </c>
      <c r="C32" s="3" t="n">
        <v>-2.382</v>
      </c>
      <c r="D32" s="3" t="n">
        <v>5E-005</v>
      </c>
      <c r="E32" s="3" t="n">
        <v>0.00529</v>
      </c>
      <c r="F32" s="4" t="s">
        <v>1611</v>
      </c>
      <c r="G32" s="4" t="s">
        <v>1612</v>
      </c>
      <c r="H32" s="3" t="s">
        <v>1613</v>
      </c>
      <c r="I32" s="3" t="s">
        <v>68</v>
      </c>
      <c r="J32" s="3" t="s">
        <v>96</v>
      </c>
      <c r="K32" s="3" t="s">
        <v>17</v>
      </c>
    </row>
    <row r="33" customFormat="false" ht="12.75" hidden="false" customHeight="false" outlineLevel="0" collapsed="false">
      <c r="A33" s="3" t="n">
        <v>64.183</v>
      </c>
      <c r="B33" s="3" t="n">
        <v>12.5</v>
      </c>
      <c r="C33" s="3" t="n">
        <v>-2.36</v>
      </c>
      <c r="D33" s="3" t="n">
        <v>5E-005</v>
      </c>
      <c r="E33" s="3" t="n">
        <v>0.00529</v>
      </c>
      <c r="F33" s="4" t="s">
        <v>1638</v>
      </c>
      <c r="G33" s="4" t="s">
        <v>1639</v>
      </c>
      <c r="H33" s="3" t="s">
        <v>1640</v>
      </c>
      <c r="I33" s="3" t="s">
        <v>21</v>
      </c>
      <c r="J33" s="3" t="s">
        <v>96</v>
      </c>
      <c r="K33" s="3" t="s">
        <v>1641</v>
      </c>
    </row>
    <row r="34" customFormat="false" ht="12.75" hidden="false" customHeight="false" outlineLevel="0" collapsed="false">
      <c r="A34" s="3" t="n">
        <v>19.022</v>
      </c>
      <c r="B34" s="3" t="n">
        <v>3.744</v>
      </c>
      <c r="C34" s="3" t="n">
        <v>-2.345</v>
      </c>
      <c r="D34" s="3" t="n">
        <v>5E-005</v>
      </c>
      <c r="E34" s="3" t="n">
        <v>0.00529</v>
      </c>
      <c r="F34" s="4" t="s">
        <v>80</v>
      </c>
      <c r="G34" s="4" t="s">
        <v>81</v>
      </c>
      <c r="H34" s="3" t="s">
        <v>82</v>
      </c>
      <c r="I34" s="3" t="s">
        <v>21</v>
      </c>
      <c r="J34" s="3" t="s">
        <v>16</v>
      </c>
      <c r="K34" s="3" t="s">
        <v>17</v>
      </c>
    </row>
    <row r="35" customFormat="false" ht="12.75" hidden="false" customHeight="false" outlineLevel="0" collapsed="false">
      <c r="A35" s="3" t="n">
        <v>7.21</v>
      </c>
      <c r="B35" s="3" t="n">
        <v>1.439</v>
      </c>
      <c r="C35" s="3" t="n">
        <v>-2.325</v>
      </c>
      <c r="D35" s="3" t="n">
        <v>0.00025</v>
      </c>
      <c r="E35" s="3" t="n">
        <v>0.0179</v>
      </c>
      <c r="F35" s="4" t="s">
        <v>1586</v>
      </c>
      <c r="G35" s="4" t="s">
        <v>1587</v>
      </c>
      <c r="H35" s="3" t="s">
        <v>1588</v>
      </c>
      <c r="I35" s="3" t="s">
        <v>68</v>
      </c>
      <c r="J35" s="3" t="s">
        <v>76</v>
      </c>
      <c r="K35" s="3" t="s">
        <v>17</v>
      </c>
    </row>
    <row r="36" customFormat="false" ht="12.75" hidden="false" customHeight="false" outlineLevel="0" collapsed="false">
      <c r="A36" s="3" t="n">
        <v>203.501</v>
      </c>
      <c r="B36" s="3" t="n">
        <v>40.778</v>
      </c>
      <c r="C36" s="3" t="n">
        <v>-2.319</v>
      </c>
      <c r="D36" s="3" t="n">
        <v>5E-005</v>
      </c>
      <c r="E36" s="3" t="n">
        <v>0.00529</v>
      </c>
      <c r="F36" s="4" t="s">
        <v>1452</v>
      </c>
      <c r="G36" s="4" t="s">
        <v>1453</v>
      </c>
      <c r="H36" s="3" t="s">
        <v>1454</v>
      </c>
      <c r="I36" s="3" t="s">
        <v>21</v>
      </c>
      <c r="J36" s="3" t="s">
        <v>22</v>
      </c>
      <c r="K36" s="3" t="s">
        <v>17</v>
      </c>
    </row>
    <row r="37" customFormat="false" ht="12.75" hidden="false" customHeight="false" outlineLevel="0" collapsed="false">
      <c r="A37" s="3" t="n">
        <v>8.199</v>
      </c>
      <c r="B37" s="3" t="n">
        <v>1.692</v>
      </c>
      <c r="C37" s="3" t="n">
        <v>-2.276</v>
      </c>
      <c r="D37" s="3" t="n">
        <v>5E-005</v>
      </c>
      <c r="E37" s="3" t="n">
        <v>0.00529</v>
      </c>
      <c r="F37" s="4" t="s">
        <v>1517</v>
      </c>
      <c r="G37" s="4" t="s">
        <v>1518</v>
      </c>
      <c r="H37" s="3" t="s">
        <v>1519</v>
      </c>
      <c r="I37" s="3" t="s">
        <v>100</v>
      </c>
      <c r="J37" s="3" t="s">
        <v>101</v>
      </c>
      <c r="K37" s="3" t="s">
        <v>17</v>
      </c>
    </row>
    <row r="38" customFormat="false" ht="12.75" hidden="false" customHeight="false" outlineLevel="0" collapsed="false">
      <c r="A38" s="3" t="n">
        <v>34.381</v>
      </c>
      <c r="B38" s="3" t="n">
        <v>7.283</v>
      </c>
      <c r="C38" s="3" t="n">
        <v>-2.239</v>
      </c>
      <c r="D38" s="3" t="n">
        <v>5E-005</v>
      </c>
      <c r="E38" s="3" t="n">
        <v>0.00529</v>
      </c>
      <c r="F38" s="4" t="s">
        <v>49</v>
      </c>
      <c r="G38" s="4" t="s">
        <v>50</v>
      </c>
      <c r="H38" s="3" t="s">
        <v>51</v>
      </c>
      <c r="I38" s="3" t="s">
        <v>15</v>
      </c>
      <c r="J38" s="3" t="s">
        <v>34</v>
      </c>
      <c r="K38" s="3" t="s">
        <v>17</v>
      </c>
    </row>
    <row r="39" customFormat="false" ht="12.75" hidden="false" customHeight="false" outlineLevel="0" collapsed="false">
      <c r="A39" s="3" t="n">
        <v>21.077</v>
      </c>
      <c r="B39" s="3" t="n">
        <v>4.482</v>
      </c>
      <c r="C39" s="3" t="n">
        <v>-2.233</v>
      </c>
      <c r="D39" s="3" t="n">
        <v>5E-005</v>
      </c>
      <c r="E39" s="3" t="n">
        <v>0.00529</v>
      </c>
      <c r="F39" s="4" t="s">
        <v>131</v>
      </c>
      <c r="G39" s="4" t="s">
        <v>132</v>
      </c>
      <c r="H39" s="3" t="s">
        <v>133</v>
      </c>
      <c r="I39" s="3" t="s">
        <v>21</v>
      </c>
      <c r="J39" s="3" t="s">
        <v>30</v>
      </c>
      <c r="K39" s="3" t="s">
        <v>17</v>
      </c>
    </row>
    <row r="40" customFormat="false" ht="12.75" hidden="false" customHeight="false" outlineLevel="0" collapsed="false">
      <c r="A40" s="3" t="n">
        <v>520.729</v>
      </c>
      <c r="B40" s="3" t="n">
        <v>111.278</v>
      </c>
      <c r="C40" s="3" t="n">
        <v>-2.226</v>
      </c>
      <c r="D40" s="3" t="n">
        <v>0.0004</v>
      </c>
      <c r="E40" s="3" t="n">
        <v>0.0243</v>
      </c>
      <c r="F40" s="4" t="s">
        <v>1697</v>
      </c>
      <c r="G40" s="4" t="s">
        <v>1698</v>
      </c>
      <c r="H40" s="3" t="s">
        <v>1699</v>
      </c>
      <c r="I40" s="3" t="s">
        <v>68</v>
      </c>
      <c r="J40" s="3" t="s">
        <v>76</v>
      </c>
      <c r="K40" s="3" t="s">
        <v>17</v>
      </c>
    </row>
    <row r="41" customFormat="false" ht="12.75" hidden="false" customHeight="false" outlineLevel="0" collapsed="false">
      <c r="A41" s="3" t="n">
        <v>245.004</v>
      </c>
      <c r="B41" s="3" t="n">
        <v>53.145</v>
      </c>
      <c r="C41" s="3" t="n">
        <v>-2.205</v>
      </c>
      <c r="D41" s="3" t="n">
        <v>5E-005</v>
      </c>
      <c r="E41" s="3" t="n">
        <v>0.00529</v>
      </c>
      <c r="F41" s="4" t="s">
        <v>1700</v>
      </c>
      <c r="G41" s="4" t="s">
        <v>1701</v>
      </c>
      <c r="H41" s="3" t="s">
        <v>1702</v>
      </c>
      <c r="I41" s="3" t="s">
        <v>21</v>
      </c>
      <c r="J41" s="3" t="s">
        <v>45</v>
      </c>
      <c r="K41" s="3" t="s">
        <v>17</v>
      </c>
    </row>
    <row r="42" customFormat="false" ht="12.75" hidden="false" customHeight="false" outlineLevel="0" collapsed="false">
      <c r="A42" s="3" t="n">
        <v>27.605</v>
      </c>
      <c r="B42" s="3" t="n">
        <v>6.064</v>
      </c>
      <c r="C42" s="3" t="n">
        <v>-2.187</v>
      </c>
      <c r="D42" s="3" t="n">
        <v>5E-005</v>
      </c>
      <c r="E42" s="3" t="n">
        <v>0.00529</v>
      </c>
      <c r="F42" s="4" t="s">
        <v>1422</v>
      </c>
      <c r="G42" s="4" t="s">
        <v>1423</v>
      </c>
      <c r="H42" s="3" t="s">
        <v>1424</v>
      </c>
      <c r="I42" s="3" t="s">
        <v>21</v>
      </c>
      <c r="J42" s="3" t="s">
        <v>45</v>
      </c>
      <c r="K42" s="3" t="s">
        <v>1425</v>
      </c>
    </row>
    <row r="43" customFormat="false" ht="12.75" hidden="false" customHeight="false" outlineLevel="0" collapsed="false">
      <c r="A43" s="3" t="n">
        <v>36.092</v>
      </c>
      <c r="B43" s="3" t="n">
        <v>8.028</v>
      </c>
      <c r="C43" s="3" t="n">
        <v>-2.169</v>
      </c>
      <c r="D43" s="3" t="n">
        <v>5E-005</v>
      </c>
      <c r="E43" s="3" t="n">
        <v>0.00529</v>
      </c>
      <c r="F43" s="4" t="s">
        <v>1562</v>
      </c>
      <c r="G43" s="4" t="s">
        <v>1563</v>
      </c>
      <c r="H43" s="3" t="s">
        <v>1564</v>
      </c>
      <c r="I43" s="3" t="s">
        <v>21</v>
      </c>
      <c r="J43" s="3" t="s">
        <v>45</v>
      </c>
      <c r="K43" s="3" t="s">
        <v>17</v>
      </c>
    </row>
    <row r="44" customFormat="false" ht="12.75" hidden="false" customHeight="false" outlineLevel="0" collapsed="false">
      <c r="A44" s="3" t="n">
        <v>22.904</v>
      </c>
      <c r="B44" s="3" t="n">
        <v>5.092</v>
      </c>
      <c r="C44" s="3" t="n">
        <v>-2.169</v>
      </c>
      <c r="D44" s="3" t="n">
        <v>5E-005</v>
      </c>
      <c r="E44" s="3" t="n">
        <v>0.00529</v>
      </c>
      <c r="F44" s="4" t="s">
        <v>1547</v>
      </c>
      <c r="G44" s="4" t="s">
        <v>1548</v>
      </c>
      <c r="H44" s="3" t="s">
        <v>1549</v>
      </c>
      <c r="I44" s="3" t="s">
        <v>21</v>
      </c>
      <c r="J44" s="3" t="s">
        <v>76</v>
      </c>
      <c r="K44" s="3" t="s">
        <v>17</v>
      </c>
    </row>
    <row r="45" customFormat="false" ht="12.75" hidden="false" customHeight="false" outlineLevel="0" collapsed="false">
      <c r="A45" s="3" t="n">
        <v>7.881</v>
      </c>
      <c r="B45" s="3" t="n">
        <v>1.777</v>
      </c>
      <c r="C45" s="3" t="n">
        <v>-2.149</v>
      </c>
      <c r="D45" s="3" t="n">
        <v>0.0003</v>
      </c>
      <c r="E45" s="3" t="n">
        <v>0.0199</v>
      </c>
      <c r="F45" s="4" t="s">
        <v>1461</v>
      </c>
      <c r="G45" s="4" t="s">
        <v>1462</v>
      </c>
      <c r="H45" s="3" t="s">
        <v>1463</v>
      </c>
      <c r="I45" s="3" t="s">
        <v>68</v>
      </c>
      <c r="J45" s="3" t="s">
        <v>92</v>
      </c>
      <c r="K45" s="3" t="s">
        <v>17</v>
      </c>
    </row>
    <row r="46" customFormat="false" ht="12.75" hidden="false" customHeight="false" outlineLevel="0" collapsed="false">
      <c r="A46" s="3" t="n">
        <v>10.562</v>
      </c>
      <c r="B46" s="3" t="n">
        <v>2.392</v>
      </c>
      <c r="C46" s="3" t="n">
        <v>-2.143</v>
      </c>
      <c r="D46" s="3" t="n">
        <v>5E-005</v>
      </c>
      <c r="E46" s="3" t="n">
        <v>0.00529</v>
      </c>
      <c r="F46" s="4" t="s">
        <v>102</v>
      </c>
      <c r="G46" s="4" t="s">
        <v>103</v>
      </c>
      <c r="H46" s="3" t="s">
        <v>104</v>
      </c>
      <c r="I46" s="3" t="s">
        <v>68</v>
      </c>
      <c r="J46" s="3" t="s">
        <v>30</v>
      </c>
      <c r="K46" s="3" t="s">
        <v>17</v>
      </c>
    </row>
    <row r="47" customFormat="false" ht="12.75" hidden="false" customHeight="false" outlineLevel="0" collapsed="false">
      <c r="A47" s="3" t="n">
        <v>3.467</v>
      </c>
      <c r="B47" s="3" t="n">
        <v>0.785</v>
      </c>
      <c r="C47" s="3" t="n">
        <v>-2.143</v>
      </c>
      <c r="D47" s="3" t="n">
        <v>0.00075</v>
      </c>
      <c r="E47" s="3" t="n">
        <v>0.0395</v>
      </c>
      <c r="F47" s="4" t="s">
        <v>1703</v>
      </c>
      <c r="G47" s="4" t="s">
        <v>1704</v>
      </c>
      <c r="H47" s="3" t="s">
        <v>1705</v>
      </c>
      <c r="I47" s="3" t="s">
        <v>68</v>
      </c>
      <c r="J47" s="3" t="s">
        <v>16</v>
      </c>
      <c r="K47" s="3" t="s">
        <v>17</v>
      </c>
    </row>
    <row r="48" customFormat="false" ht="12.75" hidden="false" customHeight="false" outlineLevel="0" collapsed="false">
      <c r="A48" s="3" t="n">
        <v>2.361</v>
      </c>
      <c r="B48" s="3" t="n">
        <v>0.538</v>
      </c>
      <c r="C48" s="3" t="n">
        <v>-2.133</v>
      </c>
      <c r="D48" s="3" t="n">
        <v>0.0005</v>
      </c>
      <c r="E48" s="3" t="n">
        <v>0.0288</v>
      </c>
      <c r="F48" s="4" t="s">
        <v>1706</v>
      </c>
      <c r="G48" s="4" t="s">
        <v>1707</v>
      </c>
      <c r="H48" s="3" t="s">
        <v>1708</v>
      </c>
      <c r="I48" s="3" t="s">
        <v>68</v>
      </c>
      <c r="J48" s="3" t="s">
        <v>30</v>
      </c>
      <c r="K48" s="3" t="s">
        <v>17</v>
      </c>
    </row>
    <row r="49" customFormat="false" ht="12.75" hidden="false" customHeight="false" outlineLevel="0" collapsed="false">
      <c r="A49" s="3" t="n">
        <v>22.635</v>
      </c>
      <c r="B49" s="3" t="n">
        <v>5.203</v>
      </c>
      <c r="C49" s="3" t="n">
        <v>-2.121</v>
      </c>
      <c r="D49" s="3" t="n">
        <v>0.00025</v>
      </c>
      <c r="E49" s="3" t="n">
        <v>0.0179</v>
      </c>
      <c r="F49" s="4" t="s">
        <v>1709</v>
      </c>
      <c r="G49" s="4" t="s">
        <v>1710</v>
      </c>
      <c r="H49" s="3" t="s">
        <v>1711</v>
      </c>
      <c r="I49" s="3" t="s">
        <v>100</v>
      </c>
      <c r="J49" s="3" t="s">
        <v>30</v>
      </c>
      <c r="K49" s="3" t="s">
        <v>17</v>
      </c>
    </row>
    <row r="50" customFormat="false" ht="12.75" hidden="false" customHeight="false" outlineLevel="0" collapsed="false">
      <c r="A50" s="3" t="n">
        <v>125.825</v>
      </c>
      <c r="B50" s="3" t="n">
        <v>29.808</v>
      </c>
      <c r="C50" s="3" t="n">
        <v>-2.078</v>
      </c>
      <c r="D50" s="3" t="n">
        <v>5E-005</v>
      </c>
      <c r="E50" s="3" t="n">
        <v>0.00529</v>
      </c>
      <c r="F50" s="4" t="s">
        <v>175</v>
      </c>
      <c r="G50" s="4" t="s">
        <v>176</v>
      </c>
      <c r="H50" s="3" t="s">
        <v>177</v>
      </c>
      <c r="I50" s="3" t="s">
        <v>21</v>
      </c>
      <c r="J50" s="3" t="s">
        <v>45</v>
      </c>
      <c r="K50" s="3" t="s">
        <v>17</v>
      </c>
    </row>
    <row r="51" customFormat="false" ht="12.75" hidden="false" customHeight="false" outlineLevel="0" collapsed="false">
      <c r="A51" s="3" t="n">
        <v>89.567</v>
      </c>
      <c r="B51" s="3" t="n">
        <v>21.445</v>
      </c>
      <c r="C51" s="3" t="n">
        <v>-2.062</v>
      </c>
      <c r="D51" s="3" t="n">
        <v>5E-005</v>
      </c>
      <c r="E51" s="3" t="n">
        <v>0.00529</v>
      </c>
      <c r="F51" s="4" t="s">
        <v>1400</v>
      </c>
      <c r="G51" s="4" t="s">
        <v>1401</v>
      </c>
      <c r="H51" s="3" t="s">
        <v>1402</v>
      </c>
      <c r="I51" s="3" t="s">
        <v>21</v>
      </c>
      <c r="J51" s="3" t="s">
        <v>92</v>
      </c>
      <c r="K51" s="3" t="s">
        <v>17</v>
      </c>
    </row>
    <row r="52" customFormat="false" ht="12.75" hidden="false" customHeight="false" outlineLevel="0" collapsed="false">
      <c r="A52" s="3" t="n">
        <v>187.684</v>
      </c>
      <c r="B52" s="3" t="n">
        <v>44.942</v>
      </c>
      <c r="C52" s="3" t="n">
        <v>-2.062</v>
      </c>
      <c r="D52" s="3" t="n">
        <v>0.00035</v>
      </c>
      <c r="E52" s="3" t="n">
        <v>0.0223</v>
      </c>
      <c r="F52" s="4" t="s">
        <v>1536</v>
      </c>
      <c r="G52" s="4" t="s">
        <v>1537</v>
      </c>
      <c r="H52" s="3" t="s">
        <v>1538</v>
      </c>
      <c r="I52" s="3" t="s">
        <v>68</v>
      </c>
      <c r="J52" s="3" t="s">
        <v>92</v>
      </c>
      <c r="K52" s="3" t="s">
        <v>1539</v>
      </c>
    </row>
    <row r="53" customFormat="false" ht="12.75" hidden="false" customHeight="false" outlineLevel="0" collapsed="false">
      <c r="A53" s="3" t="n">
        <v>1.558</v>
      </c>
      <c r="B53" s="3" t="n">
        <v>0.376</v>
      </c>
      <c r="C53" s="3" t="n">
        <v>-2.051</v>
      </c>
      <c r="D53" s="3" t="n">
        <v>0.00055</v>
      </c>
      <c r="E53" s="3" t="n">
        <v>0.0309</v>
      </c>
      <c r="F53" s="4" t="s">
        <v>1523</v>
      </c>
      <c r="G53" s="4" t="s">
        <v>1524</v>
      </c>
      <c r="H53" s="3" t="s">
        <v>1525</v>
      </c>
      <c r="I53" s="3" t="s">
        <v>68</v>
      </c>
      <c r="J53" s="3" t="s">
        <v>30</v>
      </c>
      <c r="K53" s="3" t="s">
        <v>17</v>
      </c>
    </row>
    <row r="54" customFormat="false" ht="12.75" hidden="false" customHeight="false" outlineLevel="0" collapsed="false">
      <c r="A54" s="3" t="n">
        <v>38.705</v>
      </c>
      <c r="B54" s="3" t="n">
        <v>9.426</v>
      </c>
      <c r="C54" s="3" t="n">
        <v>-2.038</v>
      </c>
      <c r="D54" s="3" t="n">
        <v>5E-005</v>
      </c>
      <c r="E54" s="3" t="n">
        <v>0.00529</v>
      </c>
      <c r="F54" s="4" t="s">
        <v>1645</v>
      </c>
      <c r="G54" s="4" t="s">
        <v>1646</v>
      </c>
      <c r="H54" s="3" t="s">
        <v>1647</v>
      </c>
      <c r="I54" s="3" t="s">
        <v>100</v>
      </c>
      <c r="J54" s="3" t="s">
        <v>101</v>
      </c>
      <c r="K54" s="3" t="s">
        <v>17</v>
      </c>
    </row>
    <row r="55" customFormat="false" ht="12.75" hidden="false" customHeight="false" outlineLevel="0" collapsed="false">
      <c r="A55" s="3" t="n">
        <v>10.311</v>
      </c>
      <c r="B55" s="3" t="n">
        <v>2.554</v>
      </c>
      <c r="C55" s="3" t="n">
        <v>-2.013</v>
      </c>
      <c r="D55" s="3" t="n">
        <v>0.0004</v>
      </c>
      <c r="E55" s="3" t="n">
        <v>0.0243</v>
      </c>
      <c r="F55" s="4" t="s">
        <v>1496</v>
      </c>
      <c r="G55" s="4" t="s">
        <v>1497</v>
      </c>
      <c r="H55" s="3" t="s">
        <v>1498</v>
      </c>
      <c r="I55" s="3" t="s">
        <v>21</v>
      </c>
      <c r="J55" s="3" t="s">
        <v>22</v>
      </c>
      <c r="K55" s="3" t="s">
        <v>17</v>
      </c>
    </row>
    <row r="56" customFormat="false" ht="12.75" hidden="false" customHeight="false" outlineLevel="0" collapsed="false">
      <c r="A56" s="3" t="n">
        <v>29.415</v>
      </c>
      <c r="B56" s="3" t="n">
        <v>7.535</v>
      </c>
      <c r="C56" s="3" t="n">
        <v>-1.965</v>
      </c>
      <c r="D56" s="3" t="n">
        <v>5E-005</v>
      </c>
      <c r="E56" s="3" t="n">
        <v>0.00529</v>
      </c>
      <c r="F56" s="4" t="s">
        <v>1246</v>
      </c>
      <c r="G56" s="4" t="s">
        <v>1247</v>
      </c>
      <c r="H56" s="3" t="s">
        <v>1248</v>
      </c>
      <c r="I56" s="3" t="s">
        <v>21</v>
      </c>
      <c r="J56" s="3" t="s">
        <v>45</v>
      </c>
      <c r="K56" s="3" t="s">
        <v>1249</v>
      </c>
    </row>
    <row r="57" customFormat="false" ht="12.75" hidden="false" customHeight="false" outlineLevel="0" collapsed="false">
      <c r="A57" s="3" t="n">
        <v>99.806</v>
      </c>
      <c r="B57" s="3" t="n">
        <v>25.788</v>
      </c>
      <c r="C57" s="3" t="n">
        <v>-1.952</v>
      </c>
      <c r="D57" s="3" t="n">
        <v>5E-005</v>
      </c>
      <c r="E57" s="3" t="n">
        <v>0.00529</v>
      </c>
      <c r="F57" s="4" t="s">
        <v>1397</v>
      </c>
      <c r="G57" s="4" t="s">
        <v>1398</v>
      </c>
      <c r="H57" s="3" t="s">
        <v>1399</v>
      </c>
      <c r="I57" s="3" t="s">
        <v>68</v>
      </c>
      <c r="J57" s="3" t="s">
        <v>76</v>
      </c>
      <c r="K57" s="3" t="s">
        <v>17</v>
      </c>
    </row>
    <row r="58" customFormat="false" ht="12.75" hidden="false" customHeight="false" outlineLevel="0" collapsed="false">
      <c r="A58" s="3" t="n">
        <v>31.231</v>
      </c>
      <c r="B58" s="3" t="n">
        <v>8.184</v>
      </c>
      <c r="C58" s="3" t="n">
        <v>-1.932</v>
      </c>
      <c r="D58" s="3" t="n">
        <v>5E-005</v>
      </c>
      <c r="E58" s="3" t="n">
        <v>0.00529</v>
      </c>
      <c r="F58" s="4" t="s">
        <v>1712</v>
      </c>
      <c r="G58" s="4" t="s">
        <v>1713</v>
      </c>
      <c r="H58" s="3" t="s">
        <v>1714</v>
      </c>
      <c r="I58" s="3" t="s">
        <v>15</v>
      </c>
      <c r="J58" s="3" t="s">
        <v>16</v>
      </c>
      <c r="K58" s="3" t="s">
        <v>17</v>
      </c>
    </row>
    <row r="59" customFormat="false" ht="12.75" hidden="false" customHeight="false" outlineLevel="0" collapsed="false">
      <c r="A59" s="3" t="n">
        <v>7.686</v>
      </c>
      <c r="B59" s="3" t="n">
        <v>2.02</v>
      </c>
      <c r="C59" s="3" t="n">
        <v>-1.928</v>
      </c>
      <c r="D59" s="3" t="n">
        <v>0.00025</v>
      </c>
      <c r="E59" s="3" t="n">
        <v>0.0179</v>
      </c>
      <c r="F59" s="4" t="s">
        <v>1234</v>
      </c>
      <c r="G59" s="4" t="s">
        <v>1235</v>
      </c>
      <c r="H59" s="3" t="s">
        <v>1236</v>
      </c>
      <c r="I59" s="3" t="s">
        <v>29</v>
      </c>
      <c r="J59" s="3" t="s">
        <v>16</v>
      </c>
      <c r="K59" s="3" t="s">
        <v>17</v>
      </c>
    </row>
    <row r="60" customFormat="false" ht="12.75" hidden="false" customHeight="false" outlineLevel="0" collapsed="false">
      <c r="A60" s="3" t="n">
        <v>10.055</v>
      </c>
      <c r="B60" s="3" t="n">
        <v>2.652</v>
      </c>
      <c r="C60" s="3" t="n">
        <v>-1.923</v>
      </c>
      <c r="D60" s="3" t="n">
        <v>5E-005</v>
      </c>
      <c r="E60" s="3" t="n">
        <v>0.00529</v>
      </c>
      <c r="F60" s="4" t="s">
        <v>1328</v>
      </c>
      <c r="G60" s="4" t="s">
        <v>1329</v>
      </c>
      <c r="H60" s="3" t="s">
        <v>1330</v>
      </c>
      <c r="I60" s="3" t="s">
        <v>21</v>
      </c>
      <c r="J60" s="3" t="s">
        <v>30</v>
      </c>
      <c r="K60" s="3" t="s">
        <v>17</v>
      </c>
    </row>
    <row r="61" customFormat="false" ht="12.75" hidden="false" customHeight="false" outlineLevel="0" collapsed="false">
      <c r="A61" s="3" t="n">
        <v>5.561</v>
      </c>
      <c r="B61" s="3" t="n">
        <v>1.519</v>
      </c>
      <c r="C61" s="3" t="n">
        <v>-1.872</v>
      </c>
      <c r="D61" s="3" t="n">
        <v>0.0001</v>
      </c>
      <c r="E61" s="3" t="n">
        <v>0.00927</v>
      </c>
      <c r="F61" s="4" t="s">
        <v>1493</v>
      </c>
      <c r="G61" s="4" t="s">
        <v>1494</v>
      </c>
      <c r="H61" s="3" t="s">
        <v>1495</v>
      </c>
      <c r="I61" s="3" t="s">
        <v>68</v>
      </c>
      <c r="J61" s="3" t="s">
        <v>30</v>
      </c>
      <c r="K61" s="3" t="s">
        <v>17</v>
      </c>
    </row>
    <row r="62" customFormat="false" ht="12.75" hidden="false" customHeight="false" outlineLevel="0" collapsed="false">
      <c r="A62" s="3" t="n">
        <v>28.916</v>
      </c>
      <c r="B62" s="3" t="n">
        <v>8.101</v>
      </c>
      <c r="C62" s="3" t="n">
        <v>-1.836</v>
      </c>
      <c r="D62" s="3" t="n">
        <v>0.0001</v>
      </c>
      <c r="E62" s="3" t="n">
        <v>0.00927</v>
      </c>
      <c r="F62" s="4" t="s">
        <v>1601</v>
      </c>
      <c r="G62" s="4" t="s">
        <v>1602</v>
      </c>
      <c r="H62" s="3" t="s">
        <v>1603</v>
      </c>
      <c r="I62" s="3" t="s">
        <v>68</v>
      </c>
      <c r="J62" s="3" t="s">
        <v>76</v>
      </c>
      <c r="K62" s="3" t="s">
        <v>1604</v>
      </c>
    </row>
    <row r="63" customFormat="false" ht="12.75" hidden="false" customHeight="false" outlineLevel="0" collapsed="false">
      <c r="A63" s="3" t="n">
        <v>2.441</v>
      </c>
      <c r="B63" s="3" t="n">
        <v>0.689</v>
      </c>
      <c r="C63" s="3" t="n">
        <v>-1.825</v>
      </c>
      <c r="D63" s="3" t="n">
        <v>0.0003</v>
      </c>
      <c r="E63" s="3" t="n">
        <v>0.0199</v>
      </c>
      <c r="F63" s="4" t="s">
        <v>112</v>
      </c>
      <c r="G63" s="4" t="s">
        <v>113</v>
      </c>
      <c r="H63" s="3" t="s">
        <v>114</v>
      </c>
      <c r="I63" s="3" t="s">
        <v>15</v>
      </c>
      <c r="J63" s="3" t="s">
        <v>76</v>
      </c>
      <c r="K63" s="3" t="s">
        <v>17</v>
      </c>
    </row>
    <row r="64" customFormat="false" ht="12.75" hidden="false" customHeight="false" outlineLevel="0" collapsed="false">
      <c r="A64" s="3" t="n">
        <v>6.069</v>
      </c>
      <c r="B64" s="3" t="n">
        <v>1.715</v>
      </c>
      <c r="C64" s="3" t="n">
        <v>-1.823</v>
      </c>
      <c r="D64" s="3" t="n">
        <v>0.00015</v>
      </c>
      <c r="E64" s="3" t="n">
        <v>0.0125</v>
      </c>
      <c r="F64" s="4" t="s">
        <v>38</v>
      </c>
      <c r="G64" s="4" t="s">
        <v>39</v>
      </c>
      <c r="H64" s="3" t="s">
        <v>40</v>
      </c>
      <c r="I64" s="3" t="s">
        <v>15</v>
      </c>
      <c r="J64" s="3" t="s">
        <v>41</v>
      </c>
      <c r="K64" s="3" t="s">
        <v>17</v>
      </c>
    </row>
    <row r="65" customFormat="false" ht="12.75" hidden="false" customHeight="false" outlineLevel="0" collapsed="false">
      <c r="A65" s="3" t="n">
        <v>2.508</v>
      </c>
      <c r="B65" s="3" t="n">
        <v>0.71</v>
      </c>
      <c r="C65" s="3" t="n">
        <v>-1.822</v>
      </c>
      <c r="D65" s="3" t="n">
        <v>0.00095</v>
      </c>
      <c r="E65" s="3" t="n">
        <v>0.0476</v>
      </c>
      <c r="F65" s="4" t="s">
        <v>93</v>
      </c>
      <c r="G65" s="4" t="s">
        <v>94</v>
      </c>
      <c r="H65" s="3" t="s">
        <v>95</v>
      </c>
      <c r="I65" s="3" t="s">
        <v>21</v>
      </c>
      <c r="J65" s="3" t="s">
        <v>96</v>
      </c>
      <c r="K65" s="3" t="s">
        <v>17</v>
      </c>
    </row>
    <row r="66" customFormat="false" ht="12.75" hidden="false" customHeight="false" outlineLevel="0" collapsed="false">
      <c r="A66" s="3" t="n">
        <v>4.247</v>
      </c>
      <c r="B66" s="3" t="n">
        <v>1.207</v>
      </c>
      <c r="C66" s="3" t="n">
        <v>-1.815</v>
      </c>
      <c r="D66" s="3" t="n">
        <v>0.0001</v>
      </c>
      <c r="E66" s="3" t="n">
        <v>0.00927</v>
      </c>
      <c r="F66" s="4" t="s">
        <v>77</v>
      </c>
      <c r="G66" s="4" t="s">
        <v>78</v>
      </c>
      <c r="H66" s="3" t="s">
        <v>79</v>
      </c>
      <c r="I66" s="3" t="s">
        <v>21</v>
      </c>
      <c r="J66" s="3" t="s">
        <v>76</v>
      </c>
      <c r="K66" s="3" t="s">
        <v>17</v>
      </c>
    </row>
    <row r="67" customFormat="false" ht="12.75" hidden="false" customHeight="false" outlineLevel="0" collapsed="false">
      <c r="A67" s="3" t="n">
        <v>719.276</v>
      </c>
      <c r="B67" s="3" t="n">
        <v>204.999</v>
      </c>
      <c r="C67" s="3" t="n">
        <v>-1.811</v>
      </c>
      <c r="D67" s="3" t="n">
        <v>5E-005</v>
      </c>
      <c r="E67" s="3" t="n">
        <v>0.00529</v>
      </c>
      <c r="F67" s="4" t="s">
        <v>1350</v>
      </c>
      <c r="G67" s="4" t="s">
        <v>1351</v>
      </c>
      <c r="H67" s="3" t="s">
        <v>1352</v>
      </c>
      <c r="I67" s="3" t="s">
        <v>21</v>
      </c>
      <c r="J67" s="3" t="s">
        <v>30</v>
      </c>
      <c r="K67" s="3" t="s">
        <v>17</v>
      </c>
    </row>
    <row r="68" customFormat="false" ht="12.75" hidden="false" customHeight="false" outlineLevel="0" collapsed="false">
      <c r="A68" s="3" t="n">
        <v>67.167</v>
      </c>
      <c r="B68" s="3" t="n">
        <v>19.495</v>
      </c>
      <c r="C68" s="3" t="n">
        <v>-1.785</v>
      </c>
      <c r="D68" s="3" t="n">
        <v>0.0001</v>
      </c>
      <c r="E68" s="3" t="n">
        <v>0.00927</v>
      </c>
      <c r="F68" s="4" t="s">
        <v>1490</v>
      </c>
      <c r="G68" s="4" t="s">
        <v>1491</v>
      </c>
      <c r="H68" s="3" t="s">
        <v>1492</v>
      </c>
      <c r="I68" s="3" t="s">
        <v>68</v>
      </c>
      <c r="J68" s="3" t="s">
        <v>76</v>
      </c>
      <c r="K68" s="3" t="s">
        <v>17</v>
      </c>
    </row>
    <row r="69" customFormat="false" ht="12.75" hidden="false" customHeight="false" outlineLevel="0" collapsed="false">
      <c r="A69" s="3" t="n">
        <v>35.516</v>
      </c>
      <c r="B69" s="3" t="n">
        <v>10.319</v>
      </c>
      <c r="C69" s="3" t="n">
        <v>-1.783</v>
      </c>
      <c r="D69" s="3" t="n">
        <v>0.00025</v>
      </c>
      <c r="E69" s="3" t="n">
        <v>0.0179</v>
      </c>
      <c r="F69" s="4" t="s">
        <v>1715</v>
      </c>
      <c r="G69" s="4" t="s">
        <v>1716</v>
      </c>
      <c r="H69" s="3" t="s">
        <v>1717</v>
      </c>
      <c r="I69" s="3" t="s">
        <v>15</v>
      </c>
      <c r="J69" s="3" t="s">
        <v>92</v>
      </c>
      <c r="K69" s="3" t="s">
        <v>17</v>
      </c>
    </row>
    <row r="70" customFormat="false" ht="12.75" hidden="false" customHeight="false" outlineLevel="0" collapsed="false">
      <c r="A70" s="3" t="n">
        <v>10.03</v>
      </c>
      <c r="B70" s="3" t="n">
        <v>2.93</v>
      </c>
      <c r="C70" s="3" t="n">
        <v>-1.775</v>
      </c>
      <c r="D70" s="3" t="n">
        <v>0.00095</v>
      </c>
      <c r="E70" s="3" t="n">
        <v>0.0476</v>
      </c>
      <c r="F70" s="4" t="s">
        <v>1365</v>
      </c>
      <c r="G70" s="4" t="s">
        <v>1366</v>
      </c>
      <c r="H70" s="3" t="s">
        <v>1367</v>
      </c>
      <c r="I70" s="3" t="s">
        <v>21</v>
      </c>
      <c r="J70" s="3" t="s">
        <v>45</v>
      </c>
      <c r="K70" s="3" t="s">
        <v>17</v>
      </c>
    </row>
    <row r="71" customFormat="false" ht="12.75" hidden="false" customHeight="false" outlineLevel="0" collapsed="false">
      <c r="A71" s="3" t="n">
        <v>866.458</v>
      </c>
      <c r="B71" s="3" t="n">
        <v>255.134</v>
      </c>
      <c r="C71" s="3" t="n">
        <v>-1.764</v>
      </c>
      <c r="D71" s="3" t="n">
        <v>0.00025</v>
      </c>
      <c r="E71" s="3" t="n">
        <v>0.0179</v>
      </c>
      <c r="F71" s="4" t="s">
        <v>1216</v>
      </c>
      <c r="G71" s="4" t="s">
        <v>1217</v>
      </c>
      <c r="H71" s="3" t="s">
        <v>1218</v>
      </c>
      <c r="I71" s="3" t="s">
        <v>21</v>
      </c>
      <c r="J71" s="3" t="s">
        <v>45</v>
      </c>
      <c r="K71" s="3" t="s">
        <v>17</v>
      </c>
    </row>
    <row r="72" customFormat="false" ht="12.75" hidden="false" customHeight="false" outlineLevel="0" collapsed="false">
      <c r="A72" s="3" t="n">
        <v>293.647</v>
      </c>
      <c r="B72" s="3" t="n">
        <v>87.665</v>
      </c>
      <c r="C72" s="3" t="n">
        <v>-1.744</v>
      </c>
      <c r="D72" s="3" t="n">
        <v>5E-005</v>
      </c>
      <c r="E72" s="3" t="n">
        <v>0.00529</v>
      </c>
      <c r="F72" s="4" t="s">
        <v>193</v>
      </c>
      <c r="G72" s="4" t="s">
        <v>194</v>
      </c>
      <c r="H72" s="3" t="s">
        <v>195</v>
      </c>
      <c r="I72" s="3" t="s">
        <v>21</v>
      </c>
      <c r="J72" s="3" t="s">
        <v>45</v>
      </c>
      <c r="K72" s="3" t="s">
        <v>17</v>
      </c>
    </row>
    <row r="73" customFormat="false" ht="12.75" hidden="false" customHeight="false" outlineLevel="0" collapsed="false">
      <c r="A73" s="3" t="n">
        <v>32.132</v>
      </c>
      <c r="B73" s="3" t="n">
        <v>9.722</v>
      </c>
      <c r="C73" s="3" t="n">
        <v>-1.725</v>
      </c>
      <c r="D73" s="3" t="n">
        <v>5E-005</v>
      </c>
      <c r="E73" s="3" t="n">
        <v>0.00529</v>
      </c>
      <c r="F73" s="4" t="s">
        <v>1718</v>
      </c>
      <c r="G73" s="4" t="s">
        <v>1719</v>
      </c>
      <c r="H73" s="3" t="s">
        <v>1720</v>
      </c>
      <c r="I73" s="3" t="s">
        <v>15</v>
      </c>
      <c r="J73" s="3" t="s">
        <v>41</v>
      </c>
      <c r="K73" s="3" t="s">
        <v>17</v>
      </c>
    </row>
    <row r="74" customFormat="false" ht="12.75" hidden="false" customHeight="false" outlineLevel="0" collapsed="false">
      <c r="A74" s="3" t="n">
        <v>22.777</v>
      </c>
      <c r="B74" s="3" t="n">
        <v>6.897</v>
      </c>
      <c r="C74" s="3" t="n">
        <v>-1.723</v>
      </c>
      <c r="D74" s="3" t="n">
        <v>0.0003</v>
      </c>
      <c r="E74" s="3" t="n">
        <v>0.0199</v>
      </c>
      <c r="F74" s="4" t="s">
        <v>1721</v>
      </c>
      <c r="G74" s="4" t="s">
        <v>1140</v>
      </c>
      <c r="H74" s="3" t="s">
        <v>1141</v>
      </c>
      <c r="I74" s="3" t="s">
        <v>21</v>
      </c>
      <c r="J74" s="3" t="s">
        <v>45</v>
      </c>
      <c r="K74" s="3" t="s">
        <v>17</v>
      </c>
    </row>
    <row r="75" customFormat="false" ht="12.75" hidden="false" customHeight="false" outlineLevel="0" collapsed="false">
      <c r="A75" s="3" t="n">
        <v>5.564</v>
      </c>
      <c r="B75" s="3" t="n">
        <v>1.715</v>
      </c>
      <c r="C75" s="3" t="n">
        <v>-1.698</v>
      </c>
      <c r="D75" s="3" t="n">
        <v>0.00055</v>
      </c>
      <c r="E75" s="3" t="n">
        <v>0.0309</v>
      </c>
      <c r="F75" s="4" t="s">
        <v>1313</v>
      </c>
      <c r="G75" s="4" t="s">
        <v>1314</v>
      </c>
      <c r="H75" s="3" t="s">
        <v>1315</v>
      </c>
      <c r="I75" s="3" t="s">
        <v>21</v>
      </c>
      <c r="J75" s="3" t="s">
        <v>45</v>
      </c>
      <c r="K75" s="3" t="s">
        <v>17</v>
      </c>
    </row>
    <row r="76" customFormat="false" ht="12.75" hidden="false" customHeight="false" outlineLevel="0" collapsed="false">
      <c r="A76" s="3" t="n">
        <v>5.517</v>
      </c>
      <c r="B76" s="3" t="n">
        <v>1.714</v>
      </c>
      <c r="C76" s="3" t="n">
        <v>-1.686</v>
      </c>
      <c r="D76" s="3" t="n">
        <v>0.0001</v>
      </c>
      <c r="E76" s="3" t="n">
        <v>0.00927</v>
      </c>
      <c r="F76" s="4" t="s">
        <v>1338</v>
      </c>
      <c r="G76" s="4" t="s">
        <v>1339</v>
      </c>
      <c r="H76" s="3" t="s">
        <v>1340</v>
      </c>
      <c r="I76" s="3" t="s">
        <v>21</v>
      </c>
      <c r="J76" s="3" t="s">
        <v>45</v>
      </c>
      <c r="K76" s="3" t="s">
        <v>17</v>
      </c>
    </row>
    <row r="77" customFormat="false" ht="12.75" hidden="false" customHeight="false" outlineLevel="0" collapsed="false">
      <c r="A77" s="3" t="n">
        <v>71.377</v>
      </c>
      <c r="B77" s="3" t="n">
        <v>22.217</v>
      </c>
      <c r="C77" s="3" t="n">
        <v>-1.684</v>
      </c>
      <c r="D77" s="3" t="n">
        <v>0.00035</v>
      </c>
      <c r="E77" s="3" t="n">
        <v>0.0223</v>
      </c>
      <c r="F77" s="4" t="s">
        <v>1722</v>
      </c>
      <c r="G77" s="4" t="s">
        <v>1723</v>
      </c>
      <c r="H77" s="3" t="s">
        <v>1724</v>
      </c>
      <c r="I77" s="3" t="s">
        <v>29</v>
      </c>
      <c r="J77" s="3" t="s">
        <v>30</v>
      </c>
      <c r="K77" s="3" t="s">
        <v>17</v>
      </c>
    </row>
    <row r="78" customFormat="false" ht="12.75" hidden="false" customHeight="false" outlineLevel="0" collapsed="false">
      <c r="A78" s="3" t="n">
        <v>24.173</v>
      </c>
      <c r="B78" s="3" t="n">
        <v>7.529</v>
      </c>
      <c r="C78" s="3" t="n">
        <v>-1.683</v>
      </c>
      <c r="D78" s="3" t="n">
        <v>0.00015</v>
      </c>
      <c r="E78" s="3" t="n">
        <v>0.0125</v>
      </c>
      <c r="F78" s="4" t="s">
        <v>1325</v>
      </c>
      <c r="G78" s="4" t="s">
        <v>1326</v>
      </c>
      <c r="H78" s="3" t="s">
        <v>1327</v>
      </c>
      <c r="I78" s="3" t="s">
        <v>21</v>
      </c>
      <c r="J78" s="3" t="s">
        <v>30</v>
      </c>
      <c r="K78" s="3" t="s">
        <v>17</v>
      </c>
    </row>
    <row r="79" customFormat="false" ht="12.75" hidden="false" customHeight="false" outlineLevel="0" collapsed="false">
      <c r="A79" s="3" t="n">
        <v>2.012</v>
      </c>
      <c r="B79" s="3" t="n">
        <v>0.631</v>
      </c>
      <c r="C79" s="3" t="n">
        <v>-1.673</v>
      </c>
      <c r="D79" s="3" t="n">
        <v>0.00015</v>
      </c>
      <c r="E79" s="3" t="n">
        <v>0.0125</v>
      </c>
      <c r="F79" s="4" t="s">
        <v>1725</v>
      </c>
      <c r="G79" s="4" t="s">
        <v>1726</v>
      </c>
      <c r="H79" s="3" t="s">
        <v>1727</v>
      </c>
      <c r="I79" s="3" t="s">
        <v>21</v>
      </c>
      <c r="J79" s="3" t="s">
        <v>45</v>
      </c>
      <c r="K79" s="3" t="s">
        <v>17</v>
      </c>
    </row>
    <row r="80" customFormat="false" ht="12.75" hidden="false" customHeight="false" outlineLevel="0" collapsed="false">
      <c r="A80" s="3" t="n">
        <v>29.631</v>
      </c>
      <c r="B80" s="3" t="n">
        <v>9.33</v>
      </c>
      <c r="C80" s="3" t="n">
        <v>-1.667</v>
      </c>
      <c r="D80" s="3" t="n">
        <v>5E-005</v>
      </c>
      <c r="E80" s="3" t="n">
        <v>0.00529</v>
      </c>
      <c r="F80" s="4" t="s">
        <v>1115</v>
      </c>
      <c r="G80" s="4" t="s">
        <v>1116</v>
      </c>
      <c r="H80" s="3" t="s">
        <v>1117</v>
      </c>
      <c r="I80" s="3" t="s">
        <v>100</v>
      </c>
      <c r="J80" s="3" t="s">
        <v>101</v>
      </c>
      <c r="K80" s="3" t="s">
        <v>17</v>
      </c>
    </row>
    <row r="81" customFormat="false" ht="12.75" hidden="false" customHeight="false" outlineLevel="0" collapsed="false">
      <c r="A81" s="3" t="n">
        <v>12.601</v>
      </c>
      <c r="B81" s="3" t="n">
        <v>3.97</v>
      </c>
      <c r="C81" s="3" t="n">
        <v>-1.666</v>
      </c>
      <c r="D81" s="3" t="n">
        <v>5E-005</v>
      </c>
      <c r="E81" s="3" t="n">
        <v>0.00529</v>
      </c>
      <c r="F81" s="4" t="s">
        <v>1259</v>
      </c>
      <c r="G81" s="4" t="s">
        <v>1260</v>
      </c>
      <c r="H81" s="3" t="s">
        <v>1261</v>
      </c>
      <c r="I81" s="3" t="s">
        <v>21</v>
      </c>
      <c r="J81" s="3" t="s">
        <v>76</v>
      </c>
      <c r="K81" s="3" t="s">
        <v>17</v>
      </c>
    </row>
    <row r="82" customFormat="false" ht="12.75" hidden="false" customHeight="false" outlineLevel="0" collapsed="false">
      <c r="A82" s="3" t="n">
        <v>15.717</v>
      </c>
      <c r="B82" s="3" t="n">
        <v>5.047</v>
      </c>
      <c r="C82" s="3" t="n">
        <v>-1.639</v>
      </c>
      <c r="D82" s="3" t="n">
        <v>5E-005</v>
      </c>
      <c r="E82" s="3" t="n">
        <v>0.00529</v>
      </c>
      <c r="F82" s="4" t="s">
        <v>1253</v>
      </c>
      <c r="G82" s="4" t="s">
        <v>1254</v>
      </c>
      <c r="H82" s="3" t="s">
        <v>1255</v>
      </c>
      <c r="I82" s="3" t="s">
        <v>100</v>
      </c>
      <c r="J82" s="3" t="s">
        <v>101</v>
      </c>
      <c r="K82" s="3" t="s">
        <v>17</v>
      </c>
    </row>
    <row r="83" customFormat="false" ht="12.75" hidden="false" customHeight="false" outlineLevel="0" collapsed="false">
      <c r="A83" s="3" t="n">
        <v>30.241</v>
      </c>
      <c r="B83" s="3" t="n">
        <v>9.721</v>
      </c>
      <c r="C83" s="3" t="n">
        <v>-1.637</v>
      </c>
      <c r="D83" s="3" t="n">
        <v>5E-005</v>
      </c>
      <c r="E83" s="3" t="n">
        <v>0.00529</v>
      </c>
      <c r="F83" s="4" t="s">
        <v>1728</v>
      </c>
      <c r="G83" s="4" t="s">
        <v>1729</v>
      </c>
      <c r="H83" s="3" t="s">
        <v>1730</v>
      </c>
      <c r="I83" s="3" t="s">
        <v>15</v>
      </c>
      <c r="J83" s="3" t="s">
        <v>41</v>
      </c>
      <c r="K83" s="3" t="s">
        <v>17</v>
      </c>
    </row>
    <row r="84" customFormat="false" ht="12.75" hidden="false" customHeight="false" outlineLevel="0" collapsed="false">
      <c r="A84" s="3" t="n">
        <v>0.737</v>
      </c>
      <c r="B84" s="3" t="n">
        <v>0.238</v>
      </c>
      <c r="C84" s="3" t="n">
        <v>-1.629</v>
      </c>
      <c r="D84" s="3" t="n">
        <v>5E-005</v>
      </c>
      <c r="E84" s="3" t="n">
        <v>0.00529</v>
      </c>
      <c r="F84" s="4" t="s">
        <v>1442</v>
      </c>
      <c r="G84" s="4" t="s">
        <v>1443</v>
      </c>
      <c r="H84" s="3" t="s">
        <v>1444</v>
      </c>
      <c r="I84" s="3" t="s">
        <v>68</v>
      </c>
      <c r="J84" s="3" t="s">
        <v>30</v>
      </c>
      <c r="K84" s="3" t="s">
        <v>17</v>
      </c>
    </row>
    <row r="85" customFormat="false" ht="12.75" hidden="false" customHeight="false" outlineLevel="0" collapsed="false">
      <c r="A85" s="3" t="n">
        <v>34.569</v>
      </c>
      <c r="B85" s="3" t="n">
        <v>11.29</v>
      </c>
      <c r="C85" s="3" t="n">
        <v>-1.614</v>
      </c>
      <c r="D85" s="3" t="n">
        <v>5E-005</v>
      </c>
      <c r="E85" s="3" t="n">
        <v>0.00529</v>
      </c>
      <c r="F85" s="4" t="s">
        <v>1322</v>
      </c>
      <c r="G85" s="4" t="s">
        <v>1323</v>
      </c>
      <c r="H85" s="3" t="s">
        <v>1324</v>
      </c>
      <c r="I85" s="3" t="s">
        <v>15</v>
      </c>
      <c r="J85" s="3" t="s">
        <v>76</v>
      </c>
      <c r="K85" s="3" t="s">
        <v>17</v>
      </c>
    </row>
    <row r="86" customFormat="false" ht="12.75" hidden="false" customHeight="false" outlineLevel="0" collapsed="false">
      <c r="A86" s="3" t="n">
        <v>57.887</v>
      </c>
      <c r="B86" s="3" t="n">
        <v>19.128</v>
      </c>
      <c r="C86" s="3" t="n">
        <v>-1.598</v>
      </c>
      <c r="D86" s="3" t="n">
        <v>5E-005</v>
      </c>
      <c r="E86" s="3" t="n">
        <v>0.00529</v>
      </c>
      <c r="F86" s="4" t="s">
        <v>1310</v>
      </c>
      <c r="G86" s="4" t="s">
        <v>1311</v>
      </c>
      <c r="H86" s="3" t="s">
        <v>1312</v>
      </c>
      <c r="I86" s="3" t="s">
        <v>21</v>
      </c>
      <c r="J86" s="3" t="s">
        <v>16</v>
      </c>
      <c r="K86" s="3" t="s">
        <v>17</v>
      </c>
    </row>
    <row r="87" customFormat="false" ht="12.75" hidden="false" customHeight="false" outlineLevel="0" collapsed="false">
      <c r="A87" s="3" t="n">
        <v>32.039</v>
      </c>
      <c r="B87" s="3" t="n">
        <v>10.631</v>
      </c>
      <c r="C87" s="3" t="n">
        <v>-1.592</v>
      </c>
      <c r="D87" s="3" t="n">
        <v>0.0001</v>
      </c>
      <c r="E87" s="3" t="n">
        <v>0.00927</v>
      </c>
      <c r="F87" s="4" t="s">
        <v>1514</v>
      </c>
      <c r="G87" s="4" t="s">
        <v>1515</v>
      </c>
      <c r="H87" s="3" t="s">
        <v>1516</v>
      </c>
      <c r="I87" s="3" t="s">
        <v>29</v>
      </c>
      <c r="J87" s="3" t="s">
        <v>30</v>
      </c>
      <c r="K87" s="3" t="s">
        <v>17</v>
      </c>
    </row>
    <row r="88" customFormat="false" ht="12.75" hidden="false" customHeight="false" outlineLevel="0" collapsed="false">
      <c r="A88" s="3" t="n">
        <v>10.998</v>
      </c>
      <c r="B88" s="3" t="n">
        <v>3.667</v>
      </c>
      <c r="C88" s="3" t="n">
        <v>-1.585</v>
      </c>
      <c r="D88" s="3" t="n">
        <v>0.00015</v>
      </c>
      <c r="E88" s="3" t="n">
        <v>0.0125</v>
      </c>
      <c r="F88" s="4" t="s">
        <v>1583</v>
      </c>
      <c r="G88" s="4" t="s">
        <v>1584</v>
      </c>
      <c r="H88" s="3" t="s">
        <v>1585</v>
      </c>
      <c r="I88" s="3" t="s">
        <v>68</v>
      </c>
      <c r="J88" s="3" t="s">
        <v>30</v>
      </c>
      <c r="K88" s="3" t="s">
        <v>17</v>
      </c>
    </row>
    <row r="89" customFormat="false" ht="12.75" hidden="false" customHeight="false" outlineLevel="0" collapsed="false">
      <c r="A89" s="3" t="n">
        <v>11.275</v>
      </c>
      <c r="B89" s="3" t="n">
        <v>3.803</v>
      </c>
      <c r="C89" s="3" t="n">
        <v>-1.568</v>
      </c>
      <c r="D89" s="3" t="n">
        <v>0.00035</v>
      </c>
      <c r="E89" s="3" t="n">
        <v>0.0223</v>
      </c>
      <c r="F89" s="4" t="s">
        <v>128</v>
      </c>
      <c r="G89" s="4" t="s">
        <v>129</v>
      </c>
      <c r="H89" s="3" t="s">
        <v>130</v>
      </c>
      <c r="I89" s="3" t="s">
        <v>21</v>
      </c>
      <c r="J89" s="3" t="s">
        <v>45</v>
      </c>
      <c r="K89" s="3" t="s">
        <v>17</v>
      </c>
    </row>
    <row r="90" customFormat="false" ht="12.75" hidden="false" customHeight="false" outlineLevel="0" collapsed="false">
      <c r="A90" s="3" t="n">
        <v>211.067</v>
      </c>
      <c r="B90" s="3" t="n">
        <v>71.257</v>
      </c>
      <c r="C90" s="3" t="n">
        <v>-1.567</v>
      </c>
      <c r="D90" s="3" t="n">
        <v>5E-005</v>
      </c>
      <c r="E90" s="3" t="n">
        <v>0.00529</v>
      </c>
      <c r="F90" s="4" t="s">
        <v>115</v>
      </c>
      <c r="G90" s="4" t="s">
        <v>116</v>
      </c>
      <c r="H90" s="3" t="s">
        <v>117</v>
      </c>
      <c r="I90" s="3" t="s">
        <v>68</v>
      </c>
      <c r="J90" s="3" t="s">
        <v>76</v>
      </c>
      <c r="K90" s="3" t="s">
        <v>118</v>
      </c>
    </row>
    <row r="91" customFormat="false" ht="12.75" hidden="false" customHeight="false" outlineLevel="0" collapsed="false">
      <c r="A91" s="3" t="n">
        <v>12.38</v>
      </c>
      <c r="B91" s="3" t="n">
        <v>4.244</v>
      </c>
      <c r="C91" s="3" t="n">
        <v>-1.544</v>
      </c>
      <c r="D91" s="3" t="n">
        <v>0.00015</v>
      </c>
      <c r="E91" s="3" t="n">
        <v>0.0125</v>
      </c>
      <c r="F91" s="4" t="s">
        <v>58</v>
      </c>
      <c r="G91" s="4" t="s">
        <v>59</v>
      </c>
      <c r="H91" s="3" t="s">
        <v>60</v>
      </c>
      <c r="I91" s="3" t="s">
        <v>21</v>
      </c>
      <c r="J91" s="3" t="s">
        <v>22</v>
      </c>
      <c r="K91" s="3" t="s">
        <v>61</v>
      </c>
    </row>
    <row r="92" customFormat="false" ht="12.75" hidden="false" customHeight="false" outlineLevel="0" collapsed="false">
      <c r="A92" s="3" t="n">
        <v>9.81</v>
      </c>
      <c r="B92" s="3" t="n">
        <v>3.371</v>
      </c>
      <c r="C92" s="3" t="n">
        <v>-1.541</v>
      </c>
      <c r="D92" s="3" t="n">
        <v>0.00085</v>
      </c>
      <c r="E92" s="3" t="n">
        <v>0.0434</v>
      </c>
      <c r="F92" s="4" t="s">
        <v>1592</v>
      </c>
      <c r="G92" s="4" t="s">
        <v>1593</v>
      </c>
      <c r="H92" s="3" t="s">
        <v>1594</v>
      </c>
      <c r="I92" s="3" t="s">
        <v>21</v>
      </c>
      <c r="J92" s="3" t="s">
        <v>30</v>
      </c>
      <c r="K92" s="3" t="s">
        <v>17</v>
      </c>
    </row>
    <row r="93" customFormat="false" ht="12.75" hidden="false" customHeight="false" outlineLevel="0" collapsed="false">
      <c r="A93" s="3" t="n">
        <v>31.914</v>
      </c>
      <c r="B93" s="3" t="n">
        <v>10.972</v>
      </c>
      <c r="C93" s="3" t="n">
        <v>-1.54</v>
      </c>
      <c r="D93" s="3" t="n">
        <v>0.00015</v>
      </c>
      <c r="E93" s="3" t="n">
        <v>0.0125</v>
      </c>
      <c r="F93" s="4" t="s">
        <v>1731</v>
      </c>
      <c r="G93" s="4" t="s">
        <v>1732</v>
      </c>
      <c r="H93" s="3" t="s">
        <v>1733</v>
      </c>
      <c r="I93" s="3" t="s">
        <v>68</v>
      </c>
      <c r="J93" s="3" t="s">
        <v>30</v>
      </c>
      <c r="K93" s="3" t="s">
        <v>17</v>
      </c>
    </row>
    <row r="94" customFormat="false" ht="12.75" hidden="false" customHeight="false" outlineLevel="0" collapsed="false">
      <c r="A94" s="3" t="n">
        <v>6.741</v>
      </c>
      <c r="B94" s="3" t="n">
        <v>2.319</v>
      </c>
      <c r="C94" s="3" t="n">
        <v>-1.539</v>
      </c>
      <c r="D94" s="3" t="n">
        <v>0.0003</v>
      </c>
      <c r="E94" s="3" t="n">
        <v>0.0199</v>
      </c>
      <c r="F94" s="4" t="s">
        <v>1734</v>
      </c>
      <c r="G94" s="4" t="s">
        <v>1735</v>
      </c>
      <c r="H94" s="3" t="s">
        <v>1736</v>
      </c>
      <c r="I94" s="3" t="s">
        <v>21</v>
      </c>
      <c r="J94" s="3" t="s">
        <v>76</v>
      </c>
      <c r="K94" s="3" t="s">
        <v>17</v>
      </c>
    </row>
    <row r="95" customFormat="false" ht="12.75" hidden="false" customHeight="false" outlineLevel="0" collapsed="false">
      <c r="A95" s="3" t="n">
        <v>46.664</v>
      </c>
      <c r="B95" s="3" t="n">
        <v>16.164</v>
      </c>
      <c r="C95" s="3" t="n">
        <v>-1.53</v>
      </c>
      <c r="D95" s="3" t="n">
        <v>0.00055</v>
      </c>
      <c r="E95" s="3" t="n">
        <v>0.0309</v>
      </c>
      <c r="F95" s="4" t="s">
        <v>156</v>
      </c>
      <c r="G95" s="4" t="s">
        <v>157</v>
      </c>
      <c r="H95" s="3" t="s">
        <v>158</v>
      </c>
      <c r="I95" s="3" t="s">
        <v>15</v>
      </c>
      <c r="J95" s="3" t="s">
        <v>92</v>
      </c>
      <c r="K95" s="3" t="s">
        <v>17</v>
      </c>
    </row>
    <row r="96" customFormat="false" ht="12.75" hidden="false" customHeight="false" outlineLevel="0" collapsed="false">
      <c r="A96" s="3" t="n">
        <v>110.267</v>
      </c>
      <c r="B96" s="3" t="n">
        <v>38.636</v>
      </c>
      <c r="C96" s="3" t="n">
        <v>-1.513</v>
      </c>
      <c r="D96" s="3" t="n">
        <v>5E-005</v>
      </c>
      <c r="E96" s="3" t="n">
        <v>0.00529</v>
      </c>
      <c r="F96" s="4" t="s">
        <v>346</v>
      </c>
      <c r="G96" s="4" t="s">
        <v>347</v>
      </c>
      <c r="H96" s="3" t="s">
        <v>348</v>
      </c>
      <c r="I96" s="3" t="s">
        <v>21</v>
      </c>
      <c r="J96" s="3" t="s">
        <v>30</v>
      </c>
      <c r="K96" s="3" t="s">
        <v>17</v>
      </c>
    </row>
    <row r="97" customFormat="false" ht="12.75" hidden="false" customHeight="false" outlineLevel="0" collapsed="false">
      <c r="A97" s="3" t="n">
        <v>44.318</v>
      </c>
      <c r="B97" s="3" t="n">
        <v>15.74</v>
      </c>
      <c r="C97" s="3" t="n">
        <v>-1.493</v>
      </c>
      <c r="D97" s="3" t="n">
        <v>5E-005</v>
      </c>
      <c r="E97" s="3" t="n">
        <v>0.00529</v>
      </c>
      <c r="F97" s="4" t="s">
        <v>211</v>
      </c>
      <c r="G97" s="4" t="s">
        <v>212</v>
      </c>
      <c r="H97" s="3" t="s">
        <v>213</v>
      </c>
      <c r="I97" s="3" t="s">
        <v>68</v>
      </c>
      <c r="J97" s="3" t="s">
        <v>30</v>
      </c>
      <c r="K97" s="3" t="s">
        <v>17</v>
      </c>
    </row>
    <row r="98" customFormat="false" ht="12.75" hidden="false" customHeight="false" outlineLevel="0" collapsed="false">
      <c r="A98" s="3" t="n">
        <v>19.652</v>
      </c>
      <c r="B98" s="3" t="n">
        <v>7.076</v>
      </c>
      <c r="C98" s="3" t="n">
        <v>-1.474</v>
      </c>
      <c r="D98" s="3" t="n">
        <v>0.0001</v>
      </c>
      <c r="E98" s="3" t="n">
        <v>0.00927</v>
      </c>
      <c r="F98" s="4" t="s">
        <v>1499</v>
      </c>
      <c r="G98" s="4" t="s">
        <v>1500</v>
      </c>
      <c r="H98" s="3" t="s">
        <v>1501</v>
      </c>
      <c r="I98" s="3" t="s">
        <v>21</v>
      </c>
      <c r="J98" s="3" t="s">
        <v>76</v>
      </c>
      <c r="K98" s="3" t="s">
        <v>17</v>
      </c>
    </row>
    <row r="99" customFormat="false" ht="12.75" hidden="false" customHeight="false" outlineLevel="0" collapsed="false">
      <c r="A99" s="3" t="n">
        <v>20.204</v>
      </c>
      <c r="B99" s="3" t="n">
        <v>7.387</v>
      </c>
      <c r="C99" s="3" t="n">
        <v>-1.452</v>
      </c>
      <c r="D99" s="3" t="n">
        <v>0.0005</v>
      </c>
      <c r="E99" s="3" t="n">
        <v>0.0288</v>
      </c>
      <c r="F99" s="4" t="s">
        <v>1737</v>
      </c>
      <c r="G99" s="4" t="s">
        <v>1738</v>
      </c>
      <c r="H99" s="3" t="s">
        <v>1739</v>
      </c>
      <c r="I99" s="3" t="s">
        <v>21</v>
      </c>
      <c r="J99" s="3" t="s">
        <v>45</v>
      </c>
      <c r="K99" s="3" t="s">
        <v>17</v>
      </c>
    </row>
    <row r="100" customFormat="false" ht="12.75" hidden="false" customHeight="false" outlineLevel="0" collapsed="false">
      <c r="A100" s="3" t="n">
        <v>43.259</v>
      </c>
      <c r="B100" s="3" t="n">
        <v>15.867</v>
      </c>
      <c r="C100" s="3" t="n">
        <v>-1.447</v>
      </c>
      <c r="D100" s="3" t="n">
        <v>5E-005</v>
      </c>
      <c r="E100" s="3" t="n">
        <v>0.00529</v>
      </c>
      <c r="F100" s="4" t="s">
        <v>165</v>
      </c>
      <c r="G100" s="4" t="s">
        <v>166</v>
      </c>
      <c r="H100" s="3" t="s">
        <v>167</v>
      </c>
      <c r="I100" s="3" t="s">
        <v>100</v>
      </c>
      <c r="J100" s="3" t="s">
        <v>101</v>
      </c>
      <c r="K100" s="3" t="s">
        <v>17</v>
      </c>
    </row>
    <row r="101" customFormat="false" ht="12.75" hidden="false" customHeight="false" outlineLevel="0" collapsed="false">
      <c r="A101" s="3" t="n">
        <v>182.23</v>
      </c>
      <c r="B101" s="3" t="n">
        <v>69.517</v>
      </c>
      <c r="C101" s="3" t="n">
        <v>-1.39</v>
      </c>
      <c r="D101" s="3" t="n">
        <v>5E-005</v>
      </c>
      <c r="E101" s="3" t="n">
        <v>0.00529</v>
      </c>
      <c r="F101" s="4" t="s">
        <v>1740</v>
      </c>
      <c r="G101" s="4" t="s">
        <v>1741</v>
      </c>
      <c r="H101" s="3" t="s">
        <v>1742</v>
      </c>
      <c r="I101" s="3" t="s">
        <v>15</v>
      </c>
      <c r="J101" s="3" t="s">
        <v>34</v>
      </c>
      <c r="K101" s="3" t="s">
        <v>17</v>
      </c>
    </row>
    <row r="102" customFormat="false" ht="12.75" hidden="false" customHeight="false" outlineLevel="0" collapsed="false">
      <c r="A102" s="3" t="n">
        <v>21.564</v>
      </c>
      <c r="B102" s="3" t="n">
        <v>8.266</v>
      </c>
      <c r="C102" s="3" t="n">
        <v>-1.383</v>
      </c>
      <c r="D102" s="3" t="n">
        <v>0.00045</v>
      </c>
      <c r="E102" s="3" t="n">
        <v>0.0266</v>
      </c>
      <c r="F102" s="4" t="s">
        <v>1743</v>
      </c>
      <c r="G102" s="4" t="s">
        <v>1744</v>
      </c>
      <c r="H102" s="3" t="s">
        <v>1745</v>
      </c>
      <c r="I102" s="3" t="s">
        <v>29</v>
      </c>
      <c r="J102" s="3" t="s">
        <v>30</v>
      </c>
      <c r="K102" s="3" t="s">
        <v>17</v>
      </c>
    </row>
    <row r="103" customFormat="false" ht="12.75" hidden="false" customHeight="false" outlineLevel="0" collapsed="false">
      <c r="A103" s="3" t="n">
        <v>109.425</v>
      </c>
      <c r="B103" s="3" t="n">
        <v>42.279</v>
      </c>
      <c r="C103" s="3" t="n">
        <v>-1.372</v>
      </c>
      <c r="D103" s="3" t="n">
        <v>5E-005</v>
      </c>
      <c r="E103" s="3" t="n">
        <v>0.00529</v>
      </c>
      <c r="F103" s="4" t="s">
        <v>1198</v>
      </c>
      <c r="G103" s="4" t="s">
        <v>1199</v>
      </c>
      <c r="H103" s="3" t="s">
        <v>1200</v>
      </c>
      <c r="I103" s="3" t="s">
        <v>21</v>
      </c>
      <c r="J103" s="3" t="s">
        <v>30</v>
      </c>
      <c r="K103" s="3" t="s">
        <v>17</v>
      </c>
    </row>
    <row r="104" customFormat="false" ht="12.75" hidden="false" customHeight="false" outlineLevel="0" collapsed="false">
      <c r="A104" s="3" t="n">
        <v>77.562</v>
      </c>
      <c r="B104" s="3" t="n">
        <v>30.067</v>
      </c>
      <c r="C104" s="3" t="n">
        <v>-1.367</v>
      </c>
      <c r="D104" s="3" t="n">
        <v>5E-005</v>
      </c>
      <c r="E104" s="3" t="n">
        <v>0.00529</v>
      </c>
      <c r="F104" s="4" t="s">
        <v>1133</v>
      </c>
      <c r="G104" s="4" t="s">
        <v>1134</v>
      </c>
      <c r="H104" s="3" t="s">
        <v>1135</v>
      </c>
      <c r="I104" s="3" t="s">
        <v>68</v>
      </c>
      <c r="J104" s="3" t="s">
        <v>76</v>
      </c>
      <c r="K104" s="3" t="s">
        <v>17</v>
      </c>
    </row>
    <row r="105" customFormat="false" ht="12.75" hidden="false" customHeight="false" outlineLevel="0" collapsed="false">
      <c r="A105" s="3" t="n">
        <v>19.594</v>
      </c>
      <c r="B105" s="3" t="n">
        <v>7.746</v>
      </c>
      <c r="C105" s="3" t="n">
        <v>-1.339</v>
      </c>
      <c r="D105" s="3" t="n">
        <v>0.00015</v>
      </c>
      <c r="E105" s="3" t="n">
        <v>0.0125</v>
      </c>
      <c r="F105" s="4" t="s">
        <v>1746</v>
      </c>
      <c r="G105" s="4" t="s">
        <v>1747</v>
      </c>
      <c r="H105" s="3" t="s">
        <v>1748</v>
      </c>
      <c r="I105" s="3" t="s">
        <v>21</v>
      </c>
      <c r="J105" s="3" t="s">
        <v>30</v>
      </c>
      <c r="K105" s="3" t="s">
        <v>17</v>
      </c>
    </row>
    <row r="106" customFormat="false" ht="12.75" hidden="false" customHeight="false" outlineLevel="0" collapsed="false">
      <c r="A106" s="3" t="n">
        <v>11.698</v>
      </c>
      <c r="B106" s="3" t="n">
        <v>4.675</v>
      </c>
      <c r="C106" s="3" t="n">
        <v>-1.323</v>
      </c>
      <c r="D106" s="3" t="n">
        <v>0.00045</v>
      </c>
      <c r="E106" s="3" t="n">
        <v>0.0266</v>
      </c>
      <c r="F106" s="4" t="s">
        <v>150</v>
      </c>
      <c r="G106" s="4" t="s">
        <v>151</v>
      </c>
      <c r="H106" s="3" t="s">
        <v>152</v>
      </c>
      <c r="I106" s="3" t="s">
        <v>68</v>
      </c>
      <c r="J106" s="3" t="s">
        <v>76</v>
      </c>
      <c r="K106" s="3" t="s">
        <v>17</v>
      </c>
    </row>
    <row r="107" customFormat="false" ht="12.75" hidden="false" customHeight="false" outlineLevel="0" collapsed="false">
      <c r="A107" s="3" t="n">
        <v>16.183</v>
      </c>
      <c r="B107" s="3" t="n">
        <v>6.484</v>
      </c>
      <c r="C107" s="3" t="n">
        <v>-1.32</v>
      </c>
      <c r="D107" s="3" t="n">
        <v>0.00055</v>
      </c>
      <c r="E107" s="3" t="n">
        <v>0.0309</v>
      </c>
      <c r="F107" s="4" t="s">
        <v>1749</v>
      </c>
      <c r="G107" s="4" t="s">
        <v>1750</v>
      </c>
      <c r="H107" s="3" t="s">
        <v>1751</v>
      </c>
      <c r="I107" s="3" t="s">
        <v>100</v>
      </c>
      <c r="J107" s="3" t="s">
        <v>101</v>
      </c>
      <c r="K107" s="3" t="s">
        <v>17</v>
      </c>
    </row>
    <row r="108" customFormat="false" ht="12.75" hidden="false" customHeight="false" outlineLevel="0" collapsed="false">
      <c r="A108" s="3" t="n">
        <v>3.692</v>
      </c>
      <c r="B108" s="3" t="n">
        <v>1.5</v>
      </c>
      <c r="C108" s="3" t="n">
        <v>-1.299</v>
      </c>
      <c r="D108" s="3" t="n">
        <v>0.0003</v>
      </c>
      <c r="E108" s="3" t="n">
        <v>0.0199</v>
      </c>
      <c r="F108" s="4" t="s">
        <v>137</v>
      </c>
      <c r="G108" s="4" t="s">
        <v>138</v>
      </c>
      <c r="H108" s="3" t="s">
        <v>139</v>
      </c>
      <c r="I108" s="3" t="s">
        <v>100</v>
      </c>
      <c r="J108" s="3" t="s">
        <v>30</v>
      </c>
      <c r="K108" s="3" t="s">
        <v>17</v>
      </c>
    </row>
    <row r="109" customFormat="false" ht="12.75" hidden="false" customHeight="false" outlineLevel="0" collapsed="false">
      <c r="A109" s="3" t="n">
        <v>28.588</v>
      </c>
      <c r="B109" s="3" t="n">
        <v>11.644</v>
      </c>
      <c r="C109" s="3" t="n">
        <v>-1.296</v>
      </c>
      <c r="D109" s="3" t="n">
        <v>0.0001</v>
      </c>
      <c r="E109" s="3" t="n">
        <v>0.00927</v>
      </c>
      <c r="F109" s="4" t="s">
        <v>1394</v>
      </c>
      <c r="G109" s="4" t="s">
        <v>1395</v>
      </c>
      <c r="H109" s="3" t="s">
        <v>1396</v>
      </c>
      <c r="I109" s="3" t="s">
        <v>100</v>
      </c>
      <c r="J109" s="3" t="s">
        <v>101</v>
      </c>
      <c r="K109" s="3" t="s">
        <v>17</v>
      </c>
    </row>
    <row r="110" customFormat="false" ht="12.75" hidden="false" customHeight="false" outlineLevel="0" collapsed="false">
      <c r="A110" s="3" t="n">
        <v>48.349</v>
      </c>
      <c r="B110" s="3" t="n">
        <v>20.01</v>
      </c>
      <c r="C110" s="3" t="n">
        <v>-1.273</v>
      </c>
      <c r="D110" s="3" t="n">
        <v>0.00075</v>
      </c>
      <c r="E110" s="3" t="n">
        <v>0.0395</v>
      </c>
      <c r="F110" s="4" t="s">
        <v>1176</v>
      </c>
      <c r="G110" s="4" t="s">
        <v>1177</v>
      </c>
      <c r="H110" s="3" t="s">
        <v>1178</v>
      </c>
      <c r="I110" s="3" t="s">
        <v>68</v>
      </c>
      <c r="J110" s="3" t="s">
        <v>373</v>
      </c>
      <c r="K110" s="3" t="s">
        <v>17</v>
      </c>
    </row>
    <row r="111" customFormat="false" ht="12.75" hidden="false" customHeight="false" outlineLevel="0" collapsed="false">
      <c r="A111" s="3" t="n">
        <v>21.247</v>
      </c>
      <c r="B111" s="3" t="n">
        <v>8.817</v>
      </c>
      <c r="C111" s="3" t="n">
        <v>-1.269</v>
      </c>
      <c r="D111" s="3" t="n">
        <v>0.00075</v>
      </c>
      <c r="E111" s="3" t="n">
        <v>0.0395</v>
      </c>
      <c r="F111" s="4" t="s">
        <v>65</v>
      </c>
      <c r="G111" s="4" t="s">
        <v>66</v>
      </c>
      <c r="H111" s="3" t="s">
        <v>67</v>
      </c>
      <c r="I111" s="3" t="s">
        <v>68</v>
      </c>
      <c r="J111" s="3" t="s">
        <v>30</v>
      </c>
      <c r="K111" s="3" t="s">
        <v>17</v>
      </c>
    </row>
    <row r="112" customFormat="false" ht="12.75" hidden="false" customHeight="false" outlineLevel="0" collapsed="false">
      <c r="A112" s="3" t="n">
        <v>13.25</v>
      </c>
      <c r="B112" s="3" t="n">
        <v>5.575</v>
      </c>
      <c r="C112" s="3" t="n">
        <v>-1.249</v>
      </c>
      <c r="D112" s="3" t="n">
        <v>0.0005</v>
      </c>
      <c r="E112" s="3" t="n">
        <v>0.0288</v>
      </c>
      <c r="F112" s="4" t="s">
        <v>1752</v>
      </c>
      <c r="G112" s="4" t="s">
        <v>1753</v>
      </c>
      <c r="H112" s="3" t="s">
        <v>1754</v>
      </c>
      <c r="I112" s="3" t="s">
        <v>100</v>
      </c>
      <c r="J112" s="3" t="s">
        <v>30</v>
      </c>
      <c r="K112" s="3" t="s">
        <v>17</v>
      </c>
    </row>
    <row r="113" customFormat="false" ht="12.75" hidden="false" customHeight="false" outlineLevel="0" collapsed="false">
      <c r="A113" s="3" t="n">
        <v>274.028</v>
      </c>
      <c r="B113" s="3" t="n">
        <v>122.129</v>
      </c>
      <c r="C113" s="3" t="n">
        <v>-1.166</v>
      </c>
      <c r="D113" s="3" t="n">
        <v>0.0004</v>
      </c>
      <c r="E113" s="3" t="n">
        <v>0.0243</v>
      </c>
      <c r="F113" s="4" t="s">
        <v>1755</v>
      </c>
      <c r="G113" s="4" t="s">
        <v>1756</v>
      </c>
      <c r="H113" s="3" t="s">
        <v>1757</v>
      </c>
      <c r="I113" s="3" t="s">
        <v>15</v>
      </c>
      <c r="J113" s="3" t="s">
        <v>34</v>
      </c>
      <c r="K113" s="3" t="s">
        <v>17</v>
      </c>
    </row>
    <row r="114" customFormat="false" ht="12.75" hidden="false" customHeight="false" outlineLevel="0" collapsed="false">
      <c r="A114" s="3" t="n">
        <v>38.433</v>
      </c>
      <c r="B114" s="3" t="n">
        <v>17.427</v>
      </c>
      <c r="C114" s="3" t="n">
        <v>-1.141</v>
      </c>
      <c r="D114" s="3" t="n">
        <v>0.0006</v>
      </c>
      <c r="E114" s="3" t="n">
        <v>0.033</v>
      </c>
      <c r="F114" s="4" t="s">
        <v>1758</v>
      </c>
      <c r="G114" s="4" t="s">
        <v>1759</v>
      </c>
      <c r="H114" s="3" t="s">
        <v>1760</v>
      </c>
      <c r="I114" s="3" t="s">
        <v>68</v>
      </c>
      <c r="J114" s="3" t="s">
        <v>76</v>
      </c>
      <c r="K114" s="3" t="s">
        <v>17</v>
      </c>
    </row>
    <row r="115" customFormat="false" ht="12.75" hidden="false" customHeight="false" outlineLevel="0" collapsed="false">
      <c r="A115" s="3" t="n">
        <v>28.839</v>
      </c>
      <c r="B115" s="3" t="n">
        <v>13.11</v>
      </c>
      <c r="C115" s="3" t="n">
        <v>-1.137</v>
      </c>
      <c r="D115" s="3" t="n">
        <v>0.00035</v>
      </c>
      <c r="E115" s="3" t="n">
        <v>0.0223</v>
      </c>
      <c r="F115" s="4" t="s">
        <v>202</v>
      </c>
      <c r="G115" s="4" t="s">
        <v>203</v>
      </c>
      <c r="H115" s="3" t="s">
        <v>204</v>
      </c>
      <c r="I115" s="3" t="s">
        <v>68</v>
      </c>
      <c r="J115" s="3" t="s">
        <v>76</v>
      </c>
      <c r="K115" s="3" t="s">
        <v>17</v>
      </c>
    </row>
    <row r="116" customFormat="false" ht="12.75" hidden="false" customHeight="false" outlineLevel="0" collapsed="false">
      <c r="A116" s="3" t="n">
        <v>93.04</v>
      </c>
      <c r="B116" s="3" t="n">
        <v>42.387</v>
      </c>
      <c r="C116" s="3" t="n">
        <v>-1.134</v>
      </c>
      <c r="D116" s="3" t="n">
        <v>0.0008</v>
      </c>
      <c r="E116" s="3" t="n">
        <v>0.0412</v>
      </c>
      <c r="F116" s="4" t="s">
        <v>217</v>
      </c>
      <c r="G116" s="4" t="s">
        <v>218</v>
      </c>
      <c r="H116" s="3" t="s">
        <v>219</v>
      </c>
      <c r="I116" s="3" t="s">
        <v>68</v>
      </c>
      <c r="J116" s="3" t="s">
        <v>30</v>
      </c>
      <c r="K116" s="3" t="s">
        <v>17</v>
      </c>
    </row>
    <row r="117" customFormat="false" ht="12.75" hidden="false" customHeight="false" outlineLevel="0" collapsed="false">
      <c r="A117" s="3" t="n">
        <v>36.467</v>
      </c>
      <c r="B117" s="3" t="n">
        <v>16.691</v>
      </c>
      <c r="C117" s="3" t="n">
        <v>-1.128</v>
      </c>
      <c r="D117" s="3" t="n">
        <v>0.0003</v>
      </c>
      <c r="E117" s="3" t="n">
        <v>0.0199</v>
      </c>
      <c r="F117" s="4" t="s">
        <v>273</v>
      </c>
      <c r="G117" s="4" t="s">
        <v>274</v>
      </c>
      <c r="H117" s="3" t="s">
        <v>275</v>
      </c>
      <c r="I117" s="3" t="s">
        <v>15</v>
      </c>
      <c r="J117" s="3" t="s">
        <v>76</v>
      </c>
      <c r="K117" s="3" t="s">
        <v>276</v>
      </c>
    </row>
    <row r="118" customFormat="false" ht="12.75" hidden="false" customHeight="false" outlineLevel="0" collapsed="false">
      <c r="A118" s="3" t="n">
        <v>233.946</v>
      </c>
      <c r="B118" s="3" t="n">
        <v>108.145</v>
      </c>
      <c r="C118" s="3" t="n">
        <v>-1.113</v>
      </c>
      <c r="D118" s="3" t="n">
        <v>0.0008</v>
      </c>
      <c r="E118" s="3" t="n">
        <v>0.0412</v>
      </c>
      <c r="F118" s="4" t="s">
        <v>1761</v>
      </c>
      <c r="G118" s="4" t="s">
        <v>1762</v>
      </c>
      <c r="H118" s="3" t="s">
        <v>1763</v>
      </c>
      <c r="I118" s="3" t="s">
        <v>68</v>
      </c>
      <c r="J118" s="3" t="s">
        <v>30</v>
      </c>
      <c r="K118" s="3" t="s">
        <v>17</v>
      </c>
    </row>
    <row r="119" customFormat="false" ht="12.75" hidden="false" customHeight="false" outlineLevel="0" collapsed="false">
      <c r="A119" s="3" t="n">
        <v>188.87</v>
      </c>
      <c r="B119" s="3" t="n">
        <v>87.458</v>
      </c>
      <c r="C119" s="3" t="n">
        <v>-1.111</v>
      </c>
      <c r="D119" s="3" t="n">
        <v>0.0004</v>
      </c>
      <c r="E119" s="3" t="n">
        <v>0.0243</v>
      </c>
      <c r="F119" s="4" t="s">
        <v>1764</v>
      </c>
      <c r="G119" s="4" t="s">
        <v>1765</v>
      </c>
      <c r="H119" s="3" t="s">
        <v>1766</v>
      </c>
      <c r="I119" s="3" t="s">
        <v>68</v>
      </c>
      <c r="J119" s="3" t="s">
        <v>16</v>
      </c>
      <c r="K119" s="3" t="s">
        <v>17</v>
      </c>
    </row>
    <row r="120" customFormat="false" ht="12.75" hidden="false" customHeight="false" outlineLevel="0" collapsed="false">
      <c r="A120" s="3" t="n">
        <v>97.219</v>
      </c>
      <c r="B120" s="3" t="n">
        <v>45.731</v>
      </c>
      <c r="C120" s="3" t="n">
        <v>-1.088</v>
      </c>
      <c r="D120" s="3" t="n">
        <v>0.0007</v>
      </c>
      <c r="E120" s="3" t="n">
        <v>0.0378</v>
      </c>
      <c r="F120" s="4" t="s">
        <v>1767</v>
      </c>
      <c r="G120" s="4" t="s">
        <v>1768</v>
      </c>
      <c r="H120" s="3" t="s">
        <v>1769</v>
      </c>
      <c r="I120" s="3" t="s">
        <v>68</v>
      </c>
      <c r="J120" s="3" t="s">
        <v>30</v>
      </c>
      <c r="K120" s="3" t="s">
        <v>17</v>
      </c>
    </row>
    <row r="121" customFormat="false" ht="12.75" hidden="false" customHeight="false" outlineLevel="0" collapsed="false">
      <c r="A121" s="3" t="n">
        <v>12.05</v>
      </c>
      <c r="B121" s="3" t="n">
        <v>5.67</v>
      </c>
      <c r="C121" s="3" t="n">
        <v>-1.087</v>
      </c>
      <c r="D121" s="3" t="n">
        <v>0.0007</v>
      </c>
      <c r="E121" s="3" t="n">
        <v>0.0378</v>
      </c>
      <c r="F121" s="4" t="s">
        <v>1770</v>
      </c>
      <c r="G121" s="4" t="s">
        <v>1771</v>
      </c>
      <c r="H121" s="3" t="s">
        <v>1772</v>
      </c>
      <c r="I121" s="3" t="s">
        <v>21</v>
      </c>
      <c r="J121" s="3" t="s">
        <v>16</v>
      </c>
      <c r="K121" s="3" t="s">
        <v>17</v>
      </c>
    </row>
    <row r="122" customFormat="false" ht="12.75" hidden="false" customHeight="false" outlineLevel="0" collapsed="false">
      <c r="A122" s="3" t="n">
        <v>26.776</v>
      </c>
      <c r="B122" s="3" t="n">
        <v>12.921</v>
      </c>
      <c r="C122" s="3" t="n">
        <v>-1.051</v>
      </c>
      <c r="D122" s="3" t="n">
        <v>0.0008</v>
      </c>
      <c r="E122" s="3" t="n">
        <v>0.0412</v>
      </c>
      <c r="F122" s="4" t="s">
        <v>1426</v>
      </c>
      <c r="G122" s="4" t="s">
        <v>1427</v>
      </c>
      <c r="H122" s="3" t="s">
        <v>1428</v>
      </c>
      <c r="I122" s="3" t="s">
        <v>15</v>
      </c>
      <c r="J122" s="3" t="s">
        <v>30</v>
      </c>
      <c r="K122" s="3" t="s">
        <v>17</v>
      </c>
    </row>
    <row r="123" customFormat="false" ht="12.75" hidden="false" customHeight="false" outlineLevel="0" collapsed="false">
      <c r="A123" s="3" t="n">
        <v>58.771</v>
      </c>
      <c r="B123" s="3" t="n">
        <v>29.318</v>
      </c>
      <c r="C123" s="3" t="n">
        <v>-1.003</v>
      </c>
      <c r="D123" s="3" t="n">
        <v>0.001</v>
      </c>
      <c r="E123" s="3" t="n">
        <v>0.0496</v>
      </c>
      <c r="F123" s="4" t="s">
        <v>184</v>
      </c>
      <c r="G123" s="4" t="s">
        <v>185</v>
      </c>
      <c r="H123" s="3" t="s">
        <v>186</v>
      </c>
      <c r="I123" s="3" t="s">
        <v>100</v>
      </c>
      <c r="J123" s="3" t="s">
        <v>101</v>
      </c>
      <c r="K123" s="3" t="s">
        <v>17</v>
      </c>
    </row>
    <row r="124" customFormat="false" ht="12.75" hidden="false" customHeight="false" outlineLevel="0" collapsed="false">
      <c r="A124" s="3" t="n">
        <v>27.269</v>
      </c>
      <c r="B124" s="3" t="n">
        <v>56.868</v>
      </c>
      <c r="C124" s="3" t="n">
        <v>1.06</v>
      </c>
      <c r="D124" s="3" t="n">
        <v>0.00045</v>
      </c>
      <c r="E124" s="3" t="n">
        <v>0.0266</v>
      </c>
      <c r="F124" s="4" t="s">
        <v>443</v>
      </c>
      <c r="G124" s="4" t="s">
        <v>444</v>
      </c>
      <c r="H124" s="3" t="s">
        <v>445</v>
      </c>
      <c r="I124" s="3" t="s">
        <v>21</v>
      </c>
      <c r="J124" s="3" t="s">
        <v>22</v>
      </c>
      <c r="K124" s="3" t="s">
        <v>17</v>
      </c>
    </row>
    <row r="125" customFormat="false" ht="12.75" hidden="false" customHeight="false" outlineLevel="0" collapsed="false">
      <c r="A125" s="3" t="n">
        <v>233.545</v>
      </c>
      <c r="B125" s="3" t="n">
        <v>488.514</v>
      </c>
      <c r="C125" s="3" t="n">
        <v>1.065</v>
      </c>
      <c r="D125" s="3" t="n">
        <v>0.00085</v>
      </c>
      <c r="E125" s="3" t="n">
        <v>0.0434</v>
      </c>
      <c r="F125" s="4" t="s">
        <v>392</v>
      </c>
      <c r="G125" s="4" t="s">
        <v>393</v>
      </c>
      <c r="H125" s="3" t="s">
        <v>394</v>
      </c>
      <c r="I125" s="3" t="s">
        <v>68</v>
      </c>
      <c r="J125" s="3" t="s">
        <v>30</v>
      </c>
      <c r="K125" s="3" t="s">
        <v>17</v>
      </c>
    </row>
    <row r="126" customFormat="false" ht="12.75" hidden="false" customHeight="false" outlineLevel="0" collapsed="false">
      <c r="A126" s="3" t="n">
        <v>36.099</v>
      </c>
      <c r="B126" s="3" t="n">
        <v>77.227</v>
      </c>
      <c r="C126" s="3" t="n">
        <v>1.097</v>
      </c>
      <c r="D126" s="3" t="n">
        <v>0.0003</v>
      </c>
      <c r="E126" s="3" t="n">
        <v>0.0199</v>
      </c>
      <c r="F126" s="4" t="s">
        <v>413</v>
      </c>
      <c r="G126" s="4" t="s">
        <v>414</v>
      </c>
      <c r="H126" s="3" t="s">
        <v>415</v>
      </c>
      <c r="I126" s="3" t="s">
        <v>100</v>
      </c>
      <c r="J126" s="3" t="s">
        <v>30</v>
      </c>
      <c r="K126" s="3" t="s">
        <v>17</v>
      </c>
    </row>
    <row r="127" customFormat="false" ht="12.75" hidden="false" customHeight="false" outlineLevel="0" collapsed="false">
      <c r="A127" s="3" t="n">
        <v>20.233</v>
      </c>
      <c r="B127" s="3" t="n">
        <v>43.606</v>
      </c>
      <c r="C127" s="3" t="n">
        <v>1.108</v>
      </c>
      <c r="D127" s="3" t="n">
        <v>0.00095</v>
      </c>
      <c r="E127" s="3" t="n">
        <v>0.0476</v>
      </c>
      <c r="F127" s="4" t="s">
        <v>1773</v>
      </c>
      <c r="G127" s="4" t="s">
        <v>1774</v>
      </c>
      <c r="H127" s="3" t="s">
        <v>1775</v>
      </c>
      <c r="I127" s="3" t="s">
        <v>21</v>
      </c>
      <c r="J127" s="3" t="s">
        <v>16</v>
      </c>
      <c r="K127" s="3" t="s">
        <v>1776</v>
      </c>
    </row>
    <row r="128" customFormat="false" ht="12.75" hidden="false" customHeight="false" outlineLevel="0" collapsed="false">
      <c r="A128" s="3" t="n">
        <v>4.215</v>
      </c>
      <c r="B128" s="3" t="n">
        <v>9.133</v>
      </c>
      <c r="C128" s="3" t="n">
        <v>1.115</v>
      </c>
      <c r="D128" s="3" t="n">
        <v>0.001</v>
      </c>
      <c r="E128" s="3" t="n">
        <v>0.0496</v>
      </c>
      <c r="F128" s="4" t="s">
        <v>440</v>
      </c>
      <c r="G128" s="4" t="s">
        <v>441</v>
      </c>
      <c r="H128" s="3" t="s">
        <v>442</v>
      </c>
      <c r="I128" s="3" t="s">
        <v>68</v>
      </c>
      <c r="J128" s="3" t="s">
        <v>30</v>
      </c>
      <c r="K128" s="3" t="s">
        <v>17</v>
      </c>
    </row>
    <row r="129" customFormat="false" ht="12.75" hidden="false" customHeight="false" outlineLevel="0" collapsed="false">
      <c r="A129" s="3" t="n">
        <v>8.474</v>
      </c>
      <c r="B129" s="3" t="n">
        <v>18.612</v>
      </c>
      <c r="C129" s="3" t="n">
        <v>1.135</v>
      </c>
      <c r="D129" s="3" t="n">
        <v>0.0005</v>
      </c>
      <c r="E129" s="3" t="n">
        <v>0.0288</v>
      </c>
      <c r="F129" s="4" t="s">
        <v>1777</v>
      </c>
      <c r="G129" s="4" t="s">
        <v>1778</v>
      </c>
      <c r="H129" s="3" t="s">
        <v>1779</v>
      </c>
      <c r="I129" s="3" t="s">
        <v>100</v>
      </c>
      <c r="J129" s="3" t="s">
        <v>101</v>
      </c>
      <c r="K129" s="3" t="s">
        <v>17</v>
      </c>
    </row>
    <row r="130" customFormat="false" ht="12.75" hidden="false" customHeight="false" outlineLevel="0" collapsed="false">
      <c r="A130" s="3" t="n">
        <v>12.954</v>
      </c>
      <c r="B130" s="3" t="n">
        <v>29.315</v>
      </c>
      <c r="C130" s="3" t="n">
        <v>1.178</v>
      </c>
      <c r="D130" s="3" t="n">
        <v>5E-005</v>
      </c>
      <c r="E130" s="3" t="n">
        <v>0.00529</v>
      </c>
      <c r="F130" s="4" t="s">
        <v>609</v>
      </c>
      <c r="G130" s="4" t="s">
        <v>610</v>
      </c>
      <c r="H130" s="3" t="s">
        <v>611</v>
      </c>
      <c r="I130" s="3" t="s">
        <v>100</v>
      </c>
      <c r="J130" s="3" t="s">
        <v>76</v>
      </c>
      <c r="K130" s="3" t="s">
        <v>17</v>
      </c>
    </row>
    <row r="131" customFormat="false" ht="12.75" hidden="false" customHeight="false" outlineLevel="0" collapsed="false">
      <c r="A131" s="3" t="n">
        <v>32.891</v>
      </c>
      <c r="B131" s="3" t="n">
        <v>74.698</v>
      </c>
      <c r="C131" s="3" t="n">
        <v>1.183</v>
      </c>
      <c r="D131" s="3" t="n">
        <v>0.0004</v>
      </c>
      <c r="E131" s="3" t="n">
        <v>0.0243</v>
      </c>
      <c r="F131" s="4" t="s">
        <v>511</v>
      </c>
      <c r="G131" s="4" t="s">
        <v>512</v>
      </c>
      <c r="H131" s="3" t="s">
        <v>513</v>
      </c>
      <c r="I131" s="3" t="s">
        <v>21</v>
      </c>
      <c r="J131" s="3" t="s">
        <v>45</v>
      </c>
      <c r="K131" s="3" t="s">
        <v>514</v>
      </c>
    </row>
    <row r="132" customFormat="false" ht="12.75" hidden="false" customHeight="false" outlineLevel="0" collapsed="false">
      <c r="A132" s="3" t="n">
        <v>5.088</v>
      </c>
      <c r="B132" s="3" t="n">
        <v>11.56</v>
      </c>
      <c r="C132" s="3" t="n">
        <v>1.184</v>
      </c>
      <c r="D132" s="3" t="n">
        <v>0.0006</v>
      </c>
      <c r="E132" s="3" t="n">
        <v>0.033</v>
      </c>
      <c r="F132" s="4" t="s">
        <v>939</v>
      </c>
      <c r="G132" s="4" t="s">
        <v>940</v>
      </c>
      <c r="H132" s="3" t="s">
        <v>941</v>
      </c>
      <c r="I132" s="3" t="s">
        <v>68</v>
      </c>
      <c r="J132" s="3" t="s">
        <v>30</v>
      </c>
      <c r="K132" s="3" t="s">
        <v>17</v>
      </c>
    </row>
    <row r="133" customFormat="false" ht="12.75" hidden="false" customHeight="false" outlineLevel="0" collapsed="false">
      <c r="A133" s="3" t="n">
        <v>9.752</v>
      </c>
      <c r="B133" s="3" t="n">
        <v>22.289</v>
      </c>
      <c r="C133" s="3" t="n">
        <v>1.193</v>
      </c>
      <c r="D133" s="3" t="n">
        <v>0.00035</v>
      </c>
      <c r="E133" s="3" t="n">
        <v>0.0223</v>
      </c>
      <c r="F133" s="4" t="s">
        <v>1780</v>
      </c>
      <c r="G133" s="4" t="s">
        <v>1781</v>
      </c>
      <c r="H133" s="3" t="s">
        <v>1782</v>
      </c>
      <c r="I133" s="3" t="s">
        <v>21</v>
      </c>
      <c r="J133" s="3" t="s">
        <v>45</v>
      </c>
      <c r="K133" s="3" t="s">
        <v>17</v>
      </c>
    </row>
    <row r="134" customFormat="false" ht="12.75" hidden="false" customHeight="false" outlineLevel="0" collapsed="false">
      <c r="A134" s="3" t="n">
        <v>71.752</v>
      </c>
      <c r="B134" s="3" t="n">
        <v>164.242</v>
      </c>
      <c r="C134" s="3" t="n">
        <v>1.195</v>
      </c>
      <c r="D134" s="3" t="n">
        <v>0.0002</v>
      </c>
      <c r="E134" s="3" t="n">
        <v>0.0157</v>
      </c>
      <c r="F134" s="4" t="s">
        <v>1783</v>
      </c>
      <c r="G134" s="4" t="s">
        <v>1784</v>
      </c>
      <c r="H134" s="3" t="s">
        <v>1785</v>
      </c>
      <c r="I134" s="3" t="s">
        <v>21</v>
      </c>
      <c r="J134" s="3" t="s">
        <v>30</v>
      </c>
      <c r="K134" s="3" t="s">
        <v>1786</v>
      </c>
    </row>
    <row r="135" customFormat="false" ht="12.75" hidden="false" customHeight="false" outlineLevel="0" collapsed="false">
      <c r="A135" s="3" t="n">
        <v>18.216</v>
      </c>
      <c r="B135" s="3" t="n">
        <v>41.726</v>
      </c>
      <c r="C135" s="3" t="n">
        <v>1.196</v>
      </c>
      <c r="D135" s="3" t="n">
        <v>0.00015</v>
      </c>
      <c r="E135" s="3" t="n">
        <v>0.0125</v>
      </c>
      <c r="F135" s="4" t="s">
        <v>508</v>
      </c>
      <c r="G135" s="4" t="s">
        <v>509</v>
      </c>
      <c r="H135" s="3" t="s">
        <v>510</v>
      </c>
      <c r="I135" s="3" t="s">
        <v>68</v>
      </c>
      <c r="J135" s="3" t="s">
        <v>30</v>
      </c>
      <c r="K135" s="3" t="s">
        <v>17</v>
      </c>
    </row>
    <row r="136" customFormat="false" ht="12.75" hidden="false" customHeight="false" outlineLevel="0" collapsed="false">
      <c r="A136" s="3" t="n">
        <v>13.36</v>
      </c>
      <c r="B136" s="3" t="n">
        <v>30.784</v>
      </c>
      <c r="C136" s="3" t="n">
        <v>1.204</v>
      </c>
      <c r="D136" s="3" t="n">
        <v>0.00035</v>
      </c>
      <c r="E136" s="3" t="n">
        <v>0.0223</v>
      </c>
      <c r="F136" s="4" t="s">
        <v>673</v>
      </c>
      <c r="G136" s="4" t="s">
        <v>674</v>
      </c>
      <c r="H136" s="3" t="s">
        <v>675</v>
      </c>
      <c r="I136" s="3" t="s">
        <v>100</v>
      </c>
      <c r="J136" s="3" t="s">
        <v>101</v>
      </c>
      <c r="K136" s="3" t="s">
        <v>17</v>
      </c>
    </row>
    <row r="137" customFormat="false" ht="12.75" hidden="false" customHeight="false" outlineLevel="0" collapsed="false">
      <c r="A137" s="3" t="n">
        <v>52.846</v>
      </c>
      <c r="B137" s="3" t="n">
        <v>125.281</v>
      </c>
      <c r="C137" s="3" t="n">
        <v>1.245</v>
      </c>
      <c r="D137" s="3" t="n">
        <v>0.0002</v>
      </c>
      <c r="E137" s="3" t="n">
        <v>0.0157</v>
      </c>
      <c r="F137" s="4" t="s">
        <v>976</v>
      </c>
      <c r="G137" s="4" t="s">
        <v>977</v>
      </c>
      <c r="H137" s="3" t="s">
        <v>978</v>
      </c>
      <c r="I137" s="3" t="s">
        <v>21</v>
      </c>
      <c r="J137" s="3" t="s">
        <v>22</v>
      </c>
      <c r="K137" s="3" t="s">
        <v>17</v>
      </c>
    </row>
    <row r="138" customFormat="false" ht="12.75" hidden="false" customHeight="false" outlineLevel="0" collapsed="false">
      <c r="A138" s="3" t="n">
        <v>5.243</v>
      </c>
      <c r="B138" s="3" t="n">
        <v>12.45</v>
      </c>
      <c r="C138" s="3" t="n">
        <v>1.248</v>
      </c>
      <c r="D138" s="3" t="n">
        <v>0.0001</v>
      </c>
      <c r="E138" s="3" t="n">
        <v>0.00927</v>
      </c>
      <c r="F138" s="4" t="s">
        <v>575</v>
      </c>
      <c r="G138" s="4" t="s">
        <v>576</v>
      </c>
      <c r="H138" s="3" t="s">
        <v>577</v>
      </c>
      <c r="I138" s="3" t="s">
        <v>100</v>
      </c>
      <c r="J138" s="3" t="s">
        <v>101</v>
      </c>
      <c r="K138" s="3" t="s">
        <v>17</v>
      </c>
    </row>
    <row r="139" customFormat="false" ht="12.75" hidden="false" customHeight="false" outlineLevel="0" collapsed="false">
      <c r="A139" s="3" t="n">
        <v>4.684</v>
      </c>
      <c r="B139" s="3" t="n">
        <v>11.235</v>
      </c>
      <c r="C139" s="3" t="n">
        <v>1.262</v>
      </c>
      <c r="D139" s="3" t="n">
        <v>0.0004</v>
      </c>
      <c r="E139" s="3" t="n">
        <v>0.0243</v>
      </c>
      <c r="F139" s="4" t="s">
        <v>1787</v>
      </c>
      <c r="G139" s="4" t="s">
        <v>1788</v>
      </c>
      <c r="H139" s="3" t="s">
        <v>1789</v>
      </c>
      <c r="I139" s="3" t="s">
        <v>21</v>
      </c>
      <c r="J139" s="3" t="s">
        <v>45</v>
      </c>
      <c r="K139" s="3" t="s">
        <v>17</v>
      </c>
    </row>
    <row r="140" customFormat="false" ht="12.75" hidden="false" customHeight="false" outlineLevel="0" collapsed="false">
      <c r="A140" s="3" t="n">
        <v>28.571</v>
      </c>
      <c r="B140" s="3" t="n">
        <v>68.512</v>
      </c>
      <c r="C140" s="3" t="n">
        <v>1.262</v>
      </c>
      <c r="D140" s="3" t="n">
        <v>0.0001</v>
      </c>
      <c r="E140" s="3" t="n">
        <v>0.00927</v>
      </c>
      <c r="F140" s="4" t="s">
        <v>1790</v>
      </c>
      <c r="G140" s="4" t="s">
        <v>1791</v>
      </c>
      <c r="H140" s="3" t="s">
        <v>1792</v>
      </c>
      <c r="I140" s="3" t="s">
        <v>21</v>
      </c>
      <c r="J140" s="3" t="s">
        <v>45</v>
      </c>
      <c r="K140" s="3" t="s">
        <v>1793</v>
      </c>
    </row>
    <row r="141" customFormat="false" ht="12.75" hidden="false" customHeight="false" outlineLevel="0" collapsed="false">
      <c r="A141" s="3" t="n">
        <v>4.301</v>
      </c>
      <c r="B141" s="3" t="n">
        <v>10.539</v>
      </c>
      <c r="C141" s="3" t="n">
        <v>1.293</v>
      </c>
      <c r="D141" s="3" t="n">
        <v>0.00025</v>
      </c>
      <c r="E141" s="3" t="n">
        <v>0.0179</v>
      </c>
      <c r="F141" s="4" t="s">
        <v>755</v>
      </c>
      <c r="G141" s="4" t="s">
        <v>756</v>
      </c>
      <c r="H141" s="3" t="s">
        <v>757</v>
      </c>
      <c r="I141" s="3" t="s">
        <v>21</v>
      </c>
      <c r="J141" s="3" t="s">
        <v>30</v>
      </c>
      <c r="K141" s="3" t="s">
        <v>17</v>
      </c>
    </row>
    <row r="142" customFormat="false" ht="12.75" hidden="false" customHeight="false" outlineLevel="0" collapsed="false">
      <c r="A142" s="3" t="n">
        <v>5.698</v>
      </c>
      <c r="B142" s="3" t="n">
        <v>14.236</v>
      </c>
      <c r="C142" s="3" t="n">
        <v>1.321</v>
      </c>
      <c r="D142" s="3" t="n">
        <v>0.00025</v>
      </c>
      <c r="E142" s="3" t="n">
        <v>0.0179</v>
      </c>
      <c r="F142" s="4" t="s">
        <v>906</v>
      </c>
      <c r="G142" s="4" t="s">
        <v>907</v>
      </c>
      <c r="H142" s="3" t="s">
        <v>908</v>
      </c>
      <c r="I142" s="3" t="s">
        <v>15</v>
      </c>
      <c r="J142" s="3" t="s">
        <v>30</v>
      </c>
      <c r="K142" s="3" t="s">
        <v>17</v>
      </c>
    </row>
    <row r="143" customFormat="false" ht="12.75" hidden="false" customHeight="false" outlineLevel="0" collapsed="false">
      <c r="A143" s="3" t="n">
        <v>29.342</v>
      </c>
      <c r="B143" s="3" t="n">
        <v>73.986</v>
      </c>
      <c r="C143" s="3" t="n">
        <v>1.334</v>
      </c>
      <c r="D143" s="3" t="n">
        <v>5E-005</v>
      </c>
      <c r="E143" s="3" t="n">
        <v>0.00529</v>
      </c>
      <c r="F143" s="4" t="s">
        <v>569</v>
      </c>
      <c r="G143" s="4" t="s">
        <v>570</v>
      </c>
      <c r="H143" s="3" t="s">
        <v>571</v>
      </c>
      <c r="I143" s="3" t="s">
        <v>21</v>
      </c>
      <c r="J143" s="3" t="s">
        <v>30</v>
      </c>
      <c r="K143" s="3" t="s">
        <v>17</v>
      </c>
    </row>
    <row r="144" customFormat="false" ht="12.75" hidden="false" customHeight="false" outlineLevel="0" collapsed="false">
      <c r="A144" s="3" t="n">
        <v>3.514</v>
      </c>
      <c r="B144" s="3" t="n">
        <v>8.876</v>
      </c>
      <c r="C144" s="3" t="n">
        <v>1.337</v>
      </c>
      <c r="D144" s="3" t="n">
        <v>0.0002</v>
      </c>
      <c r="E144" s="3" t="n">
        <v>0.0157</v>
      </c>
      <c r="F144" s="4" t="s">
        <v>542</v>
      </c>
      <c r="G144" s="4" t="s">
        <v>543</v>
      </c>
      <c r="H144" s="3" t="s">
        <v>544</v>
      </c>
      <c r="I144" s="3" t="s">
        <v>21</v>
      </c>
      <c r="J144" s="3" t="s">
        <v>45</v>
      </c>
      <c r="K144" s="3" t="s">
        <v>545</v>
      </c>
    </row>
    <row r="145" customFormat="false" ht="12.75" hidden="false" customHeight="false" outlineLevel="0" collapsed="false">
      <c r="A145" s="3" t="n">
        <v>5.069</v>
      </c>
      <c r="B145" s="3" t="n">
        <v>13.098</v>
      </c>
      <c r="C145" s="3" t="n">
        <v>1.37</v>
      </c>
      <c r="D145" s="3" t="n">
        <v>0.00025</v>
      </c>
      <c r="E145" s="3" t="n">
        <v>0.0179</v>
      </c>
      <c r="F145" s="4" t="s">
        <v>524</v>
      </c>
      <c r="G145" s="4" t="s">
        <v>525</v>
      </c>
      <c r="H145" s="3" t="s">
        <v>526</v>
      </c>
      <c r="I145" s="3" t="s">
        <v>68</v>
      </c>
      <c r="J145" s="3" t="s">
        <v>30</v>
      </c>
      <c r="K145" s="3" t="s">
        <v>17</v>
      </c>
    </row>
    <row r="146" customFormat="false" ht="12.75" hidden="false" customHeight="false" outlineLevel="0" collapsed="false">
      <c r="A146" s="3" t="n">
        <v>20098.5</v>
      </c>
      <c r="B146" s="3" t="n">
        <v>52527.4</v>
      </c>
      <c r="C146" s="3" t="n">
        <v>1.386</v>
      </c>
      <c r="D146" s="3" t="n">
        <v>0.0001</v>
      </c>
      <c r="E146" s="3" t="n">
        <v>0.00927</v>
      </c>
      <c r="F146" s="4" t="s">
        <v>539</v>
      </c>
      <c r="G146" s="4" t="s">
        <v>540</v>
      </c>
      <c r="H146" s="3" t="s">
        <v>541</v>
      </c>
      <c r="I146" s="3" t="s">
        <v>68</v>
      </c>
      <c r="J146" s="3" t="s">
        <v>30</v>
      </c>
      <c r="K146" s="3" t="s">
        <v>17</v>
      </c>
    </row>
    <row r="147" customFormat="false" ht="12.75" hidden="false" customHeight="false" outlineLevel="0" collapsed="false">
      <c r="A147" s="3" t="n">
        <v>2.796</v>
      </c>
      <c r="B147" s="3" t="n">
        <v>7.368</v>
      </c>
      <c r="C147" s="3" t="n">
        <v>1.398</v>
      </c>
      <c r="D147" s="3" t="n">
        <v>0.0006</v>
      </c>
      <c r="E147" s="3" t="n">
        <v>0.033</v>
      </c>
      <c r="F147" s="4" t="s">
        <v>743</v>
      </c>
      <c r="G147" s="4" t="s">
        <v>744</v>
      </c>
      <c r="H147" s="3" t="s">
        <v>745</v>
      </c>
      <c r="I147" s="3" t="s">
        <v>21</v>
      </c>
      <c r="J147" s="3" t="s">
        <v>76</v>
      </c>
      <c r="K147" s="3" t="s">
        <v>17</v>
      </c>
    </row>
    <row r="148" customFormat="false" ht="12.75" hidden="false" customHeight="false" outlineLevel="0" collapsed="false">
      <c r="A148" s="3" t="n">
        <v>2.69</v>
      </c>
      <c r="B148" s="3" t="n">
        <v>7.107</v>
      </c>
      <c r="C148" s="3" t="n">
        <v>1.402</v>
      </c>
      <c r="D148" s="3" t="n">
        <v>5E-005</v>
      </c>
      <c r="E148" s="3" t="n">
        <v>0.00529</v>
      </c>
      <c r="F148" s="4" t="s">
        <v>719</v>
      </c>
      <c r="G148" s="4" t="s">
        <v>720</v>
      </c>
      <c r="H148" s="3" t="s">
        <v>721</v>
      </c>
      <c r="I148" s="3" t="s">
        <v>100</v>
      </c>
      <c r="J148" s="3" t="s">
        <v>101</v>
      </c>
      <c r="K148" s="3" t="s">
        <v>17</v>
      </c>
    </row>
    <row r="149" customFormat="false" ht="12.75" hidden="false" customHeight="false" outlineLevel="0" collapsed="false">
      <c r="A149" s="3" t="n">
        <v>2.986</v>
      </c>
      <c r="B149" s="3" t="n">
        <v>8.157</v>
      </c>
      <c r="C149" s="3" t="n">
        <v>1.45</v>
      </c>
      <c r="D149" s="3" t="n">
        <v>0.0003</v>
      </c>
      <c r="E149" s="3" t="n">
        <v>0.0199</v>
      </c>
      <c r="F149" s="4" t="s">
        <v>1794</v>
      </c>
      <c r="G149" s="4" t="s">
        <v>1795</v>
      </c>
      <c r="H149" s="3" t="s">
        <v>1796</v>
      </c>
      <c r="I149" s="3" t="s">
        <v>68</v>
      </c>
      <c r="J149" s="3" t="s">
        <v>76</v>
      </c>
      <c r="K149" s="3" t="s">
        <v>17</v>
      </c>
    </row>
    <row r="150" customFormat="false" ht="12.75" hidden="false" customHeight="false" outlineLevel="0" collapsed="false">
      <c r="A150" s="3" t="n">
        <v>22.26</v>
      </c>
      <c r="B150" s="3" t="n">
        <v>62.155</v>
      </c>
      <c r="C150" s="3" t="n">
        <v>1.481</v>
      </c>
      <c r="D150" s="3" t="n">
        <v>5E-005</v>
      </c>
      <c r="E150" s="3" t="n">
        <v>0.00529</v>
      </c>
      <c r="F150" s="4" t="s">
        <v>220</v>
      </c>
      <c r="G150" s="4" t="s">
        <v>221</v>
      </c>
      <c r="H150" s="3" t="s">
        <v>222</v>
      </c>
      <c r="I150" s="3" t="s">
        <v>15</v>
      </c>
      <c r="J150" s="3" t="s">
        <v>34</v>
      </c>
      <c r="K150" s="3" t="s">
        <v>17</v>
      </c>
    </row>
    <row r="151" customFormat="false" ht="12.75" hidden="false" customHeight="false" outlineLevel="0" collapsed="false">
      <c r="A151" s="3" t="n">
        <v>1.926</v>
      </c>
      <c r="B151" s="3" t="n">
        <v>5.381</v>
      </c>
      <c r="C151" s="3" t="n">
        <v>1.482</v>
      </c>
      <c r="D151" s="3" t="n">
        <v>5E-005</v>
      </c>
      <c r="E151" s="3" t="n">
        <v>0.00529</v>
      </c>
      <c r="F151" s="4" t="s">
        <v>692</v>
      </c>
      <c r="G151" s="4" t="s">
        <v>693</v>
      </c>
      <c r="H151" s="3" t="s">
        <v>694</v>
      </c>
      <c r="I151" s="3" t="s">
        <v>15</v>
      </c>
      <c r="J151" s="3" t="s">
        <v>16</v>
      </c>
      <c r="K151" s="3" t="s">
        <v>17</v>
      </c>
    </row>
    <row r="152" customFormat="false" ht="12.75" hidden="false" customHeight="false" outlineLevel="0" collapsed="false">
      <c r="A152" s="3" t="n">
        <v>3.884</v>
      </c>
      <c r="B152" s="3" t="n">
        <v>10.864</v>
      </c>
      <c r="C152" s="3" t="n">
        <v>1.484</v>
      </c>
      <c r="D152" s="3" t="n">
        <v>5E-005</v>
      </c>
      <c r="E152" s="3" t="n">
        <v>0.00529</v>
      </c>
      <c r="F152" s="4" t="s">
        <v>716</v>
      </c>
      <c r="G152" s="4" t="s">
        <v>717</v>
      </c>
      <c r="H152" s="3" t="s">
        <v>718</v>
      </c>
      <c r="I152" s="3" t="s">
        <v>21</v>
      </c>
      <c r="J152" s="3" t="s">
        <v>30</v>
      </c>
      <c r="K152" s="3" t="s">
        <v>17</v>
      </c>
    </row>
    <row r="153" customFormat="false" ht="12.75" hidden="false" customHeight="false" outlineLevel="0" collapsed="false">
      <c r="A153" s="3" t="n">
        <v>4.124</v>
      </c>
      <c r="B153" s="3" t="n">
        <v>11.579</v>
      </c>
      <c r="C153" s="3" t="n">
        <v>1.489</v>
      </c>
      <c r="D153" s="3" t="n">
        <v>0.0008</v>
      </c>
      <c r="E153" s="3" t="n">
        <v>0.0412</v>
      </c>
      <c r="F153" s="4" t="s">
        <v>425</v>
      </c>
      <c r="G153" s="4" t="s">
        <v>426</v>
      </c>
      <c r="H153" s="3" t="s">
        <v>427</v>
      </c>
      <c r="I153" s="3" t="s">
        <v>68</v>
      </c>
      <c r="J153" s="3" t="s">
        <v>30</v>
      </c>
      <c r="K153" s="3" t="s">
        <v>17</v>
      </c>
    </row>
    <row r="154" customFormat="false" ht="12.75" hidden="false" customHeight="false" outlineLevel="0" collapsed="false">
      <c r="A154" s="3" t="n">
        <v>5.791</v>
      </c>
      <c r="B154" s="3" t="n">
        <v>16.767</v>
      </c>
      <c r="C154" s="3" t="n">
        <v>1.534</v>
      </c>
      <c r="D154" s="3" t="n">
        <v>5E-005</v>
      </c>
      <c r="E154" s="3" t="n">
        <v>0.00529</v>
      </c>
      <c r="F154" s="4" t="s">
        <v>886</v>
      </c>
      <c r="G154" s="4" t="s">
        <v>887</v>
      </c>
      <c r="H154" s="3" t="s">
        <v>888</v>
      </c>
      <c r="I154" s="3" t="s">
        <v>100</v>
      </c>
      <c r="J154" s="3" t="s">
        <v>30</v>
      </c>
      <c r="K154" s="3" t="s">
        <v>17</v>
      </c>
    </row>
    <row r="155" customFormat="false" ht="12.75" hidden="false" customHeight="false" outlineLevel="0" collapsed="false">
      <c r="A155" s="3" t="n">
        <v>0.619</v>
      </c>
      <c r="B155" s="3" t="n">
        <v>1.812</v>
      </c>
      <c r="C155" s="3" t="n">
        <v>1.549</v>
      </c>
      <c r="D155" s="3" t="n">
        <v>0.0006</v>
      </c>
      <c r="E155" s="3" t="n">
        <v>0.033</v>
      </c>
      <c r="F155" s="4" t="s">
        <v>621</v>
      </c>
      <c r="G155" s="4" t="s">
        <v>622</v>
      </c>
      <c r="H155" s="3" t="s">
        <v>623</v>
      </c>
      <c r="I155" s="3" t="s">
        <v>21</v>
      </c>
      <c r="J155" s="3" t="s">
        <v>373</v>
      </c>
      <c r="K155" s="3" t="s">
        <v>17</v>
      </c>
    </row>
    <row r="156" customFormat="false" ht="12.75" hidden="false" customHeight="false" outlineLevel="0" collapsed="false">
      <c r="A156" s="3" t="n">
        <v>16.834</v>
      </c>
      <c r="B156" s="3" t="n">
        <v>50.06</v>
      </c>
      <c r="C156" s="3" t="n">
        <v>1.572</v>
      </c>
      <c r="D156" s="3" t="n">
        <v>5E-005</v>
      </c>
      <c r="E156" s="3" t="n">
        <v>0.00529</v>
      </c>
      <c r="F156" s="4" t="s">
        <v>410</v>
      </c>
      <c r="G156" s="4" t="s">
        <v>411</v>
      </c>
      <c r="H156" s="3" t="s">
        <v>412</v>
      </c>
      <c r="I156" s="3" t="s">
        <v>21</v>
      </c>
      <c r="J156" s="3" t="s">
        <v>30</v>
      </c>
      <c r="K156" s="3" t="s">
        <v>17</v>
      </c>
    </row>
    <row r="157" customFormat="false" ht="12.75" hidden="false" customHeight="false" outlineLevel="0" collapsed="false">
      <c r="A157" s="3" t="n">
        <v>5.16</v>
      </c>
      <c r="B157" s="3" t="n">
        <v>15.584</v>
      </c>
      <c r="C157" s="3" t="n">
        <v>1.595</v>
      </c>
      <c r="D157" s="3" t="n">
        <v>5E-005</v>
      </c>
      <c r="E157" s="3" t="n">
        <v>0.00529</v>
      </c>
      <c r="F157" s="4" t="s">
        <v>725</v>
      </c>
      <c r="G157" s="4" t="s">
        <v>726</v>
      </c>
      <c r="H157" s="3" t="s">
        <v>727</v>
      </c>
      <c r="I157" s="3" t="s">
        <v>100</v>
      </c>
      <c r="J157" s="3" t="s">
        <v>30</v>
      </c>
      <c r="K157" s="3" t="s">
        <v>17</v>
      </c>
    </row>
    <row r="158" customFormat="false" ht="12.75" hidden="false" customHeight="false" outlineLevel="0" collapsed="false">
      <c r="A158" s="3" t="n">
        <v>0.835</v>
      </c>
      <c r="B158" s="3" t="n">
        <v>2.674</v>
      </c>
      <c r="C158" s="3" t="n">
        <v>1.679</v>
      </c>
      <c r="D158" s="3" t="n">
        <v>0.00045</v>
      </c>
      <c r="E158" s="3" t="n">
        <v>0.0266</v>
      </c>
      <c r="F158" s="4" t="s">
        <v>1797</v>
      </c>
      <c r="G158" s="4" t="s">
        <v>1798</v>
      </c>
      <c r="H158" s="3" t="s">
        <v>1799</v>
      </c>
      <c r="I158" s="3" t="s">
        <v>68</v>
      </c>
      <c r="J158" s="3" t="s">
        <v>30</v>
      </c>
      <c r="K158" s="3" t="s">
        <v>17</v>
      </c>
    </row>
    <row r="159" customFormat="false" ht="12.75" hidden="false" customHeight="false" outlineLevel="0" collapsed="false">
      <c r="A159" s="3" t="n">
        <v>1.716</v>
      </c>
      <c r="B159" s="3" t="n">
        <v>5.536</v>
      </c>
      <c r="C159" s="3" t="n">
        <v>1.689</v>
      </c>
      <c r="D159" s="3" t="n">
        <v>0.00015</v>
      </c>
      <c r="E159" s="3" t="n">
        <v>0.0125</v>
      </c>
      <c r="F159" s="4" t="s">
        <v>618</v>
      </c>
      <c r="G159" s="4" t="s">
        <v>619</v>
      </c>
      <c r="H159" s="3" t="s">
        <v>620</v>
      </c>
      <c r="I159" s="3" t="s">
        <v>100</v>
      </c>
      <c r="J159" s="3" t="s">
        <v>30</v>
      </c>
      <c r="K159" s="3" t="s">
        <v>17</v>
      </c>
    </row>
    <row r="160" customFormat="false" ht="12.75" hidden="false" customHeight="false" outlineLevel="0" collapsed="false">
      <c r="A160" s="3" t="n">
        <v>6.643</v>
      </c>
      <c r="B160" s="3" t="n">
        <v>21.634</v>
      </c>
      <c r="C160" s="3" t="n">
        <v>1.703</v>
      </c>
      <c r="D160" s="3" t="n">
        <v>5E-005</v>
      </c>
      <c r="E160" s="3" t="n">
        <v>0.00529</v>
      </c>
      <c r="F160" s="4" t="s">
        <v>630</v>
      </c>
      <c r="G160" s="4" t="s">
        <v>631</v>
      </c>
      <c r="H160" s="3" t="s">
        <v>632</v>
      </c>
      <c r="I160" s="3" t="s">
        <v>21</v>
      </c>
      <c r="J160" s="3" t="s">
        <v>30</v>
      </c>
      <c r="K160" s="3" t="s">
        <v>17</v>
      </c>
    </row>
    <row r="161" customFormat="false" ht="12.75" hidden="false" customHeight="false" outlineLevel="0" collapsed="false">
      <c r="A161" s="3" t="n">
        <v>20.492</v>
      </c>
      <c r="B161" s="3" t="n">
        <v>66.994</v>
      </c>
      <c r="C161" s="3" t="n">
        <v>1.709</v>
      </c>
      <c r="D161" s="3" t="n">
        <v>5E-005</v>
      </c>
      <c r="E161" s="3" t="n">
        <v>0.00529</v>
      </c>
      <c r="F161" s="4" t="s">
        <v>879</v>
      </c>
      <c r="G161" s="4" t="s">
        <v>24</v>
      </c>
      <c r="H161" s="3" t="s">
        <v>25</v>
      </c>
      <c r="I161" s="3" t="s">
        <v>15</v>
      </c>
      <c r="J161" s="3" t="s">
        <v>16</v>
      </c>
      <c r="K161" s="3" t="s">
        <v>17</v>
      </c>
    </row>
    <row r="162" customFormat="false" ht="12.75" hidden="false" customHeight="false" outlineLevel="0" collapsed="false">
      <c r="A162" s="3" t="n">
        <v>7.176</v>
      </c>
      <c r="B162" s="3" t="n">
        <v>23.654</v>
      </c>
      <c r="C162" s="3" t="n">
        <v>1.721</v>
      </c>
      <c r="D162" s="3" t="n">
        <v>5E-005</v>
      </c>
      <c r="E162" s="3" t="n">
        <v>0.00529</v>
      </c>
      <c r="F162" s="4" t="s">
        <v>563</v>
      </c>
      <c r="G162" s="4" t="s">
        <v>564</v>
      </c>
      <c r="H162" s="3" t="s">
        <v>565</v>
      </c>
      <c r="I162" s="3" t="s">
        <v>29</v>
      </c>
      <c r="J162" s="3" t="s">
        <v>30</v>
      </c>
      <c r="K162" s="3" t="s">
        <v>17</v>
      </c>
    </row>
    <row r="163" customFormat="false" ht="12.75" hidden="false" customHeight="false" outlineLevel="0" collapsed="false">
      <c r="A163" s="3" t="n">
        <v>41.133</v>
      </c>
      <c r="B163" s="3" t="n">
        <v>135.685</v>
      </c>
      <c r="C163" s="3" t="n">
        <v>1.722</v>
      </c>
      <c r="D163" s="3" t="n">
        <v>0.0001</v>
      </c>
      <c r="E163" s="3" t="n">
        <v>0.00927</v>
      </c>
      <c r="F163" s="4" t="s">
        <v>749</v>
      </c>
      <c r="G163" s="4" t="s">
        <v>750</v>
      </c>
      <c r="H163" s="3" t="s">
        <v>751</v>
      </c>
      <c r="I163" s="3" t="s">
        <v>100</v>
      </c>
      <c r="J163" s="3" t="s">
        <v>30</v>
      </c>
      <c r="K163" s="3" t="s">
        <v>17</v>
      </c>
    </row>
    <row r="164" customFormat="false" ht="12.75" hidden="false" customHeight="false" outlineLevel="0" collapsed="false">
      <c r="A164" s="3" t="n">
        <v>97.971</v>
      </c>
      <c r="B164" s="3" t="n">
        <v>323.794</v>
      </c>
      <c r="C164" s="3" t="n">
        <v>1.725</v>
      </c>
      <c r="D164" s="3" t="n">
        <v>5E-005</v>
      </c>
      <c r="E164" s="3" t="n">
        <v>0.00529</v>
      </c>
      <c r="F164" s="4" t="s">
        <v>679</v>
      </c>
      <c r="G164" s="4" t="s">
        <v>680</v>
      </c>
      <c r="H164" s="3" t="s">
        <v>681</v>
      </c>
      <c r="I164" s="3" t="s">
        <v>68</v>
      </c>
      <c r="J164" s="3" t="s">
        <v>30</v>
      </c>
      <c r="K164" s="3" t="s">
        <v>17</v>
      </c>
    </row>
    <row r="165" customFormat="false" ht="12.75" hidden="false" customHeight="false" outlineLevel="0" collapsed="false">
      <c r="A165" s="3" t="n">
        <v>1.606</v>
      </c>
      <c r="B165" s="3" t="n">
        <v>5.437</v>
      </c>
      <c r="C165" s="3" t="n">
        <v>1.76</v>
      </c>
      <c r="D165" s="3" t="n">
        <v>0.0002</v>
      </c>
      <c r="E165" s="3" t="n">
        <v>0.0157</v>
      </c>
      <c r="F165" s="4" t="s">
        <v>746</v>
      </c>
      <c r="G165" s="4" t="s">
        <v>747</v>
      </c>
      <c r="H165" s="3" t="s">
        <v>748</v>
      </c>
      <c r="I165" s="3" t="s">
        <v>21</v>
      </c>
      <c r="J165" s="3" t="s">
        <v>45</v>
      </c>
      <c r="K165" s="3" t="s">
        <v>17</v>
      </c>
    </row>
    <row r="166" customFormat="false" ht="12.75" hidden="false" customHeight="false" outlineLevel="0" collapsed="false">
      <c r="A166" s="3" t="n">
        <v>2.605</v>
      </c>
      <c r="B166" s="3" t="n">
        <v>8.899</v>
      </c>
      <c r="C166" s="3" t="n">
        <v>1.772</v>
      </c>
      <c r="D166" s="3" t="n">
        <v>5E-005</v>
      </c>
      <c r="E166" s="3" t="n">
        <v>0.00529</v>
      </c>
      <c r="F166" s="4" t="s">
        <v>883</v>
      </c>
      <c r="G166" s="4" t="s">
        <v>884</v>
      </c>
      <c r="H166" s="3" t="s">
        <v>885</v>
      </c>
      <c r="I166" s="3" t="s">
        <v>100</v>
      </c>
      <c r="J166" s="3" t="s">
        <v>30</v>
      </c>
      <c r="K166" s="3" t="s">
        <v>17</v>
      </c>
    </row>
    <row r="167" customFormat="false" ht="12.75" hidden="false" customHeight="false" outlineLevel="0" collapsed="false">
      <c r="A167" s="3" t="n">
        <v>5.568</v>
      </c>
      <c r="B167" s="3" t="n">
        <v>19.356</v>
      </c>
      <c r="C167" s="3" t="n">
        <v>1.797</v>
      </c>
      <c r="D167" s="3" t="n">
        <v>5E-005</v>
      </c>
      <c r="E167" s="3" t="n">
        <v>0.00529</v>
      </c>
      <c r="F167" s="4" t="s">
        <v>1800</v>
      </c>
      <c r="G167" s="4" t="s">
        <v>1801</v>
      </c>
      <c r="H167" s="3" t="s">
        <v>1802</v>
      </c>
      <c r="I167" s="3" t="s">
        <v>21</v>
      </c>
      <c r="J167" s="3" t="s">
        <v>30</v>
      </c>
      <c r="K167" s="3" t="s">
        <v>17</v>
      </c>
    </row>
    <row r="168" customFormat="false" ht="12.75" hidden="false" customHeight="false" outlineLevel="0" collapsed="false">
      <c r="A168" s="3" t="n">
        <v>21.538</v>
      </c>
      <c r="B168" s="3" t="n">
        <v>75.322</v>
      </c>
      <c r="C168" s="3" t="n">
        <v>1.806</v>
      </c>
      <c r="D168" s="3" t="n">
        <v>5E-005</v>
      </c>
      <c r="E168" s="3" t="n">
        <v>0.00529</v>
      </c>
      <c r="F168" s="4" t="s">
        <v>880</v>
      </c>
      <c r="G168" s="4" t="s">
        <v>881</v>
      </c>
      <c r="H168" s="3" t="s">
        <v>882</v>
      </c>
      <c r="I168" s="3" t="s">
        <v>100</v>
      </c>
      <c r="J168" s="3" t="s">
        <v>76</v>
      </c>
      <c r="K168" s="3" t="s">
        <v>17</v>
      </c>
    </row>
    <row r="169" customFormat="false" ht="12.75" hidden="false" customHeight="false" outlineLevel="0" collapsed="false">
      <c r="A169" s="3" t="n">
        <v>25.264</v>
      </c>
      <c r="B169" s="3" t="n">
        <v>89.814</v>
      </c>
      <c r="C169" s="3" t="n">
        <v>1.83</v>
      </c>
      <c r="D169" s="3" t="n">
        <v>0.00025</v>
      </c>
      <c r="E169" s="3" t="n">
        <v>0.0179</v>
      </c>
      <c r="F169" s="4" t="s">
        <v>1803</v>
      </c>
      <c r="G169" s="4" t="s">
        <v>1804</v>
      </c>
      <c r="H169" s="3" t="s">
        <v>1805</v>
      </c>
      <c r="I169" s="3" t="s">
        <v>21</v>
      </c>
      <c r="J169" s="3" t="s">
        <v>45</v>
      </c>
      <c r="K169" s="3" t="s">
        <v>1806</v>
      </c>
    </row>
    <row r="170" customFormat="false" ht="12.75" hidden="false" customHeight="false" outlineLevel="0" collapsed="false">
      <c r="A170" s="3" t="n">
        <v>0.841</v>
      </c>
      <c r="B170" s="3" t="n">
        <v>3.095</v>
      </c>
      <c r="C170" s="3" t="n">
        <v>1.88</v>
      </c>
      <c r="D170" s="3" t="n">
        <v>5E-005</v>
      </c>
      <c r="E170" s="3" t="n">
        <v>0.00529</v>
      </c>
      <c r="F170" s="4" t="s">
        <v>664</v>
      </c>
      <c r="G170" s="4" t="s">
        <v>665</v>
      </c>
      <c r="H170" s="3" t="s">
        <v>666</v>
      </c>
      <c r="I170" s="3" t="s">
        <v>68</v>
      </c>
      <c r="J170" s="3" t="s">
        <v>96</v>
      </c>
      <c r="K170" s="3" t="s">
        <v>17</v>
      </c>
    </row>
    <row r="171" customFormat="false" ht="12.75" hidden="false" customHeight="false" outlineLevel="0" collapsed="false">
      <c r="A171" s="3" t="n">
        <v>0.797</v>
      </c>
      <c r="B171" s="3" t="n">
        <v>3.097</v>
      </c>
      <c r="C171" s="3" t="n">
        <v>1.959</v>
      </c>
      <c r="D171" s="3" t="n">
        <v>0.00045</v>
      </c>
      <c r="E171" s="3" t="n">
        <v>0.0266</v>
      </c>
      <c r="F171" s="4" t="s">
        <v>773</v>
      </c>
      <c r="G171" s="4" t="s">
        <v>774</v>
      </c>
      <c r="H171" s="3" t="s">
        <v>775</v>
      </c>
      <c r="I171" s="3" t="s">
        <v>21</v>
      </c>
      <c r="J171" s="3" t="s">
        <v>45</v>
      </c>
      <c r="K171" s="3" t="s">
        <v>776</v>
      </c>
    </row>
    <row r="172" customFormat="false" ht="12.75" hidden="false" customHeight="false" outlineLevel="0" collapsed="false">
      <c r="A172" s="3" t="n">
        <v>9.073</v>
      </c>
      <c r="B172" s="3" t="n">
        <v>38.008</v>
      </c>
      <c r="C172" s="3" t="n">
        <v>2.067</v>
      </c>
      <c r="D172" s="3" t="n">
        <v>5E-005</v>
      </c>
      <c r="E172" s="3" t="n">
        <v>0.00529</v>
      </c>
      <c r="F172" s="4" t="s">
        <v>930</v>
      </c>
      <c r="G172" s="4" t="s">
        <v>931</v>
      </c>
      <c r="H172" s="3" t="s">
        <v>932</v>
      </c>
      <c r="I172" s="3" t="s">
        <v>21</v>
      </c>
      <c r="J172" s="3" t="s">
        <v>22</v>
      </c>
      <c r="K172" s="3" t="s">
        <v>17</v>
      </c>
    </row>
    <row r="173" customFormat="false" ht="12.75" hidden="false" customHeight="false" outlineLevel="0" collapsed="false">
      <c r="A173" s="3" t="n">
        <v>8.305</v>
      </c>
      <c r="B173" s="3" t="n">
        <v>34.887</v>
      </c>
      <c r="C173" s="3" t="n">
        <v>2.071</v>
      </c>
      <c r="D173" s="3" t="n">
        <v>0.0002</v>
      </c>
      <c r="E173" s="3" t="n">
        <v>0.0157</v>
      </c>
      <c r="F173" s="4" t="s">
        <v>802</v>
      </c>
      <c r="G173" s="4" t="s">
        <v>803</v>
      </c>
      <c r="H173" s="3" t="s">
        <v>804</v>
      </c>
      <c r="I173" s="3" t="s">
        <v>100</v>
      </c>
      <c r="J173" s="3" t="s">
        <v>30</v>
      </c>
      <c r="K173" s="3" t="s">
        <v>17</v>
      </c>
    </row>
    <row r="174" customFormat="false" ht="12.75" hidden="false" customHeight="false" outlineLevel="0" collapsed="false">
      <c r="A174" s="3" t="n">
        <v>0.648</v>
      </c>
      <c r="B174" s="3" t="n">
        <v>2.73</v>
      </c>
      <c r="C174" s="3" t="n">
        <v>2.075</v>
      </c>
      <c r="D174" s="3" t="n">
        <v>5E-005</v>
      </c>
      <c r="E174" s="3" t="n">
        <v>0.00529</v>
      </c>
      <c r="F174" s="4" t="s">
        <v>728</v>
      </c>
      <c r="G174" s="4" t="s">
        <v>729</v>
      </c>
      <c r="H174" s="3" t="s">
        <v>730</v>
      </c>
      <c r="I174" s="3" t="s">
        <v>21</v>
      </c>
      <c r="J174" s="3" t="s">
        <v>45</v>
      </c>
      <c r="K174" s="3" t="s">
        <v>17</v>
      </c>
    </row>
    <row r="175" customFormat="false" ht="12.75" hidden="false" customHeight="false" outlineLevel="0" collapsed="false">
      <c r="A175" s="3" t="n">
        <v>1.917</v>
      </c>
      <c r="B175" s="3" t="n">
        <v>8.093</v>
      </c>
      <c r="C175" s="3" t="n">
        <v>2.078</v>
      </c>
      <c r="D175" s="3" t="n">
        <v>0.00065</v>
      </c>
      <c r="E175" s="3" t="n">
        <v>0.0354</v>
      </c>
      <c r="F175" s="4" t="s">
        <v>1807</v>
      </c>
      <c r="G175" s="4" t="s">
        <v>1808</v>
      </c>
      <c r="H175" s="3" t="s">
        <v>1809</v>
      </c>
      <c r="I175" s="3" t="s">
        <v>21</v>
      </c>
      <c r="J175" s="3" t="s">
        <v>45</v>
      </c>
      <c r="K175" s="3" t="s">
        <v>17</v>
      </c>
    </row>
    <row r="176" customFormat="false" ht="12.75" hidden="false" customHeight="false" outlineLevel="0" collapsed="false">
      <c r="A176" s="3" t="n">
        <v>1.669</v>
      </c>
      <c r="B176" s="3" t="n">
        <v>7.359</v>
      </c>
      <c r="C176" s="3" t="n">
        <v>2.14</v>
      </c>
      <c r="D176" s="3" t="n">
        <v>5E-005</v>
      </c>
      <c r="E176" s="3" t="n">
        <v>0.00529</v>
      </c>
      <c r="F176" s="4" t="s">
        <v>817</v>
      </c>
      <c r="G176" s="4" t="s">
        <v>818</v>
      </c>
      <c r="H176" s="3" t="s">
        <v>819</v>
      </c>
      <c r="I176" s="3" t="s">
        <v>68</v>
      </c>
      <c r="J176" s="3" t="s">
        <v>76</v>
      </c>
      <c r="K176" s="3" t="s">
        <v>17</v>
      </c>
    </row>
    <row r="177" customFormat="false" ht="12.75" hidden="false" customHeight="false" outlineLevel="0" collapsed="false">
      <c r="A177" s="3" t="n">
        <v>0.493</v>
      </c>
      <c r="B177" s="3" t="n">
        <v>2.172</v>
      </c>
      <c r="C177" s="3" t="n">
        <v>2.141</v>
      </c>
      <c r="D177" s="3" t="n">
        <v>0.00015</v>
      </c>
      <c r="E177" s="3" t="n">
        <v>0.0125</v>
      </c>
      <c r="F177" s="4" t="s">
        <v>1810</v>
      </c>
      <c r="G177" s="4" t="s">
        <v>1811</v>
      </c>
      <c r="H177" s="3" t="s">
        <v>1812</v>
      </c>
      <c r="I177" s="3" t="s">
        <v>68</v>
      </c>
      <c r="J177" s="3" t="s">
        <v>76</v>
      </c>
      <c r="K177" s="3" t="s">
        <v>17</v>
      </c>
    </row>
    <row r="178" customFormat="false" ht="12.75" hidden="false" customHeight="false" outlineLevel="0" collapsed="false">
      <c r="A178" s="3" t="n">
        <v>3.526</v>
      </c>
      <c r="B178" s="3" t="n">
        <v>15.801</v>
      </c>
      <c r="C178" s="3" t="n">
        <v>2.164</v>
      </c>
      <c r="D178" s="3" t="n">
        <v>5E-005</v>
      </c>
      <c r="E178" s="3" t="n">
        <v>0.00529</v>
      </c>
      <c r="F178" s="4" t="s">
        <v>546</v>
      </c>
      <c r="G178" s="4" t="s">
        <v>547</v>
      </c>
      <c r="H178" s="3" t="s">
        <v>548</v>
      </c>
      <c r="I178" s="3" t="s">
        <v>21</v>
      </c>
      <c r="J178" s="3" t="s">
        <v>22</v>
      </c>
      <c r="K178" s="3" t="s">
        <v>549</v>
      </c>
    </row>
    <row r="179" customFormat="false" ht="12.75" hidden="false" customHeight="false" outlineLevel="0" collapsed="false">
      <c r="A179" s="3" t="n">
        <v>1.094</v>
      </c>
      <c r="B179" s="3" t="n">
        <v>5.779</v>
      </c>
      <c r="C179" s="3" t="n">
        <v>2.401</v>
      </c>
      <c r="D179" s="3" t="n">
        <v>5E-005</v>
      </c>
      <c r="E179" s="3" t="n">
        <v>0.00529</v>
      </c>
      <c r="F179" s="4" t="s">
        <v>699</v>
      </c>
      <c r="G179" s="4" t="s">
        <v>700</v>
      </c>
      <c r="H179" s="3" t="s">
        <v>701</v>
      </c>
      <c r="I179" s="3" t="s">
        <v>21</v>
      </c>
      <c r="J179" s="3" t="s">
        <v>16</v>
      </c>
      <c r="K179" s="3" t="s">
        <v>17</v>
      </c>
    </row>
    <row r="180" customFormat="false" ht="12.75" hidden="false" customHeight="false" outlineLevel="0" collapsed="false">
      <c r="A180" s="3" t="n">
        <v>0.345</v>
      </c>
      <c r="B180" s="3" t="n">
        <v>1.857</v>
      </c>
      <c r="C180" s="3" t="n">
        <v>2.43</v>
      </c>
      <c r="D180" s="3" t="n">
        <v>0.00025</v>
      </c>
      <c r="E180" s="3" t="n">
        <v>0.0179</v>
      </c>
      <c r="F180" s="4" t="s">
        <v>808</v>
      </c>
      <c r="G180" s="4" t="s">
        <v>809</v>
      </c>
      <c r="H180" s="3" t="s">
        <v>810</v>
      </c>
      <c r="I180" s="3" t="s">
        <v>100</v>
      </c>
      <c r="J180" s="3" t="s">
        <v>30</v>
      </c>
      <c r="K180" s="3" t="s">
        <v>17</v>
      </c>
    </row>
    <row r="181" customFormat="false" ht="12.75" hidden="false" customHeight="false" outlineLevel="0" collapsed="false">
      <c r="A181" s="3" t="n">
        <v>0.542</v>
      </c>
      <c r="B181" s="3" t="n">
        <v>3.105</v>
      </c>
      <c r="C181" s="3" t="n">
        <v>2.519</v>
      </c>
      <c r="D181" s="3" t="n">
        <v>0.0001</v>
      </c>
      <c r="E181" s="3" t="n">
        <v>0.00927</v>
      </c>
      <c r="F181" s="4" t="s">
        <v>854</v>
      </c>
      <c r="G181" s="4" t="s">
        <v>855</v>
      </c>
      <c r="H181" s="3" t="s">
        <v>856</v>
      </c>
      <c r="I181" s="3" t="s">
        <v>15</v>
      </c>
      <c r="J181" s="3" t="s">
        <v>41</v>
      </c>
      <c r="K181" s="3" t="s">
        <v>17</v>
      </c>
    </row>
    <row r="182" customFormat="false" ht="12.75" hidden="false" customHeight="false" outlineLevel="0" collapsed="false">
      <c r="A182" s="3" t="n">
        <v>7.849</v>
      </c>
      <c r="B182" s="3" t="n">
        <v>47.034</v>
      </c>
      <c r="C182" s="3" t="n">
        <v>2.583</v>
      </c>
      <c r="D182" s="3" t="n">
        <v>5E-005</v>
      </c>
      <c r="E182" s="3" t="n">
        <v>0.00529</v>
      </c>
      <c r="F182" s="4" t="s">
        <v>1813</v>
      </c>
      <c r="G182" s="4" t="s">
        <v>1814</v>
      </c>
      <c r="H182" s="3" t="s">
        <v>1815</v>
      </c>
      <c r="I182" s="3" t="s">
        <v>15</v>
      </c>
      <c r="J182" s="3" t="s">
        <v>34</v>
      </c>
      <c r="K182" s="3" t="s">
        <v>17</v>
      </c>
    </row>
    <row r="183" customFormat="false" ht="12.75" hidden="false" customHeight="false" outlineLevel="0" collapsed="false">
      <c r="A183" s="3" t="n">
        <v>0.722</v>
      </c>
      <c r="B183" s="3" t="n">
        <v>6.383</v>
      </c>
      <c r="C183" s="3" t="n">
        <v>3.144</v>
      </c>
      <c r="D183" s="3" t="n">
        <v>5E-005</v>
      </c>
      <c r="E183" s="3" t="n">
        <v>0.00529</v>
      </c>
      <c r="F183" s="4" t="s">
        <v>820</v>
      </c>
      <c r="G183" s="4" t="s">
        <v>821</v>
      </c>
      <c r="H183" s="3" t="s">
        <v>822</v>
      </c>
      <c r="I183" s="3" t="s">
        <v>100</v>
      </c>
      <c r="J183" s="3" t="s">
        <v>101</v>
      </c>
      <c r="K183" s="3" t="s">
        <v>823</v>
      </c>
    </row>
    <row r="184" customFormat="false" ht="12.75" hidden="false" customHeight="false" outlineLevel="0" collapsed="false">
      <c r="A184" s="3" t="n">
        <v>0.213</v>
      </c>
      <c r="B184" s="3" t="n">
        <v>1.984</v>
      </c>
      <c r="C184" s="3" t="n">
        <v>3.222</v>
      </c>
      <c r="D184" s="3" t="n">
        <v>5E-005</v>
      </c>
      <c r="E184" s="3" t="n">
        <v>0.00529</v>
      </c>
      <c r="F184" s="4" t="s">
        <v>780</v>
      </c>
      <c r="G184" s="4" t="s">
        <v>781</v>
      </c>
      <c r="H184" s="3" t="s">
        <v>782</v>
      </c>
      <c r="I184" s="3" t="s">
        <v>15</v>
      </c>
      <c r="J184" s="3" t="s">
        <v>30</v>
      </c>
      <c r="K184" s="3" t="s">
        <v>783</v>
      </c>
    </row>
    <row r="185" customFormat="false" ht="12.75" hidden="false" customHeight="false" outlineLevel="0" collapsed="false">
      <c r="A185" s="3" t="n">
        <v>0.101</v>
      </c>
      <c r="B185" s="3" t="n">
        <v>1.018</v>
      </c>
      <c r="C185" s="3" t="n">
        <v>3.332</v>
      </c>
      <c r="D185" s="3" t="n">
        <v>5E-005</v>
      </c>
      <c r="E185" s="3" t="n">
        <v>0.00529</v>
      </c>
      <c r="F185" s="4" t="s">
        <v>831</v>
      </c>
      <c r="G185" s="4" t="s">
        <v>832</v>
      </c>
      <c r="H185" s="3" t="s">
        <v>833</v>
      </c>
      <c r="I185" s="3" t="s">
        <v>21</v>
      </c>
      <c r="J185" s="3" t="s">
        <v>96</v>
      </c>
      <c r="K185" s="3" t="s">
        <v>834</v>
      </c>
    </row>
    <row r="186" customFormat="false" ht="12.75" hidden="false" customHeight="false" outlineLevel="0" collapsed="false">
      <c r="A186" s="3" t="n">
        <v>0.111</v>
      </c>
      <c r="B186" s="3" t="n">
        <v>1.143</v>
      </c>
      <c r="C186" s="3" t="n">
        <v>3.37</v>
      </c>
      <c r="D186" s="3" t="n">
        <v>5E-005</v>
      </c>
      <c r="E186" s="3" t="n">
        <v>0.00529</v>
      </c>
      <c r="F186" s="4" t="s">
        <v>828</v>
      </c>
      <c r="G186" s="4" t="s">
        <v>829</v>
      </c>
      <c r="H186" s="3" t="s">
        <v>830</v>
      </c>
      <c r="I186" s="3" t="s">
        <v>100</v>
      </c>
      <c r="J186" s="3" t="s">
        <v>30</v>
      </c>
      <c r="K186" s="3" t="s">
        <v>17</v>
      </c>
    </row>
    <row r="187" customFormat="false" ht="12.75" hidden="false" customHeight="false" outlineLevel="0" collapsed="false">
      <c r="A187" s="3" t="n">
        <v>4.514</v>
      </c>
      <c r="B187" s="3" t="n">
        <v>0</v>
      </c>
      <c r="C187" s="3" t="s">
        <v>17</v>
      </c>
      <c r="D187" s="3" t="n">
        <v>5E-005</v>
      </c>
      <c r="E187" s="3" t="n">
        <v>0.00529</v>
      </c>
      <c r="F187" s="4" t="s">
        <v>1816</v>
      </c>
      <c r="G187" s="4" t="s">
        <v>1817</v>
      </c>
      <c r="H187" s="3" t="s">
        <v>1818</v>
      </c>
      <c r="I187" s="3" t="s">
        <v>29</v>
      </c>
      <c r="J187" s="3" t="s">
        <v>30</v>
      </c>
      <c r="K187" s="3" t="s">
        <v>17</v>
      </c>
    </row>
    <row r="188" customFormat="false" ht="12.75" hidden="false" customHeight="false" outlineLevel="0" collapsed="false">
      <c r="A188" s="3" t="n">
        <v>1.102</v>
      </c>
      <c r="B188" s="3" t="n">
        <v>0</v>
      </c>
      <c r="C188" s="3" t="s">
        <v>17</v>
      </c>
      <c r="D188" s="3" t="n">
        <v>0.00015</v>
      </c>
      <c r="E188" s="3" t="n">
        <v>0.0125</v>
      </c>
      <c r="F188" s="4" t="s">
        <v>1819</v>
      </c>
      <c r="G188" s="4" t="s">
        <v>1820</v>
      </c>
      <c r="H188" s="3" t="s">
        <v>1821</v>
      </c>
      <c r="I188" s="3" t="s">
        <v>100</v>
      </c>
      <c r="J188" s="3" t="s">
        <v>30</v>
      </c>
      <c r="K188" s="3" t="s">
        <v>17</v>
      </c>
    </row>
    <row r="189" customFormat="false" ht="12.75" hidden="false" customHeight="false" outlineLevel="0" collapsed="false">
      <c r="A189" s="3" t="n">
        <v>0.611</v>
      </c>
      <c r="B189" s="3" t="n">
        <v>0</v>
      </c>
      <c r="C189" s="3" t="s">
        <v>17</v>
      </c>
      <c r="D189" s="3" t="n">
        <v>0.0003</v>
      </c>
      <c r="E189" s="3" t="n">
        <v>0.0199</v>
      </c>
      <c r="F189" s="4" t="s">
        <v>1822</v>
      </c>
      <c r="G189" s="4" t="s">
        <v>1823</v>
      </c>
      <c r="H189" s="3" t="s">
        <v>1824</v>
      </c>
      <c r="I189" s="3" t="s">
        <v>29</v>
      </c>
      <c r="J189" s="3" t="s">
        <v>30</v>
      </c>
      <c r="K189" s="3" t="s">
        <v>17</v>
      </c>
    </row>
    <row r="190" customFormat="false" ht="12.75" hidden="false" customHeight="false" outlineLevel="0" collapsed="false">
      <c r="A190" s="3" t="n">
        <v>0</v>
      </c>
      <c r="B190" s="3" t="n">
        <v>1.03</v>
      </c>
      <c r="C190" s="3" t="s">
        <v>841</v>
      </c>
      <c r="D190" s="3" t="n">
        <v>5E-005</v>
      </c>
      <c r="E190" s="3" t="n">
        <v>0.00529</v>
      </c>
      <c r="F190" s="4" t="s">
        <v>824</v>
      </c>
      <c r="G190" s="4" t="s">
        <v>825</v>
      </c>
      <c r="H190" s="3" t="s">
        <v>826</v>
      </c>
      <c r="I190" s="3" t="s">
        <v>15</v>
      </c>
      <c r="J190" s="3" t="s">
        <v>30</v>
      </c>
      <c r="K190" s="3" t="s">
        <v>827</v>
      </c>
    </row>
  </sheetData>
  <mergeCells count="1">
    <mergeCell ref="A1:K1"/>
  </mergeCells>
  <conditionalFormatting sqref="F2:G65536">
    <cfRule type="expression" priority="2" aboveAverage="0" equalAverage="0" bottom="0" percent="0" rank="0" text="" dxfId="4">
      <formula>AND(COUNTIF($F$2:$G$65536,F2)&gt;1,NOT(ISBLANK(F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1T07:11:46Z</dcterms:created>
  <dc:creator/>
  <dc:description/>
  <dc:language>en-US</dc:language>
  <cp:lastModifiedBy>Spring~</cp:lastModifiedBy>
  <dcterms:modified xsi:type="dcterms:W3CDTF">2020-02-14T02:4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